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definedNames>
    <definedName function="false" hidden="false" localSheetId="0" name="Excel_BuiltIn__FilterDatabase" vbProcedure="false">#REF!</definedName>
    <definedName function="false" hidden="false" localSheetId="0" name="NDRs_constitutivos_strand" vbProcedure="false">Hoja1!$A$5:$C$2050</definedName>
    <definedName function="false" hidden="false" localSheetId="0" name="NDRs_constitutivos_strand_1" vbProcedure="false">Hoja1!$A$5:$C$20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1" uniqueCount="12">
  <si>
    <t xml:space="preserve">Supplementary Table 2</t>
  </si>
  <si>
    <t xml:space="preserve">Size and genomic coordinates of constitutive, meiosis- and mitosis-specific NDRs</t>
  </si>
  <si>
    <t xml:space="preserve">Constitutive NDRs</t>
  </si>
  <si>
    <t xml:space="preserve">Meiosis-specific NDRs</t>
  </si>
  <si>
    <t xml:space="preserve">Mitosis-specific NDRs</t>
  </si>
  <si>
    <t xml:space="preserve">Chromosome</t>
  </si>
  <si>
    <t xml:space="preserve">Start</t>
  </si>
  <si>
    <t xml:space="preserve">End</t>
  </si>
  <si>
    <t xml:space="preserve">Size (bp)</t>
  </si>
  <si>
    <t xml:space="preserve">chromosome1</t>
  </si>
  <si>
    <t xml:space="preserve">chromosome2</t>
  </si>
  <si>
    <t xml:space="preserve">chromosome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Verdana"/>
      <family val="0"/>
    </font>
    <font>
      <b val="true"/>
      <sz val="12"/>
      <color rgb="FF000000"/>
      <name val="Verdana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6" activeCellId="0" sqref="A26:D26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13.87"/>
    <col collapsed="false" customWidth="true" hidden="false" outlineLevel="0" max="5" min="5" style="0" width="14.49"/>
    <col collapsed="false" customWidth="true" hidden="false" outlineLevel="0" max="6" min="6" style="0" width="14.37"/>
    <col collapsed="false" customWidth="true" hidden="false" outlineLevel="0" max="11" min="11" style="0" width="14.37"/>
  </cols>
  <sheetData>
    <row r="1" customFormat="false" ht="27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42.7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customFormat="false" ht="27.75" hidden="false" customHeight="true" outlineLevel="0" collapsed="false">
      <c r="A3" s="3" t="s">
        <v>2</v>
      </c>
      <c r="B3" s="3"/>
      <c r="C3" s="3"/>
      <c r="D3" s="3"/>
      <c r="E3" s="4"/>
      <c r="F3" s="3" t="s">
        <v>3</v>
      </c>
      <c r="G3" s="3"/>
      <c r="H3" s="3"/>
      <c r="I3" s="3"/>
      <c r="J3" s="4"/>
      <c r="K3" s="3" t="s">
        <v>4</v>
      </c>
      <c r="L3" s="3"/>
      <c r="M3" s="3"/>
      <c r="N3" s="3"/>
    </row>
    <row r="4" customFormat="false" ht="27.75" hidden="false" customHeight="true" outlineLevel="0" collapsed="false">
      <c r="A4" s="5" t="s">
        <v>5</v>
      </c>
      <c r="B4" s="6" t="s">
        <v>6</v>
      </c>
      <c r="C4" s="6" t="s">
        <v>7</v>
      </c>
      <c r="D4" s="7" t="s">
        <v>8</v>
      </c>
      <c r="E4" s="8"/>
      <c r="F4" s="5" t="s">
        <v>5</v>
      </c>
      <c r="G4" s="6" t="s">
        <v>6</v>
      </c>
      <c r="H4" s="6" t="s">
        <v>7</v>
      </c>
      <c r="I4" s="7" t="s">
        <v>8</v>
      </c>
      <c r="J4" s="8"/>
      <c r="K4" s="5" t="s">
        <v>5</v>
      </c>
      <c r="L4" s="6" t="s">
        <v>6</v>
      </c>
      <c r="M4" s="6" t="s">
        <v>7</v>
      </c>
      <c r="N4" s="7" t="s">
        <v>8</v>
      </c>
    </row>
    <row r="5" customFormat="false" ht="15.75" hidden="false" customHeight="false" outlineLevel="0" collapsed="false">
      <c r="A5" s="0" t="s">
        <v>9</v>
      </c>
      <c r="B5" s="0" t="n">
        <v>28312</v>
      </c>
      <c r="C5" s="0" t="n">
        <v>28479</v>
      </c>
      <c r="D5" s="0" t="n">
        <f aca="false">C5-B5</f>
        <v>167</v>
      </c>
      <c r="F5" s="9" t="s">
        <v>9</v>
      </c>
      <c r="G5" s="9" t="n">
        <v>43972</v>
      </c>
      <c r="H5" s="9" t="n">
        <v>44233</v>
      </c>
      <c r="I5" s="0" t="n">
        <f aca="false">H5-G5</f>
        <v>261</v>
      </c>
      <c r="K5" s="0" t="s">
        <v>9</v>
      </c>
      <c r="L5" s="0" t="n">
        <v>16986</v>
      </c>
      <c r="M5" s="0" t="n">
        <v>17157</v>
      </c>
      <c r="N5" s="0" t="n">
        <f aca="false">M5-L5</f>
        <v>171</v>
      </c>
    </row>
    <row r="6" customFormat="false" ht="15.75" hidden="false" customHeight="false" outlineLevel="0" collapsed="false">
      <c r="A6" s="0" t="s">
        <v>9</v>
      </c>
      <c r="B6" s="0" t="n">
        <v>36485</v>
      </c>
      <c r="C6" s="0" t="n">
        <v>36641</v>
      </c>
      <c r="D6" s="0" t="n">
        <f aca="false">C6-B6</f>
        <v>156</v>
      </c>
      <c r="F6" s="9" t="s">
        <v>9</v>
      </c>
      <c r="G6" s="9" t="n">
        <v>44560</v>
      </c>
      <c r="H6" s="9" t="n">
        <v>44722</v>
      </c>
      <c r="I6" s="0" t="n">
        <f aca="false">H6-G6</f>
        <v>162</v>
      </c>
      <c r="K6" s="0" t="s">
        <v>9</v>
      </c>
      <c r="L6" s="0" t="n">
        <v>175748</v>
      </c>
      <c r="M6" s="0" t="n">
        <v>175902</v>
      </c>
      <c r="N6" s="0" t="n">
        <f aca="false">M6-L6</f>
        <v>154</v>
      </c>
    </row>
    <row r="7" customFormat="false" ht="15.75" hidden="false" customHeight="false" outlineLevel="0" collapsed="false">
      <c r="A7" s="0" t="s">
        <v>9</v>
      </c>
      <c r="B7" s="0" t="n">
        <v>39035</v>
      </c>
      <c r="C7" s="0" t="n">
        <v>39187</v>
      </c>
      <c r="D7" s="0" t="n">
        <f aca="false">C7-B7</f>
        <v>152</v>
      </c>
      <c r="F7" s="9" t="s">
        <v>9</v>
      </c>
      <c r="G7" s="9" t="n">
        <v>101508</v>
      </c>
      <c r="H7" s="9" t="n">
        <v>101726</v>
      </c>
      <c r="I7" s="0" t="n">
        <f aca="false">H7-G7</f>
        <v>218</v>
      </c>
      <c r="K7" s="0" t="s">
        <v>9</v>
      </c>
      <c r="L7" s="0" t="n">
        <v>2921327</v>
      </c>
      <c r="M7" s="0" t="n">
        <v>2921496</v>
      </c>
      <c r="N7" s="0" t="n">
        <f aca="false">M7-L7</f>
        <v>169</v>
      </c>
    </row>
    <row r="8" customFormat="false" ht="15.75" hidden="false" customHeight="false" outlineLevel="0" collapsed="false">
      <c r="A8" s="0" t="s">
        <v>9</v>
      </c>
      <c r="B8" s="0" t="n">
        <v>51881</v>
      </c>
      <c r="C8" s="0" t="n">
        <v>52034</v>
      </c>
      <c r="D8" s="0" t="n">
        <f aca="false">C8-B8</f>
        <v>153</v>
      </c>
      <c r="F8" s="9" t="s">
        <v>9</v>
      </c>
      <c r="G8" s="9" t="n">
        <v>130018</v>
      </c>
      <c r="H8" s="9" t="n">
        <v>130209</v>
      </c>
      <c r="I8" s="0" t="n">
        <f aca="false">H8-G8</f>
        <v>191</v>
      </c>
      <c r="K8" s="0" t="s">
        <v>9</v>
      </c>
      <c r="L8" s="0" t="n">
        <v>3383991</v>
      </c>
      <c r="M8" s="0" t="n">
        <v>3384274</v>
      </c>
      <c r="N8" s="0" t="n">
        <f aca="false">M8-L8</f>
        <v>283</v>
      </c>
    </row>
    <row r="9" customFormat="false" ht="15.75" hidden="false" customHeight="false" outlineLevel="0" collapsed="false">
      <c r="A9" s="0" t="s">
        <v>9</v>
      </c>
      <c r="B9" s="0" t="n">
        <v>54684</v>
      </c>
      <c r="C9" s="0" t="n">
        <v>54950</v>
      </c>
      <c r="D9" s="0" t="n">
        <f aca="false">C9-B9</f>
        <v>266</v>
      </c>
      <c r="F9" s="9" t="s">
        <v>9</v>
      </c>
      <c r="G9" s="9" t="n">
        <v>155950</v>
      </c>
      <c r="H9" s="9" t="n">
        <v>156226</v>
      </c>
      <c r="I9" s="0" t="n">
        <f aca="false">H9-G9</f>
        <v>276</v>
      </c>
      <c r="K9" s="0" t="s">
        <v>9</v>
      </c>
      <c r="L9" s="0" t="n">
        <v>3416023</v>
      </c>
      <c r="M9" s="0" t="n">
        <v>3416175</v>
      </c>
      <c r="N9" s="0" t="n">
        <f aca="false">M9-L9</f>
        <v>152</v>
      </c>
    </row>
    <row r="10" customFormat="false" ht="15.75" hidden="false" customHeight="false" outlineLevel="0" collapsed="false">
      <c r="A10" s="0" t="s">
        <v>9</v>
      </c>
      <c r="B10" s="0" t="n">
        <v>56267</v>
      </c>
      <c r="C10" s="0" t="n">
        <v>56480</v>
      </c>
      <c r="D10" s="0" t="n">
        <f aca="false">C10-B10</f>
        <v>213</v>
      </c>
      <c r="F10" s="9" t="s">
        <v>9</v>
      </c>
      <c r="G10" s="9" t="n">
        <v>174654</v>
      </c>
      <c r="H10" s="9" t="n">
        <v>174841</v>
      </c>
      <c r="I10" s="0" t="n">
        <f aca="false">H10-G10</f>
        <v>187</v>
      </c>
      <c r="K10" s="0" t="s">
        <v>9</v>
      </c>
      <c r="L10" s="0" t="n">
        <v>3846648</v>
      </c>
      <c r="M10" s="0" t="n">
        <v>3846927</v>
      </c>
      <c r="N10" s="0" t="n">
        <f aca="false">M10-L10</f>
        <v>279</v>
      </c>
    </row>
    <row r="11" customFormat="false" ht="15.75" hidden="false" customHeight="false" outlineLevel="0" collapsed="false">
      <c r="A11" s="0" t="s">
        <v>9</v>
      </c>
      <c r="B11" s="0" t="n">
        <v>66053</v>
      </c>
      <c r="C11" s="0" t="n">
        <v>66248</v>
      </c>
      <c r="D11" s="0" t="n">
        <f aca="false">C11-B11</f>
        <v>195</v>
      </c>
      <c r="F11" s="9" t="s">
        <v>9</v>
      </c>
      <c r="G11" s="9" t="n">
        <v>229211</v>
      </c>
      <c r="H11" s="9" t="n">
        <v>229370</v>
      </c>
      <c r="I11" s="0" t="n">
        <f aca="false">H11-G11</f>
        <v>159</v>
      </c>
      <c r="K11" s="0" t="s">
        <v>9</v>
      </c>
      <c r="L11" s="0" t="n">
        <v>3877204</v>
      </c>
      <c r="M11" s="0" t="n">
        <v>3877431</v>
      </c>
      <c r="N11" s="0" t="n">
        <f aca="false">M11-L11</f>
        <v>227</v>
      </c>
    </row>
    <row r="12" customFormat="false" ht="15.75" hidden="false" customHeight="false" outlineLevel="0" collapsed="false">
      <c r="A12" s="0" t="s">
        <v>9</v>
      </c>
      <c r="B12" s="0" t="n">
        <v>81954</v>
      </c>
      <c r="C12" s="0" t="n">
        <v>82217</v>
      </c>
      <c r="D12" s="0" t="n">
        <f aca="false">C12-B12</f>
        <v>263</v>
      </c>
      <c r="F12" s="9" t="s">
        <v>9</v>
      </c>
      <c r="G12" s="9" t="n">
        <v>283165</v>
      </c>
      <c r="H12" s="9" t="n">
        <v>283366</v>
      </c>
      <c r="I12" s="0" t="n">
        <f aca="false">H12-G12</f>
        <v>201</v>
      </c>
      <c r="K12" s="0" t="s">
        <v>9</v>
      </c>
      <c r="L12" s="0" t="n">
        <v>3003608</v>
      </c>
      <c r="M12" s="0" t="n">
        <v>3003844</v>
      </c>
      <c r="N12" s="0" t="n">
        <f aca="false">M12-L12</f>
        <v>236</v>
      </c>
    </row>
    <row r="13" customFormat="false" ht="15.75" hidden="false" customHeight="false" outlineLevel="0" collapsed="false">
      <c r="A13" s="0" t="s">
        <v>9</v>
      </c>
      <c r="B13" s="0" t="n">
        <v>86835</v>
      </c>
      <c r="C13" s="0" t="n">
        <v>87003</v>
      </c>
      <c r="D13" s="0" t="n">
        <f aca="false">C13-B13</f>
        <v>168</v>
      </c>
      <c r="F13" s="9" t="s">
        <v>9</v>
      </c>
      <c r="G13" s="9" t="n">
        <v>302843</v>
      </c>
      <c r="H13" s="9" t="n">
        <v>303131</v>
      </c>
      <c r="I13" s="0" t="n">
        <f aca="false">H13-G13</f>
        <v>288</v>
      </c>
      <c r="K13" s="0" t="s">
        <v>9</v>
      </c>
      <c r="L13" s="0" t="n">
        <v>2795347</v>
      </c>
      <c r="M13" s="0" t="n">
        <v>2795522</v>
      </c>
      <c r="N13" s="0" t="n">
        <f aca="false">M13-L13</f>
        <v>175</v>
      </c>
    </row>
    <row r="14" customFormat="false" ht="15.75" hidden="false" customHeight="false" outlineLevel="0" collapsed="false">
      <c r="A14" s="0" t="s">
        <v>9</v>
      </c>
      <c r="B14" s="0" t="n">
        <v>90780</v>
      </c>
      <c r="C14" s="0" t="n">
        <v>90973</v>
      </c>
      <c r="D14" s="0" t="n">
        <f aca="false">C14-B14</f>
        <v>193</v>
      </c>
      <c r="F14" s="9" t="s">
        <v>9</v>
      </c>
      <c r="G14" s="9" t="n">
        <v>308018</v>
      </c>
      <c r="H14" s="9" t="n">
        <v>308188</v>
      </c>
      <c r="I14" s="0" t="n">
        <f aca="false">H14-G14</f>
        <v>170</v>
      </c>
      <c r="K14" s="0" t="s">
        <v>9</v>
      </c>
      <c r="L14" s="0" t="n">
        <v>3537252</v>
      </c>
      <c r="M14" s="0" t="n">
        <v>3537545</v>
      </c>
      <c r="N14" s="0" t="n">
        <f aca="false">M14-L14</f>
        <v>293</v>
      </c>
    </row>
    <row r="15" customFormat="false" ht="15.75" hidden="false" customHeight="false" outlineLevel="0" collapsed="false">
      <c r="A15" s="0" t="s">
        <v>9</v>
      </c>
      <c r="B15" s="0" t="n">
        <v>95598</v>
      </c>
      <c r="C15" s="0" t="n">
        <v>95749</v>
      </c>
      <c r="D15" s="0" t="n">
        <f aca="false">C15-B15</f>
        <v>151</v>
      </c>
      <c r="F15" s="9" t="s">
        <v>9</v>
      </c>
      <c r="G15" s="9" t="n">
        <v>321689</v>
      </c>
      <c r="H15" s="9" t="n">
        <v>321864</v>
      </c>
      <c r="I15" s="0" t="n">
        <f aca="false">H15-G15</f>
        <v>175</v>
      </c>
      <c r="K15" s="0" t="s">
        <v>9</v>
      </c>
      <c r="L15" s="0" t="n">
        <v>3992702</v>
      </c>
      <c r="M15" s="0" t="n">
        <v>3992963</v>
      </c>
      <c r="N15" s="0" t="n">
        <f aca="false">M15-L15</f>
        <v>261</v>
      </c>
    </row>
    <row r="16" customFormat="false" ht="15.75" hidden="false" customHeight="false" outlineLevel="0" collapsed="false">
      <c r="A16" s="0" t="s">
        <v>9</v>
      </c>
      <c r="B16" s="0" t="n">
        <v>99217</v>
      </c>
      <c r="C16" s="0" t="n">
        <v>99411</v>
      </c>
      <c r="D16" s="0" t="n">
        <f aca="false">C16-B16</f>
        <v>194</v>
      </c>
      <c r="F16" s="9" t="s">
        <v>9</v>
      </c>
      <c r="G16" s="9" t="n">
        <v>338191</v>
      </c>
      <c r="H16" s="9" t="n">
        <v>338362</v>
      </c>
      <c r="I16" s="0" t="n">
        <f aca="false">H16-G16</f>
        <v>171</v>
      </c>
      <c r="K16" s="0" t="s">
        <v>9</v>
      </c>
      <c r="L16" s="0" t="n">
        <v>5574279</v>
      </c>
      <c r="M16" s="0" t="n">
        <v>5574460</v>
      </c>
      <c r="N16" s="0" t="n">
        <f aca="false">M16-L16</f>
        <v>181</v>
      </c>
    </row>
    <row r="17" customFormat="false" ht="15.75" hidden="false" customHeight="false" outlineLevel="0" collapsed="false">
      <c r="A17" s="0" t="s">
        <v>9</v>
      </c>
      <c r="B17" s="0" t="n">
        <v>103590</v>
      </c>
      <c r="C17" s="0" t="n">
        <v>103808</v>
      </c>
      <c r="D17" s="0" t="n">
        <f aca="false">C17-B17</f>
        <v>218</v>
      </c>
      <c r="F17" s="9" t="s">
        <v>9</v>
      </c>
      <c r="G17" s="9" t="n">
        <v>411654</v>
      </c>
      <c r="H17" s="9" t="n">
        <v>411870</v>
      </c>
      <c r="I17" s="0" t="n">
        <f aca="false">H17-G17</f>
        <v>216</v>
      </c>
      <c r="K17" s="0" t="s">
        <v>9</v>
      </c>
      <c r="L17" s="0" t="n">
        <v>3004174</v>
      </c>
      <c r="M17" s="0" t="n">
        <v>3004697</v>
      </c>
      <c r="N17" s="0" t="n">
        <f aca="false">M17-L17</f>
        <v>523</v>
      </c>
    </row>
    <row r="18" customFormat="false" ht="15.75" hidden="false" customHeight="false" outlineLevel="0" collapsed="false">
      <c r="A18" s="0" t="s">
        <v>9</v>
      </c>
      <c r="B18" s="0" t="n">
        <v>103933</v>
      </c>
      <c r="C18" s="0" t="n">
        <v>104315</v>
      </c>
      <c r="D18" s="0" t="n">
        <f aca="false">C18-B18</f>
        <v>382</v>
      </c>
      <c r="F18" s="9" t="s">
        <v>9</v>
      </c>
      <c r="G18" s="9" t="n">
        <v>482372</v>
      </c>
      <c r="H18" s="9" t="n">
        <v>482535</v>
      </c>
      <c r="I18" s="0" t="n">
        <f aca="false">H18-G18</f>
        <v>163</v>
      </c>
      <c r="K18" s="0" t="s">
        <v>10</v>
      </c>
      <c r="L18" s="0" t="n">
        <v>113385</v>
      </c>
      <c r="M18" s="0" t="n">
        <v>113600</v>
      </c>
      <c r="N18" s="0" t="n">
        <f aca="false">M18-L18</f>
        <v>215</v>
      </c>
    </row>
    <row r="19" customFormat="false" ht="15.75" hidden="false" customHeight="false" outlineLevel="0" collapsed="false">
      <c r="A19" s="0" t="s">
        <v>9</v>
      </c>
      <c r="B19" s="0" t="n">
        <v>113305</v>
      </c>
      <c r="C19" s="0" t="n">
        <v>113462</v>
      </c>
      <c r="D19" s="0" t="n">
        <f aca="false">C19-B19</f>
        <v>157</v>
      </c>
      <c r="F19" s="9" t="s">
        <v>9</v>
      </c>
      <c r="G19" s="9" t="n">
        <v>489807</v>
      </c>
      <c r="H19" s="9" t="n">
        <v>490008</v>
      </c>
      <c r="I19" s="0" t="n">
        <f aca="false">H19-G19</f>
        <v>201</v>
      </c>
      <c r="K19" s="0" t="s">
        <v>10</v>
      </c>
      <c r="L19" s="0" t="n">
        <v>325357</v>
      </c>
      <c r="M19" s="0" t="n">
        <v>325544</v>
      </c>
      <c r="N19" s="0" t="n">
        <f aca="false">M19-L19</f>
        <v>187</v>
      </c>
    </row>
    <row r="20" customFormat="false" ht="15.75" hidden="false" customHeight="false" outlineLevel="0" collapsed="false">
      <c r="A20" s="0" t="s">
        <v>9</v>
      </c>
      <c r="B20" s="0" t="n">
        <v>113814</v>
      </c>
      <c r="C20" s="0" t="n">
        <v>113986</v>
      </c>
      <c r="D20" s="0" t="n">
        <f aca="false">C20-B20</f>
        <v>172</v>
      </c>
      <c r="F20" s="9" t="s">
        <v>9</v>
      </c>
      <c r="G20" s="9" t="n">
        <v>569973</v>
      </c>
      <c r="H20" s="9" t="n">
        <v>570233</v>
      </c>
      <c r="I20" s="0" t="n">
        <f aca="false">H20-G20</f>
        <v>260</v>
      </c>
      <c r="K20" s="0" t="s">
        <v>10</v>
      </c>
      <c r="L20" s="0" t="n">
        <v>819693</v>
      </c>
      <c r="M20" s="0" t="n">
        <v>819852</v>
      </c>
      <c r="N20" s="0" t="n">
        <f aca="false">M20-L20</f>
        <v>159</v>
      </c>
    </row>
    <row r="21" customFormat="false" ht="15.75" hidden="false" customHeight="false" outlineLevel="0" collapsed="false">
      <c r="A21" s="0" t="s">
        <v>9</v>
      </c>
      <c r="B21" s="0" t="n">
        <v>129300</v>
      </c>
      <c r="C21" s="0" t="n">
        <v>129455</v>
      </c>
      <c r="D21" s="0" t="n">
        <f aca="false">C21-B21</f>
        <v>155</v>
      </c>
      <c r="F21" s="9" t="s">
        <v>9</v>
      </c>
      <c r="G21" s="9" t="n">
        <v>587742</v>
      </c>
      <c r="H21" s="9" t="n">
        <v>587935</v>
      </c>
      <c r="I21" s="0" t="n">
        <f aca="false">H21-G21</f>
        <v>193</v>
      </c>
      <c r="K21" s="0" t="s">
        <v>10</v>
      </c>
      <c r="L21" s="0" t="n">
        <v>1873097</v>
      </c>
      <c r="M21" s="0" t="n">
        <v>1873503</v>
      </c>
      <c r="N21" s="0" t="n">
        <f aca="false">M21-L21</f>
        <v>406</v>
      </c>
    </row>
    <row r="22" customFormat="false" ht="15.75" hidden="false" customHeight="false" outlineLevel="0" collapsed="false">
      <c r="A22" s="0" t="s">
        <v>9</v>
      </c>
      <c r="B22" s="0" t="n">
        <v>141619</v>
      </c>
      <c r="C22" s="0" t="n">
        <v>141775</v>
      </c>
      <c r="D22" s="0" t="n">
        <f aca="false">C22-B22</f>
        <v>156</v>
      </c>
      <c r="F22" s="9" t="s">
        <v>9</v>
      </c>
      <c r="G22" s="9" t="n">
        <v>631318</v>
      </c>
      <c r="H22" s="9" t="n">
        <v>631522</v>
      </c>
      <c r="I22" s="0" t="n">
        <f aca="false">H22-G22</f>
        <v>204</v>
      </c>
      <c r="K22" s="0" t="s">
        <v>10</v>
      </c>
      <c r="L22" s="0" t="n">
        <v>2704214</v>
      </c>
      <c r="M22" s="0" t="n">
        <v>2704479</v>
      </c>
      <c r="N22" s="0" t="n">
        <f aca="false">M22-L22</f>
        <v>265</v>
      </c>
    </row>
    <row r="23" customFormat="false" ht="15.75" hidden="false" customHeight="false" outlineLevel="0" collapsed="false">
      <c r="A23" s="0" t="s">
        <v>9</v>
      </c>
      <c r="B23" s="0" t="n">
        <v>157973</v>
      </c>
      <c r="C23" s="0" t="n">
        <v>158200</v>
      </c>
      <c r="D23" s="0" t="n">
        <f aca="false">C23-B23</f>
        <v>227</v>
      </c>
      <c r="F23" s="9" t="s">
        <v>9</v>
      </c>
      <c r="G23" s="9" t="n">
        <v>633591</v>
      </c>
      <c r="H23" s="9" t="n">
        <v>633805</v>
      </c>
      <c r="I23" s="0" t="n">
        <f aca="false">H23-G23</f>
        <v>214</v>
      </c>
      <c r="K23" s="0" t="s">
        <v>10</v>
      </c>
      <c r="L23" s="0" t="n">
        <v>3494017</v>
      </c>
      <c r="M23" s="0" t="n">
        <v>3494182</v>
      </c>
      <c r="N23" s="0" t="n">
        <f aca="false">M23-L23</f>
        <v>165</v>
      </c>
    </row>
    <row r="24" customFormat="false" ht="15.75" hidden="false" customHeight="false" outlineLevel="0" collapsed="false">
      <c r="A24" s="0" t="s">
        <v>9</v>
      </c>
      <c r="B24" s="0" t="n">
        <v>158504</v>
      </c>
      <c r="C24" s="0" t="n">
        <v>158760</v>
      </c>
      <c r="D24" s="0" t="n">
        <f aca="false">C24-B24</f>
        <v>256</v>
      </c>
      <c r="F24" s="9" t="s">
        <v>9</v>
      </c>
      <c r="G24" s="9" t="n">
        <v>634591</v>
      </c>
      <c r="H24" s="9" t="n">
        <v>634742</v>
      </c>
      <c r="I24" s="0" t="n">
        <f aca="false">H24-G24</f>
        <v>151</v>
      </c>
      <c r="K24" s="0" t="s">
        <v>10</v>
      </c>
      <c r="L24" s="0" t="n">
        <v>4150865</v>
      </c>
      <c r="M24" s="0" t="n">
        <v>4151038</v>
      </c>
      <c r="N24" s="0" t="n">
        <f aca="false">M24-L24</f>
        <v>173</v>
      </c>
    </row>
    <row r="25" customFormat="false" ht="15.75" hidden="false" customHeight="false" outlineLevel="0" collapsed="false">
      <c r="A25" s="0" t="s">
        <v>9</v>
      </c>
      <c r="B25" s="0" t="n">
        <v>167733</v>
      </c>
      <c r="C25" s="0" t="n">
        <v>167923</v>
      </c>
      <c r="D25" s="0" t="n">
        <f aca="false">C25-B25</f>
        <v>190</v>
      </c>
      <c r="F25" s="9" t="s">
        <v>9</v>
      </c>
      <c r="G25" s="9" t="n">
        <v>715220</v>
      </c>
      <c r="H25" s="9" t="n">
        <v>715428</v>
      </c>
      <c r="I25" s="0" t="n">
        <f aca="false">H25-G25</f>
        <v>208</v>
      </c>
      <c r="K25" s="0" t="s">
        <v>10</v>
      </c>
      <c r="L25" s="0" t="n">
        <v>4519103</v>
      </c>
      <c r="M25" s="0" t="n">
        <v>4519286</v>
      </c>
      <c r="N25" s="0" t="n">
        <f aca="false">M25-L25</f>
        <v>183</v>
      </c>
    </row>
    <row r="26" customFormat="false" ht="15.75" hidden="false" customHeight="false" outlineLevel="0" collapsed="false">
      <c r="A26" s="0" t="s">
        <v>9</v>
      </c>
      <c r="B26" s="0" t="n">
        <v>187580</v>
      </c>
      <c r="C26" s="0" t="n">
        <v>187776</v>
      </c>
      <c r="D26" s="0" t="n">
        <f aca="false">C26-B26</f>
        <v>196</v>
      </c>
      <c r="F26" s="9" t="s">
        <v>9</v>
      </c>
      <c r="G26" s="9" t="n">
        <v>770425</v>
      </c>
      <c r="H26" s="9" t="n">
        <v>770599</v>
      </c>
      <c r="I26" s="0" t="n">
        <f aca="false">H26-G26</f>
        <v>174</v>
      </c>
      <c r="K26" s="0" t="s">
        <v>10</v>
      </c>
      <c r="L26" s="0" t="n">
        <v>1688444</v>
      </c>
      <c r="M26" s="0" t="n">
        <v>1688684</v>
      </c>
      <c r="N26" s="0" t="n">
        <f aca="false">M26-L26</f>
        <v>240</v>
      </c>
    </row>
    <row r="27" customFormat="false" ht="15.75" hidden="false" customHeight="false" outlineLevel="0" collapsed="false">
      <c r="A27" s="0" t="s">
        <v>9</v>
      </c>
      <c r="B27" s="0" t="n">
        <v>199909</v>
      </c>
      <c r="C27" s="0" t="n">
        <v>200065</v>
      </c>
      <c r="D27" s="0" t="n">
        <f aca="false">C27-B27</f>
        <v>156</v>
      </c>
      <c r="F27" s="9" t="s">
        <v>9</v>
      </c>
      <c r="G27" s="9" t="n">
        <v>844733</v>
      </c>
      <c r="H27" s="9" t="n">
        <v>844939</v>
      </c>
      <c r="I27" s="0" t="n">
        <f aca="false">H27-G27</f>
        <v>206</v>
      </c>
      <c r="K27" s="0" t="s">
        <v>10</v>
      </c>
      <c r="L27" s="0" t="n">
        <v>2132196</v>
      </c>
      <c r="M27" s="0" t="n">
        <v>2132381</v>
      </c>
      <c r="N27" s="0" t="n">
        <f aca="false">M27-L27</f>
        <v>185</v>
      </c>
    </row>
    <row r="28" customFormat="false" ht="15.75" hidden="false" customHeight="false" outlineLevel="0" collapsed="false">
      <c r="A28" s="0" t="s">
        <v>9</v>
      </c>
      <c r="B28" s="0" t="n">
        <v>204223</v>
      </c>
      <c r="C28" s="0" t="n">
        <v>204408</v>
      </c>
      <c r="D28" s="0" t="n">
        <f aca="false">C28-B28</f>
        <v>185</v>
      </c>
      <c r="F28" s="9" t="s">
        <v>9</v>
      </c>
      <c r="G28" s="9" t="n">
        <v>870589</v>
      </c>
      <c r="H28" s="9" t="n">
        <v>870797</v>
      </c>
      <c r="I28" s="0" t="n">
        <f aca="false">H28-G28</f>
        <v>208</v>
      </c>
      <c r="K28" s="0" t="s">
        <v>10</v>
      </c>
      <c r="L28" s="0" t="n">
        <v>3911066</v>
      </c>
      <c r="M28" s="0" t="n">
        <v>3911295</v>
      </c>
      <c r="N28" s="0" t="n">
        <f aca="false">M28-L28</f>
        <v>229</v>
      </c>
    </row>
    <row r="29" customFormat="false" ht="15.75" hidden="false" customHeight="false" outlineLevel="0" collapsed="false">
      <c r="A29" s="0" t="s">
        <v>9</v>
      </c>
      <c r="B29" s="0" t="n">
        <v>208122</v>
      </c>
      <c r="C29" s="0" t="n">
        <v>208331</v>
      </c>
      <c r="D29" s="0" t="n">
        <f aca="false">C29-B29</f>
        <v>209</v>
      </c>
      <c r="F29" s="9" t="s">
        <v>9</v>
      </c>
      <c r="G29" s="9" t="n">
        <v>966020</v>
      </c>
      <c r="H29" s="9" t="n">
        <v>966181</v>
      </c>
      <c r="I29" s="0" t="n">
        <f aca="false">H29-G29</f>
        <v>161</v>
      </c>
      <c r="K29" s="0" t="s">
        <v>10</v>
      </c>
      <c r="L29" s="0" t="n">
        <v>3631059</v>
      </c>
      <c r="M29" s="0" t="n">
        <v>3631281</v>
      </c>
      <c r="N29" s="0" t="n">
        <f aca="false">M29-L29</f>
        <v>222</v>
      </c>
    </row>
    <row r="30" customFormat="false" ht="15.75" hidden="false" customHeight="false" outlineLevel="0" collapsed="false">
      <c r="A30" s="10" t="s">
        <v>9</v>
      </c>
      <c r="B30" s="10" t="n">
        <v>229508</v>
      </c>
      <c r="C30" s="10" t="n">
        <v>229674</v>
      </c>
      <c r="D30" s="10" t="n">
        <f aca="false">C30-B30</f>
        <v>166</v>
      </c>
      <c r="F30" s="9" t="s">
        <v>9</v>
      </c>
      <c r="G30" s="9" t="n">
        <v>981099</v>
      </c>
      <c r="H30" s="9" t="n">
        <v>981287</v>
      </c>
      <c r="I30" s="0" t="n">
        <f aca="false">H30-G30</f>
        <v>188</v>
      </c>
      <c r="K30" s="0" t="s">
        <v>10</v>
      </c>
      <c r="L30" s="0" t="n">
        <v>3493710</v>
      </c>
      <c r="M30" s="0" t="n">
        <v>3493942</v>
      </c>
      <c r="N30" s="0" t="n">
        <f aca="false">M30-L30</f>
        <v>232</v>
      </c>
    </row>
    <row r="31" customFormat="false" ht="15.75" hidden="false" customHeight="false" outlineLevel="0" collapsed="false">
      <c r="A31" s="0" t="s">
        <v>9</v>
      </c>
      <c r="B31" s="0" t="n">
        <v>230776</v>
      </c>
      <c r="C31" s="0" t="n">
        <v>231244</v>
      </c>
      <c r="D31" s="0" t="n">
        <f aca="false">C31-B31</f>
        <v>468</v>
      </c>
      <c r="F31" s="9" t="s">
        <v>9</v>
      </c>
      <c r="G31" s="9" t="n">
        <v>983696</v>
      </c>
      <c r="H31" s="9" t="n">
        <v>983854</v>
      </c>
      <c r="I31" s="0" t="n">
        <f aca="false">H31-G31</f>
        <v>158</v>
      </c>
    </row>
    <row r="32" customFormat="false" ht="15.75" hidden="false" customHeight="false" outlineLevel="0" collapsed="false">
      <c r="A32" s="0" t="s">
        <v>9</v>
      </c>
      <c r="B32" s="0" t="n">
        <v>235135</v>
      </c>
      <c r="C32" s="0" t="n">
        <v>235301</v>
      </c>
      <c r="D32" s="0" t="n">
        <f aca="false">C32-B32</f>
        <v>166</v>
      </c>
      <c r="F32" s="9" t="s">
        <v>9</v>
      </c>
      <c r="G32" s="9" t="n">
        <v>1025803</v>
      </c>
      <c r="H32" s="9" t="n">
        <v>1025984</v>
      </c>
      <c r="I32" s="0" t="n">
        <f aca="false">H32-G32</f>
        <v>181</v>
      </c>
    </row>
    <row r="33" customFormat="false" ht="15.75" hidden="false" customHeight="false" outlineLevel="0" collapsed="false">
      <c r="A33" s="0" t="s">
        <v>9</v>
      </c>
      <c r="B33" s="0" t="n">
        <v>236043</v>
      </c>
      <c r="C33" s="0" t="n">
        <v>236230</v>
      </c>
      <c r="D33" s="0" t="n">
        <f aca="false">C33-B33</f>
        <v>187</v>
      </c>
      <c r="F33" s="9" t="s">
        <v>9</v>
      </c>
      <c r="G33" s="9" t="n">
        <v>1030086</v>
      </c>
      <c r="H33" s="9" t="n">
        <v>1030257</v>
      </c>
      <c r="I33" s="0" t="n">
        <f aca="false">H33-G33</f>
        <v>171</v>
      </c>
    </row>
    <row r="34" customFormat="false" ht="15.75" hidden="false" customHeight="false" outlineLevel="0" collapsed="false">
      <c r="A34" s="0" t="s">
        <v>9</v>
      </c>
      <c r="B34" s="0" t="n">
        <v>237871</v>
      </c>
      <c r="C34" s="0" t="n">
        <v>238150</v>
      </c>
      <c r="D34" s="0" t="n">
        <f aca="false">C34-B34</f>
        <v>279</v>
      </c>
      <c r="F34" s="9" t="s">
        <v>9</v>
      </c>
      <c r="G34" s="9" t="n">
        <v>1054492</v>
      </c>
      <c r="H34" s="9" t="n">
        <v>1054681</v>
      </c>
      <c r="I34" s="0" t="n">
        <f aca="false">H34-G34</f>
        <v>189</v>
      </c>
    </row>
    <row r="35" customFormat="false" ht="15.75" hidden="false" customHeight="false" outlineLevel="0" collapsed="false">
      <c r="A35" s="0" t="s">
        <v>9</v>
      </c>
      <c r="B35" s="0" t="n">
        <v>254587</v>
      </c>
      <c r="C35" s="0" t="n">
        <v>254760</v>
      </c>
      <c r="D35" s="0" t="n">
        <f aca="false">C35-B35</f>
        <v>173</v>
      </c>
      <c r="F35" s="9" t="s">
        <v>9</v>
      </c>
      <c r="G35" s="9" t="n">
        <v>1057558</v>
      </c>
      <c r="H35" s="9" t="n">
        <v>1057746</v>
      </c>
      <c r="I35" s="0" t="n">
        <f aca="false">H35-G35</f>
        <v>188</v>
      </c>
    </row>
    <row r="36" customFormat="false" ht="15.75" hidden="false" customHeight="false" outlineLevel="0" collapsed="false">
      <c r="A36" s="0" t="s">
        <v>9</v>
      </c>
      <c r="B36" s="0" t="n">
        <v>281654</v>
      </c>
      <c r="C36" s="0" t="n">
        <v>281848</v>
      </c>
      <c r="D36" s="0" t="n">
        <f aca="false">C36-B36</f>
        <v>194</v>
      </c>
      <c r="F36" s="9" t="s">
        <v>9</v>
      </c>
      <c r="G36" s="9" t="n">
        <v>1058216</v>
      </c>
      <c r="H36" s="9" t="n">
        <v>1058391</v>
      </c>
      <c r="I36" s="0" t="n">
        <f aca="false">H36-G36</f>
        <v>175</v>
      </c>
    </row>
    <row r="37" customFormat="false" ht="15.75" hidden="false" customHeight="false" outlineLevel="0" collapsed="false">
      <c r="A37" s="0" t="s">
        <v>9</v>
      </c>
      <c r="B37" s="0" t="n">
        <v>293792</v>
      </c>
      <c r="C37" s="0" t="n">
        <v>294005</v>
      </c>
      <c r="D37" s="0" t="n">
        <f aca="false">C37-B37</f>
        <v>213</v>
      </c>
      <c r="F37" s="9" t="s">
        <v>9</v>
      </c>
      <c r="G37" s="9" t="n">
        <v>1074004</v>
      </c>
      <c r="H37" s="9" t="n">
        <v>1074307</v>
      </c>
      <c r="I37" s="0" t="n">
        <f aca="false">H37-G37</f>
        <v>303</v>
      </c>
    </row>
    <row r="38" customFormat="false" ht="15.75" hidden="false" customHeight="false" outlineLevel="0" collapsed="false">
      <c r="A38" s="0" t="s">
        <v>9</v>
      </c>
      <c r="B38" s="0" t="n">
        <v>301792</v>
      </c>
      <c r="C38" s="0" t="n">
        <v>301955</v>
      </c>
      <c r="D38" s="0" t="n">
        <f aca="false">C38-B38</f>
        <v>163</v>
      </c>
      <c r="F38" s="9" t="s">
        <v>9</v>
      </c>
      <c r="G38" s="9" t="n">
        <v>1083887</v>
      </c>
      <c r="H38" s="9" t="n">
        <v>1084146</v>
      </c>
      <c r="I38" s="0" t="n">
        <f aca="false">H38-G38</f>
        <v>259</v>
      </c>
    </row>
    <row r="39" customFormat="false" ht="15.75" hidden="false" customHeight="false" outlineLevel="0" collapsed="false">
      <c r="A39" s="0" t="s">
        <v>9</v>
      </c>
      <c r="B39" s="0" t="n">
        <v>304158</v>
      </c>
      <c r="C39" s="0" t="n">
        <v>304452</v>
      </c>
      <c r="D39" s="0" t="n">
        <f aca="false">C39-B39</f>
        <v>294</v>
      </c>
      <c r="F39" s="9" t="s">
        <v>9</v>
      </c>
      <c r="G39" s="9" t="n">
        <v>1101537</v>
      </c>
      <c r="H39" s="9" t="n">
        <v>1101697</v>
      </c>
      <c r="I39" s="0" t="n">
        <f aca="false">H39-G39</f>
        <v>160</v>
      </c>
    </row>
    <row r="40" customFormat="false" ht="15.75" hidden="false" customHeight="false" outlineLevel="0" collapsed="false">
      <c r="A40" s="0" t="s">
        <v>9</v>
      </c>
      <c r="B40" s="0" t="n">
        <v>305451</v>
      </c>
      <c r="C40" s="0" t="n">
        <v>305668</v>
      </c>
      <c r="D40" s="0" t="n">
        <f aca="false">C40-B40</f>
        <v>217</v>
      </c>
      <c r="F40" s="9" t="s">
        <v>9</v>
      </c>
      <c r="G40" s="9" t="n">
        <v>1107864</v>
      </c>
      <c r="H40" s="9" t="n">
        <v>1108056</v>
      </c>
      <c r="I40" s="0" t="n">
        <f aca="false">H40-G40</f>
        <v>192</v>
      </c>
    </row>
    <row r="41" customFormat="false" ht="15.75" hidden="false" customHeight="false" outlineLevel="0" collapsed="false">
      <c r="A41" s="0" t="s">
        <v>9</v>
      </c>
      <c r="B41" s="0" t="n">
        <v>329596</v>
      </c>
      <c r="C41" s="0" t="n">
        <v>329759</v>
      </c>
      <c r="D41" s="0" t="n">
        <f aca="false">C41-B41</f>
        <v>163</v>
      </c>
      <c r="F41" s="9" t="s">
        <v>9</v>
      </c>
      <c r="G41" s="9" t="n">
        <v>1108305</v>
      </c>
      <c r="H41" s="9" t="n">
        <v>1108543</v>
      </c>
      <c r="I41" s="0" t="n">
        <f aca="false">H41-G41</f>
        <v>238</v>
      </c>
    </row>
    <row r="42" customFormat="false" ht="15.75" hidden="false" customHeight="false" outlineLevel="0" collapsed="false">
      <c r="A42" s="0" t="s">
        <v>9</v>
      </c>
      <c r="B42" s="0" t="n">
        <v>336197</v>
      </c>
      <c r="C42" s="0" t="n">
        <v>336362</v>
      </c>
      <c r="D42" s="0" t="n">
        <f aca="false">C42-B42</f>
        <v>165</v>
      </c>
      <c r="F42" s="9" t="s">
        <v>9</v>
      </c>
      <c r="G42" s="9" t="n">
        <v>1111963</v>
      </c>
      <c r="H42" s="9" t="n">
        <v>1112231</v>
      </c>
      <c r="I42" s="0" t="n">
        <f aca="false">H42-G42</f>
        <v>268</v>
      </c>
    </row>
    <row r="43" customFormat="false" ht="15.75" hidden="false" customHeight="false" outlineLevel="0" collapsed="false">
      <c r="A43" s="0" t="s">
        <v>9</v>
      </c>
      <c r="B43" s="0" t="n">
        <v>342116</v>
      </c>
      <c r="C43" s="0" t="n">
        <v>342366</v>
      </c>
      <c r="D43" s="0" t="n">
        <f aca="false">C43-B43</f>
        <v>250</v>
      </c>
      <c r="F43" s="9" t="s">
        <v>9</v>
      </c>
      <c r="G43" s="9" t="n">
        <v>1145344</v>
      </c>
      <c r="H43" s="9" t="n">
        <v>1145496</v>
      </c>
      <c r="I43" s="0" t="n">
        <f aca="false">H43-G43</f>
        <v>152</v>
      </c>
    </row>
    <row r="44" customFormat="false" ht="15.75" hidden="false" customHeight="false" outlineLevel="0" collapsed="false">
      <c r="A44" s="0" t="s">
        <v>9</v>
      </c>
      <c r="B44" s="0" t="n">
        <v>350284</v>
      </c>
      <c r="C44" s="0" t="n">
        <v>350461</v>
      </c>
      <c r="D44" s="0" t="n">
        <f aca="false">C44-B44</f>
        <v>177</v>
      </c>
      <c r="F44" s="9" t="s">
        <v>9</v>
      </c>
      <c r="G44" s="9" t="n">
        <v>1195112</v>
      </c>
      <c r="H44" s="9" t="n">
        <v>1195293</v>
      </c>
      <c r="I44" s="0" t="n">
        <f aca="false">H44-G44</f>
        <v>181</v>
      </c>
    </row>
    <row r="45" customFormat="false" ht="15.75" hidden="false" customHeight="false" outlineLevel="0" collapsed="false">
      <c r="A45" s="0" t="s">
        <v>9</v>
      </c>
      <c r="B45" s="0" t="n">
        <v>361495</v>
      </c>
      <c r="C45" s="0" t="n">
        <v>361719</v>
      </c>
      <c r="D45" s="0" t="n">
        <f aca="false">C45-B45</f>
        <v>224</v>
      </c>
      <c r="F45" s="9" t="s">
        <v>9</v>
      </c>
      <c r="G45" s="9" t="n">
        <v>1228771</v>
      </c>
      <c r="H45" s="9" t="n">
        <v>1229009</v>
      </c>
      <c r="I45" s="0" t="n">
        <f aca="false">H45-G45</f>
        <v>238</v>
      </c>
    </row>
    <row r="46" customFormat="false" ht="15.75" hidden="false" customHeight="false" outlineLevel="0" collapsed="false">
      <c r="A46" s="0" t="s">
        <v>9</v>
      </c>
      <c r="B46" s="0" t="n">
        <v>363874</v>
      </c>
      <c r="C46" s="0" t="n">
        <v>364089</v>
      </c>
      <c r="D46" s="0" t="n">
        <f aca="false">C46-B46</f>
        <v>215</v>
      </c>
      <c r="F46" s="9" t="s">
        <v>9</v>
      </c>
      <c r="G46" s="9" t="n">
        <v>1255420</v>
      </c>
      <c r="H46" s="9" t="n">
        <v>1255589</v>
      </c>
      <c r="I46" s="0" t="n">
        <f aca="false">H46-G46</f>
        <v>169</v>
      </c>
    </row>
    <row r="47" customFormat="false" ht="15.75" hidden="false" customHeight="false" outlineLevel="0" collapsed="false">
      <c r="A47" s="0" t="s">
        <v>9</v>
      </c>
      <c r="B47" s="0" t="n">
        <v>381420</v>
      </c>
      <c r="C47" s="0" t="n">
        <v>381816</v>
      </c>
      <c r="D47" s="0" t="n">
        <f aca="false">C47-B47</f>
        <v>396</v>
      </c>
      <c r="F47" s="9" t="s">
        <v>9</v>
      </c>
      <c r="G47" s="9" t="n">
        <v>1344780</v>
      </c>
      <c r="H47" s="9" t="n">
        <v>1344931</v>
      </c>
      <c r="I47" s="0" t="n">
        <f aca="false">H47-G47</f>
        <v>151</v>
      </c>
    </row>
    <row r="48" customFormat="false" ht="15.75" hidden="false" customHeight="false" outlineLevel="0" collapsed="false">
      <c r="A48" s="0" t="s">
        <v>9</v>
      </c>
      <c r="B48" s="0" t="n">
        <v>396935</v>
      </c>
      <c r="C48" s="0" t="n">
        <v>397209</v>
      </c>
      <c r="D48" s="0" t="n">
        <f aca="false">C48-B48</f>
        <v>274</v>
      </c>
      <c r="F48" s="9" t="s">
        <v>9</v>
      </c>
      <c r="G48" s="9" t="n">
        <v>1370029</v>
      </c>
      <c r="H48" s="9" t="n">
        <v>1370201</v>
      </c>
      <c r="I48" s="0" t="n">
        <f aca="false">H48-G48</f>
        <v>172</v>
      </c>
    </row>
    <row r="49" customFormat="false" ht="15.75" hidden="false" customHeight="false" outlineLevel="0" collapsed="false">
      <c r="A49" s="0" t="s">
        <v>9</v>
      </c>
      <c r="B49" s="0" t="n">
        <v>397268</v>
      </c>
      <c r="C49" s="0" t="n">
        <v>397489</v>
      </c>
      <c r="D49" s="0" t="n">
        <f aca="false">C49-B49</f>
        <v>221</v>
      </c>
      <c r="F49" s="9" t="s">
        <v>9</v>
      </c>
      <c r="G49" s="9" t="n">
        <v>1372478</v>
      </c>
      <c r="H49" s="9" t="n">
        <v>1372633</v>
      </c>
      <c r="I49" s="0" t="n">
        <f aca="false">H49-G49</f>
        <v>155</v>
      </c>
    </row>
    <row r="50" customFormat="false" ht="15.75" hidden="false" customHeight="false" outlineLevel="0" collapsed="false">
      <c r="A50" s="0" t="s">
        <v>9</v>
      </c>
      <c r="B50" s="0" t="n">
        <v>402211</v>
      </c>
      <c r="C50" s="0" t="n">
        <v>402496</v>
      </c>
      <c r="D50" s="0" t="n">
        <f aca="false">C50-B50</f>
        <v>285</v>
      </c>
      <c r="F50" s="9" t="s">
        <v>9</v>
      </c>
      <c r="G50" s="9" t="n">
        <v>1390520</v>
      </c>
      <c r="H50" s="9" t="n">
        <v>1390809</v>
      </c>
      <c r="I50" s="0" t="n">
        <f aca="false">H50-G50</f>
        <v>289</v>
      </c>
    </row>
    <row r="51" customFormat="false" ht="15.75" hidden="false" customHeight="false" outlineLevel="0" collapsed="false">
      <c r="A51" s="0" t="s">
        <v>9</v>
      </c>
      <c r="B51" s="0" t="n">
        <v>402612</v>
      </c>
      <c r="C51" s="0" t="n">
        <v>402879</v>
      </c>
      <c r="D51" s="0" t="n">
        <f aca="false">C51-B51</f>
        <v>267</v>
      </c>
      <c r="F51" s="9" t="s">
        <v>9</v>
      </c>
      <c r="G51" s="9" t="n">
        <v>1421708</v>
      </c>
      <c r="H51" s="9" t="n">
        <v>1421909</v>
      </c>
      <c r="I51" s="0" t="n">
        <f aca="false">H51-G51</f>
        <v>201</v>
      </c>
    </row>
    <row r="52" customFormat="false" ht="15.75" hidden="false" customHeight="false" outlineLevel="0" collapsed="false">
      <c r="A52" s="0" t="s">
        <v>9</v>
      </c>
      <c r="B52" s="0" t="n">
        <v>405256</v>
      </c>
      <c r="C52" s="0" t="n">
        <v>405425</v>
      </c>
      <c r="D52" s="0" t="n">
        <f aca="false">C52-B52</f>
        <v>169</v>
      </c>
      <c r="F52" s="9" t="s">
        <v>9</v>
      </c>
      <c r="G52" s="9" t="n">
        <v>1482288</v>
      </c>
      <c r="H52" s="9" t="n">
        <v>1482440</v>
      </c>
      <c r="I52" s="0" t="n">
        <f aca="false">H52-G52</f>
        <v>152</v>
      </c>
    </row>
    <row r="53" customFormat="false" ht="15.75" hidden="false" customHeight="false" outlineLevel="0" collapsed="false">
      <c r="A53" s="0" t="s">
        <v>9</v>
      </c>
      <c r="B53" s="0" t="n">
        <v>441994</v>
      </c>
      <c r="C53" s="0" t="n">
        <v>442251</v>
      </c>
      <c r="D53" s="0" t="n">
        <f aca="false">C53-B53</f>
        <v>257</v>
      </c>
      <c r="F53" s="9" t="s">
        <v>9</v>
      </c>
      <c r="G53" s="9" t="n">
        <v>1495075</v>
      </c>
      <c r="H53" s="9" t="n">
        <v>1495368</v>
      </c>
      <c r="I53" s="0" t="n">
        <f aca="false">H53-G53</f>
        <v>293</v>
      </c>
    </row>
    <row r="54" customFormat="false" ht="15.75" hidden="false" customHeight="false" outlineLevel="0" collapsed="false">
      <c r="A54" s="0" t="s">
        <v>9</v>
      </c>
      <c r="B54" s="0" t="n">
        <v>445915</v>
      </c>
      <c r="C54" s="0" t="n">
        <v>446132</v>
      </c>
      <c r="D54" s="0" t="n">
        <f aca="false">C54-B54</f>
        <v>217</v>
      </c>
      <c r="F54" s="9" t="s">
        <v>9</v>
      </c>
      <c r="G54" s="9" t="n">
        <v>1516891</v>
      </c>
      <c r="H54" s="9" t="n">
        <v>1517086</v>
      </c>
      <c r="I54" s="0" t="n">
        <f aca="false">H54-G54</f>
        <v>195</v>
      </c>
    </row>
    <row r="55" customFormat="false" ht="15.75" hidden="false" customHeight="false" outlineLevel="0" collapsed="false">
      <c r="A55" s="0" t="s">
        <v>9</v>
      </c>
      <c r="B55" s="0" t="n">
        <v>453835</v>
      </c>
      <c r="C55" s="0" t="n">
        <v>454070</v>
      </c>
      <c r="D55" s="0" t="n">
        <f aca="false">C55-B55</f>
        <v>235</v>
      </c>
      <c r="F55" s="9" t="s">
        <v>9</v>
      </c>
      <c r="G55" s="9" t="n">
        <v>1578204</v>
      </c>
      <c r="H55" s="9" t="n">
        <v>1578356</v>
      </c>
      <c r="I55" s="0" t="n">
        <f aca="false">H55-G55</f>
        <v>152</v>
      </c>
    </row>
    <row r="56" customFormat="false" ht="15.75" hidden="false" customHeight="false" outlineLevel="0" collapsed="false">
      <c r="A56" s="0" t="s">
        <v>9</v>
      </c>
      <c r="B56" s="0" t="n">
        <v>459955</v>
      </c>
      <c r="C56" s="0" t="n">
        <v>460205</v>
      </c>
      <c r="D56" s="0" t="n">
        <f aca="false">C56-B56</f>
        <v>250</v>
      </c>
      <c r="F56" s="9" t="s">
        <v>9</v>
      </c>
      <c r="G56" s="9" t="n">
        <v>1593108</v>
      </c>
      <c r="H56" s="9" t="n">
        <v>1593288</v>
      </c>
      <c r="I56" s="0" t="n">
        <f aca="false">H56-G56</f>
        <v>180</v>
      </c>
    </row>
    <row r="57" customFormat="false" ht="15.75" hidden="false" customHeight="false" outlineLevel="0" collapsed="false">
      <c r="A57" s="0" t="s">
        <v>9</v>
      </c>
      <c r="B57" s="0" t="n">
        <v>468545</v>
      </c>
      <c r="C57" s="0" t="n">
        <v>468715</v>
      </c>
      <c r="D57" s="0" t="n">
        <f aca="false">C57-B57</f>
        <v>170</v>
      </c>
      <c r="F57" s="9" t="s">
        <v>9</v>
      </c>
      <c r="G57" s="9" t="n">
        <v>1611346</v>
      </c>
      <c r="H57" s="9" t="n">
        <v>1611529</v>
      </c>
      <c r="I57" s="0" t="n">
        <f aca="false">H57-G57</f>
        <v>183</v>
      </c>
    </row>
    <row r="58" customFormat="false" ht="15.75" hidden="false" customHeight="false" outlineLevel="0" collapsed="false">
      <c r="A58" s="0" t="s">
        <v>9</v>
      </c>
      <c r="B58" s="0" t="n">
        <v>472975</v>
      </c>
      <c r="C58" s="0" t="n">
        <v>473172</v>
      </c>
      <c r="D58" s="0" t="n">
        <f aca="false">C58-B58</f>
        <v>197</v>
      </c>
      <c r="F58" s="9" t="s">
        <v>9</v>
      </c>
      <c r="G58" s="9" t="n">
        <v>1641531</v>
      </c>
      <c r="H58" s="9" t="n">
        <v>1641732</v>
      </c>
      <c r="I58" s="0" t="n">
        <f aca="false">H58-G58</f>
        <v>201</v>
      </c>
    </row>
    <row r="59" customFormat="false" ht="15.75" hidden="false" customHeight="false" outlineLevel="0" collapsed="false">
      <c r="A59" s="0" t="s">
        <v>9</v>
      </c>
      <c r="B59" s="0" t="n">
        <v>476115</v>
      </c>
      <c r="C59" s="0" t="n">
        <v>476284</v>
      </c>
      <c r="D59" s="0" t="n">
        <f aca="false">C59-B59</f>
        <v>169</v>
      </c>
      <c r="F59" s="9" t="s">
        <v>9</v>
      </c>
      <c r="G59" s="9" t="n">
        <v>1766720</v>
      </c>
      <c r="H59" s="9" t="n">
        <v>1766889</v>
      </c>
      <c r="I59" s="0" t="n">
        <f aca="false">H59-G59</f>
        <v>169</v>
      </c>
    </row>
    <row r="60" customFormat="false" ht="15.75" hidden="false" customHeight="false" outlineLevel="0" collapsed="false">
      <c r="A60" s="0" t="s">
        <v>9</v>
      </c>
      <c r="B60" s="0" t="n">
        <v>478756</v>
      </c>
      <c r="C60" s="0" t="n">
        <v>479001</v>
      </c>
      <c r="D60" s="0" t="n">
        <f aca="false">C60-B60</f>
        <v>245</v>
      </c>
      <c r="F60" s="9" t="s">
        <v>9</v>
      </c>
      <c r="G60" s="9" t="n">
        <v>1811321</v>
      </c>
      <c r="H60" s="9" t="n">
        <v>1811523</v>
      </c>
      <c r="I60" s="0" t="n">
        <f aca="false">H60-G60</f>
        <v>202</v>
      </c>
    </row>
    <row r="61" customFormat="false" ht="15.75" hidden="false" customHeight="false" outlineLevel="0" collapsed="false">
      <c r="A61" s="0" t="s">
        <v>9</v>
      </c>
      <c r="B61" s="0" t="n">
        <v>482677</v>
      </c>
      <c r="C61" s="0" t="n">
        <v>482910</v>
      </c>
      <c r="D61" s="0" t="n">
        <f aca="false">C61-B61</f>
        <v>233</v>
      </c>
      <c r="F61" s="9" t="s">
        <v>9</v>
      </c>
      <c r="G61" s="9" t="n">
        <v>1848598</v>
      </c>
      <c r="H61" s="9" t="n">
        <v>1848778</v>
      </c>
      <c r="I61" s="0" t="n">
        <f aca="false">H61-G61</f>
        <v>180</v>
      </c>
    </row>
    <row r="62" customFormat="false" ht="15.75" hidden="false" customHeight="false" outlineLevel="0" collapsed="false">
      <c r="A62" s="0" t="s">
        <v>9</v>
      </c>
      <c r="B62" s="0" t="n">
        <v>485233</v>
      </c>
      <c r="C62" s="0" t="n">
        <v>485429</v>
      </c>
      <c r="D62" s="0" t="n">
        <f aca="false">C62-B62</f>
        <v>196</v>
      </c>
      <c r="F62" s="9" t="s">
        <v>9</v>
      </c>
      <c r="G62" s="9" t="n">
        <v>1886362</v>
      </c>
      <c r="H62" s="9" t="n">
        <v>1886539</v>
      </c>
      <c r="I62" s="0" t="n">
        <f aca="false">H62-G62</f>
        <v>177</v>
      </c>
    </row>
    <row r="63" customFormat="false" ht="15.75" hidden="false" customHeight="false" outlineLevel="0" collapsed="false">
      <c r="A63" s="0" t="s">
        <v>9</v>
      </c>
      <c r="B63" s="0" t="n">
        <v>504226</v>
      </c>
      <c r="C63" s="0" t="n">
        <v>504425</v>
      </c>
      <c r="D63" s="0" t="n">
        <f aca="false">C63-B63</f>
        <v>199</v>
      </c>
      <c r="F63" s="9" t="s">
        <v>9</v>
      </c>
      <c r="G63" s="9" t="n">
        <v>1911724</v>
      </c>
      <c r="H63" s="9" t="n">
        <v>1911879</v>
      </c>
      <c r="I63" s="0" t="n">
        <f aca="false">H63-G63</f>
        <v>155</v>
      </c>
    </row>
    <row r="64" customFormat="false" ht="15.75" hidden="false" customHeight="false" outlineLevel="0" collapsed="false">
      <c r="A64" s="0" t="s">
        <v>9</v>
      </c>
      <c r="B64" s="0" t="n">
        <v>513678</v>
      </c>
      <c r="C64" s="0" t="n">
        <v>513831</v>
      </c>
      <c r="D64" s="0" t="n">
        <f aca="false">C64-B64</f>
        <v>153</v>
      </c>
      <c r="F64" s="9" t="s">
        <v>9</v>
      </c>
      <c r="G64" s="9" t="n">
        <v>1946227</v>
      </c>
      <c r="H64" s="9" t="n">
        <v>1946391</v>
      </c>
      <c r="I64" s="0" t="n">
        <f aca="false">H64-G64</f>
        <v>164</v>
      </c>
    </row>
    <row r="65" customFormat="false" ht="15.75" hidden="false" customHeight="false" outlineLevel="0" collapsed="false">
      <c r="A65" s="0" t="s">
        <v>9</v>
      </c>
      <c r="B65" s="0" t="n">
        <v>519003</v>
      </c>
      <c r="C65" s="0" t="n">
        <v>519273</v>
      </c>
      <c r="D65" s="0" t="n">
        <f aca="false">C65-B65</f>
        <v>270</v>
      </c>
      <c r="F65" s="9" t="s">
        <v>9</v>
      </c>
      <c r="G65" s="9" t="n">
        <v>1982196</v>
      </c>
      <c r="H65" s="9" t="n">
        <v>1982368</v>
      </c>
      <c r="I65" s="0" t="n">
        <f aca="false">H65-G65</f>
        <v>172</v>
      </c>
    </row>
    <row r="66" customFormat="false" ht="15.75" hidden="false" customHeight="false" outlineLevel="0" collapsed="false">
      <c r="A66" s="0" t="s">
        <v>9</v>
      </c>
      <c r="B66" s="0" t="n">
        <v>520367</v>
      </c>
      <c r="C66" s="0" t="n">
        <v>520583</v>
      </c>
      <c r="D66" s="0" t="n">
        <f aca="false">C66-B66</f>
        <v>216</v>
      </c>
      <c r="F66" s="9" t="s">
        <v>9</v>
      </c>
      <c r="G66" s="9" t="n">
        <v>1996700</v>
      </c>
      <c r="H66" s="9" t="n">
        <v>1996898</v>
      </c>
      <c r="I66" s="0" t="n">
        <f aca="false">H66-G66</f>
        <v>198</v>
      </c>
    </row>
    <row r="67" customFormat="false" ht="15.75" hidden="false" customHeight="false" outlineLevel="0" collapsed="false">
      <c r="A67" s="0" t="s">
        <v>9</v>
      </c>
      <c r="B67" s="0" t="n">
        <v>522901</v>
      </c>
      <c r="C67" s="0" t="n">
        <v>523061</v>
      </c>
      <c r="D67" s="0" t="n">
        <f aca="false">C67-B67</f>
        <v>160</v>
      </c>
      <c r="F67" s="9" t="s">
        <v>9</v>
      </c>
      <c r="G67" s="9" t="n">
        <v>1999406</v>
      </c>
      <c r="H67" s="9" t="n">
        <v>1999599</v>
      </c>
      <c r="I67" s="0" t="n">
        <f aca="false">H67-G67</f>
        <v>193</v>
      </c>
    </row>
    <row r="68" customFormat="false" ht="15.75" hidden="false" customHeight="false" outlineLevel="0" collapsed="false">
      <c r="A68" s="0" t="s">
        <v>9</v>
      </c>
      <c r="B68" s="0" t="n">
        <v>541598</v>
      </c>
      <c r="C68" s="0" t="n">
        <v>541781</v>
      </c>
      <c r="D68" s="0" t="n">
        <f aca="false">C68-B68</f>
        <v>183</v>
      </c>
      <c r="F68" s="9" t="s">
        <v>9</v>
      </c>
      <c r="G68" s="9" t="n">
        <v>2073565</v>
      </c>
      <c r="H68" s="9" t="n">
        <v>2073722</v>
      </c>
      <c r="I68" s="0" t="n">
        <f aca="false">H68-G68</f>
        <v>157</v>
      </c>
    </row>
    <row r="69" customFormat="false" ht="15.75" hidden="false" customHeight="false" outlineLevel="0" collapsed="false">
      <c r="A69" s="0" t="s">
        <v>9</v>
      </c>
      <c r="B69" s="0" t="n">
        <v>555048</v>
      </c>
      <c r="C69" s="0" t="n">
        <v>555306</v>
      </c>
      <c r="D69" s="0" t="n">
        <f aca="false">C69-B69</f>
        <v>258</v>
      </c>
      <c r="F69" s="9" t="s">
        <v>9</v>
      </c>
      <c r="G69" s="9" t="n">
        <v>2140253</v>
      </c>
      <c r="H69" s="9" t="n">
        <v>2140414</v>
      </c>
      <c r="I69" s="0" t="n">
        <f aca="false">H69-G69</f>
        <v>161</v>
      </c>
    </row>
    <row r="70" customFormat="false" ht="15.75" hidden="false" customHeight="false" outlineLevel="0" collapsed="false">
      <c r="A70" s="0" t="s">
        <v>9</v>
      </c>
      <c r="B70" s="0" t="n">
        <v>563576</v>
      </c>
      <c r="C70" s="0" t="n">
        <v>563736</v>
      </c>
      <c r="D70" s="0" t="n">
        <f aca="false">C70-B70</f>
        <v>160</v>
      </c>
      <c r="F70" s="9" t="s">
        <v>9</v>
      </c>
      <c r="G70" s="9" t="n">
        <v>2143816</v>
      </c>
      <c r="H70" s="9" t="n">
        <v>2144052</v>
      </c>
      <c r="I70" s="0" t="n">
        <f aca="false">H70-G70</f>
        <v>236</v>
      </c>
    </row>
    <row r="71" customFormat="false" ht="15.75" hidden="false" customHeight="false" outlineLevel="0" collapsed="false">
      <c r="A71" s="0" t="s">
        <v>9</v>
      </c>
      <c r="B71" s="0" t="n">
        <v>577143</v>
      </c>
      <c r="C71" s="0" t="n">
        <v>577690</v>
      </c>
      <c r="D71" s="0" t="n">
        <f aca="false">C71-B71</f>
        <v>547</v>
      </c>
      <c r="F71" s="9" t="s">
        <v>9</v>
      </c>
      <c r="G71" s="9" t="n">
        <v>2154452</v>
      </c>
      <c r="H71" s="9" t="n">
        <v>2154658</v>
      </c>
      <c r="I71" s="0" t="n">
        <f aca="false">H71-G71</f>
        <v>206</v>
      </c>
    </row>
    <row r="72" customFormat="false" ht="15.75" hidden="false" customHeight="false" outlineLevel="0" collapsed="false">
      <c r="A72" s="0" t="s">
        <v>9</v>
      </c>
      <c r="B72" s="0" t="n">
        <v>578240</v>
      </c>
      <c r="C72" s="0" t="n">
        <v>578471</v>
      </c>
      <c r="D72" s="0" t="n">
        <f aca="false">C72-B72</f>
        <v>231</v>
      </c>
      <c r="F72" s="9" t="s">
        <v>9</v>
      </c>
      <c r="G72" s="9" t="n">
        <v>2158121</v>
      </c>
      <c r="H72" s="9" t="n">
        <v>2158331</v>
      </c>
      <c r="I72" s="0" t="n">
        <f aca="false">H72-G72</f>
        <v>210</v>
      </c>
    </row>
    <row r="73" customFormat="false" ht="15.75" hidden="false" customHeight="false" outlineLevel="0" collapsed="false">
      <c r="A73" s="0" t="s">
        <v>9</v>
      </c>
      <c r="B73" s="0" t="n">
        <v>581468</v>
      </c>
      <c r="C73" s="0" t="n">
        <v>581632</v>
      </c>
      <c r="D73" s="0" t="n">
        <f aca="false">C73-B73</f>
        <v>164</v>
      </c>
      <c r="F73" s="9" t="s">
        <v>9</v>
      </c>
      <c r="G73" s="9" t="n">
        <v>2164097</v>
      </c>
      <c r="H73" s="9" t="n">
        <v>2164257</v>
      </c>
      <c r="I73" s="0" t="n">
        <f aca="false">H73-G73</f>
        <v>160</v>
      </c>
    </row>
    <row r="74" customFormat="false" ht="15.75" hidden="false" customHeight="false" outlineLevel="0" collapsed="false">
      <c r="A74" s="0" t="s">
        <v>9</v>
      </c>
      <c r="B74" s="0" t="n">
        <v>584499</v>
      </c>
      <c r="C74" s="0" t="n">
        <v>584680</v>
      </c>
      <c r="D74" s="0" t="n">
        <f aca="false">C74-B74</f>
        <v>181</v>
      </c>
      <c r="F74" s="9" t="s">
        <v>9</v>
      </c>
      <c r="G74" s="9" t="n">
        <v>2282069</v>
      </c>
      <c r="H74" s="9" t="n">
        <v>2282260</v>
      </c>
      <c r="I74" s="0" t="n">
        <f aca="false">H74-G74</f>
        <v>191</v>
      </c>
    </row>
    <row r="75" customFormat="false" ht="15.75" hidden="false" customHeight="false" outlineLevel="0" collapsed="false">
      <c r="A75" s="0" t="s">
        <v>9</v>
      </c>
      <c r="B75" s="0" t="n">
        <v>598121</v>
      </c>
      <c r="C75" s="0" t="n">
        <v>598488</v>
      </c>
      <c r="D75" s="0" t="n">
        <f aca="false">C75-B75</f>
        <v>367</v>
      </c>
      <c r="F75" s="9" t="s">
        <v>9</v>
      </c>
      <c r="G75" s="9" t="n">
        <v>2290952</v>
      </c>
      <c r="H75" s="9" t="n">
        <v>2291170</v>
      </c>
      <c r="I75" s="0" t="n">
        <f aca="false">H75-G75</f>
        <v>218</v>
      </c>
    </row>
    <row r="76" customFormat="false" ht="15.75" hidden="false" customHeight="false" outlineLevel="0" collapsed="false">
      <c r="A76" s="0" t="s">
        <v>9</v>
      </c>
      <c r="B76" s="0" t="n">
        <v>603987</v>
      </c>
      <c r="C76" s="0" t="n">
        <v>604148</v>
      </c>
      <c r="D76" s="0" t="n">
        <f aca="false">C76-B76</f>
        <v>161</v>
      </c>
      <c r="F76" s="9" t="s">
        <v>9</v>
      </c>
      <c r="G76" s="9" t="n">
        <v>2311935</v>
      </c>
      <c r="H76" s="9" t="n">
        <v>2312100</v>
      </c>
      <c r="I76" s="0" t="n">
        <f aca="false">H76-G76</f>
        <v>165</v>
      </c>
    </row>
    <row r="77" customFormat="false" ht="15.75" hidden="false" customHeight="false" outlineLevel="0" collapsed="false">
      <c r="A77" s="0" t="s">
        <v>9</v>
      </c>
      <c r="B77" s="0" t="n">
        <v>607655</v>
      </c>
      <c r="C77" s="0" t="n">
        <v>607854</v>
      </c>
      <c r="D77" s="0" t="n">
        <f aca="false">C77-B77</f>
        <v>199</v>
      </c>
      <c r="F77" s="9" t="s">
        <v>9</v>
      </c>
      <c r="G77" s="9" t="n">
        <v>2349321</v>
      </c>
      <c r="H77" s="9" t="n">
        <v>2349558</v>
      </c>
      <c r="I77" s="0" t="n">
        <f aca="false">H77-G77</f>
        <v>237</v>
      </c>
    </row>
    <row r="78" customFormat="false" ht="15.75" hidden="false" customHeight="false" outlineLevel="0" collapsed="false">
      <c r="A78" s="0" t="s">
        <v>9</v>
      </c>
      <c r="B78" s="0" t="n">
        <v>608787</v>
      </c>
      <c r="C78" s="0" t="n">
        <v>608972</v>
      </c>
      <c r="D78" s="0" t="n">
        <f aca="false">C78-B78</f>
        <v>185</v>
      </c>
      <c r="F78" s="9" t="s">
        <v>9</v>
      </c>
      <c r="G78" s="9" t="n">
        <v>2353355</v>
      </c>
      <c r="H78" s="9" t="n">
        <v>2353579</v>
      </c>
      <c r="I78" s="0" t="n">
        <f aca="false">H78-G78</f>
        <v>224</v>
      </c>
    </row>
    <row r="79" customFormat="false" ht="15.75" hidden="false" customHeight="false" outlineLevel="0" collapsed="false">
      <c r="A79" s="0" t="s">
        <v>9</v>
      </c>
      <c r="B79" s="0" t="n">
        <v>610712</v>
      </c>
      <c r="C79" s="0" t="n">
        <v>610866</v>
      </c>
      <c r="D79" s="0" t="n">
        <f aca="false">C79-B79</f>
        <v>154</v>
      </c>
      <c r="F79" s="9" t="s">
        <v>9</v>
      </c>
      <c r="G79" s="9" t="n">
        <v>2394311</v>
      </c>
      <c r="H79" s="9" t="n">
        <v>2394500</v>
      </c>
      <c r="I79" s="0" t="n">
        <f aca="false">H79-G79</f>
        <v>189</v>
      </c>
    </row>
    <row r="80" customFormat="false" ht="15.75" hidden="false" customHeight="false" outlineLevel="0" collapsed="false">
      <c r="A80" s="0" t="s">
        <v>9</v>
      </c>
      <c r="B80" s="0" t="n">
        <v>617280</v>
      </c>
      <c r="C80" s="0" t="n">
        <v>617464</v>
      </c>
      <c r="D80" s="0" t="n">
        <f aca="false">C80-B80</f>
        <v>184</v>
      </c>
      <c r="F80" s="9" t="s">
        <v>9</v>
      </c>
      <c r="G80" s="9" t="n">
        <v>2415168</v>
      </c>
      <c r="H80" s="9" t="n">
        <v>2415373</v>
      </c>
      <c r="I80" s="0" t="n">
        <f aca="false">H80-G80</f>
        <v>205</v>
      </c>
    </row>
    <row r="81" customFormat="false" ht="15.75" hidden="false" customHeight="false" outlineLevel="0" collapsed="false">
      <c r="A81" s="0" t="s">
        <v>9</v>
      </c>
      <c r="B81" s="0" t="n">
        <v>617559</v>
      </c>
      <c r="C81" s="0" t="n">
        <v>617854</v>
      </c>
      <c r="D81" s="0" t="n">
        <f aca="false">C81-B81</f>
        <v>295</v>
      </c>
      <c r="F81" s="9" t="s">
        <v>9</v>
      </c>
      <c r="G81" s="9" t="n">
        <v>2416044</v>
      </c>
      <c r="H81" s="9" t="n">
        <v>2416247</v>
      </c>
      <c r="I81" s="0" t="n">
        <f aca="false">H81-G81</f>
        <v>203</v>
      </c>
    </row>
    <row r="82" customFormat="false" ht="15.75" hidden="false" customHeight="false" outlineLevel="0" collapsed="false">
      <c r="A82" s="0" t="s">
        <v>9</v>
      </c>
      <c r="B82" s="0" t="n">
        <v>633039</v>
      </c>
      <c r="C82" s="0" t="n">
        <v>633231</v>
      </c>
      <c r="D82" s="0" t="n">
        <f aca="false">C82-B82</f>
        <v>192</v>
      </c>
      <c r="F82" s="9" t="s">
        <v>9</v>
      </c>
      <c r="G82" s="9" t="n">
        <v>2418167</v>
      </c>
      <c r="H82" s="9" t="n">
        <v>2418350</v>
      </c>
      <c r="I82" s="0" t="n">
        <f aca="false">H82-G82</f>
        <v>183</v>
      </c>
    </row>
    <row r="83" customFormat="false" ht="15.75" hidden="false" customHeight="false" outlineLevel="0" collapsed="false">
      <c r="A83" s="0" t="s">
        <v>9</v>
      </c>
      <c r="B83" s="0" t="n">
        <v>650232</v>
      </c>
      <c r="C83" s="0" t="n">
        <v>650524</v>
      </c>
      <c r="D83" s="0" t="n">
        <f aca="false">C83-B83</f>
        <v>292</v>
      </c>
      <c r="F83" s="9" t="s">
        <v>9</v>
      </c>
      <c r="G83" s="9" t="n">
        <v>2460964</v>
      </c>
      <c r="H83" s="9" t="n">
        <v>2461127</v>
      </c>
      <c r="I83" s="0" t="n">
        <f aca="false">H83-G83</f>
        <v>163</v>
      </c>
    </row>
    <row r="84" customFormat="false" ht="15.75" hidden="false" customHeight="false" outlineLevel="0" collapsed="false">
      <c r="A84" s="0" t="s">
        <v>9</v>
      </c>
      <c r="B84" s="0" t="n">
        <v>664193</v>
      </c>
      <c r="C84" s="0" t="n">
        <v>664374</v>
      </c>
      <c r="D84" s="0" t="n">
        <f aca="false">C84-B84</f>
        <v>181</v>
      </c>
      <c r="F84" s="9" t="s">
        <v>9</v>
      </c>
      <c r="G84" s="9" t="n">
        <v>2468347</v>
      </c>
      <c r="H84" s="9" t="n">
        <v>2468505</v>
      </c>
      <c r="I84" s="0" t="n">
        <f aca="false">H84-G84</f>
        <v>158</v>
      </c>
    </row>
    <row r="85" customFormat="false" ht="15.75" hidden="false" customHeight="false" outlineLevel="0" collapsed="false">
      <c r="A85" s="0" t="s">
        <v>9</v>
      </c>
      <c r="B85" s="0" t="n">
        <v>670071</v>
      </c>
      <c r="C85" s="0" t="n">
        <v>670237</v>
      </c>
      <c r="D85" s="0" t="n">
        <f aca="false">C85-B85</f>
        <v>166</v>
      </c>
      <c r="F85" s="9" t="s">
        <v>9</v>
      </c>
      <c r="G85" s="9" t="n">
        <v>2477681</v>
      </c>
      <c r="H85" s="9" t="n">
        <v>2477890</v>
      </c>
      <c r="I85" s="0" t="n">
        <f aca="false">H85-G85</f>
        <v>209</v>
      </c>
    </row>
    <row r="86" customFormat="false" ht="15.75" hidden="false" customHeight="false" outlineLevel="0" collapsed="false">
      <c r="A86" s="0" t="s">
        <v>9</v>
      </c>
      <c r="B86" s="0" t="n">
        <v>678264</v>
      </c>
      <c r="C86" s="0" t="n">
        <v>678554</v>
      </c>
      <c r="D86" s="0" t="n">
        <f aca="false">C86-B86</f>
        <v>290</v>
      </c>
      <c r="F86" s="9" t="s">
        <v>9</v>
      </c>
      <c r="G86" s="9" t="n">
        <v>2505868</v>
      </c>
      <c r="H86" s="9" t="n">
        <v>2506040</v>
      </c>
      <c r="I86" s="0" t="n">
        <f aca="false">H86-G86</f>
        <v>172</v>
      </c>
    </row>
    <row r="87" customFormat="false" ht="15.75" hidden="false" customHeight="false" outlineLevel="0" collapsed="false">
      <c r="A87" s="0" t="s">
        <v>9</v>
      </c>
      <c r="B87" s="0" t="n">
        <v>689240</v>
      </c>
      <c r="C87" s="0" t="n">
        <v>689432</v>
      </c>
      <c r="D87" s="0" t="n">
        <f aca="false">C87-B87</f>
        <v>192</v>
      </c>
      <c r="F87" s="9" t="s">
        <v>9</v>
      </c>
      <c r="G87" s="9" t="n">
        <v>2524880</v>
      </c>
      <c r="H87" s="9" t="n">
        <v>2525132</v>
      </c>
      <c r="I87" s="0" t="n">
        <f aca="false">H87-G87</f>
        <v>252</v>
      </c>
    </row>
    <row r="88" customFormat="false" ht="15.75" hidden="false" customHeight="false" outlineLevel="0" collapsed="false">
      <c r="A88" s="0" t="s">
        <v>9</v>
      </c>
      <c r="B88" s="0" t="n">
        <v>718081</v>
      </c>
      <c r="C88" s="0" t="n">
        <v>718298</v>
      </c>
      <c r="D88" s="0" t="n">
        <f aca="false">C88-B88</f>
        <v>217</v>
      </c>
      <c r="F88" s="9" t="s">
        <v>9</v>
      </c>
      <c r="G88" s="9" t="n">
        <v>2540731</v>
      </c>
      <c r="H88" s="9" t="n">
        <v>2540923</v>
      </c>
      <c r="I88" s="0" t="n">
        <f aca="false">H88-G88</f>
        <v>192</v>
      </c>
    </row>
    <row r="89" customFormat="false" ht="15.75" hidden="false" customHeight="false" outlineLevel="0" collapsed="false">
      <c r="A89" s="0" t="s">
        <v>9</v>
      </c>
      <c r="B89" s="0" t="n">
        <v>724116</v>
      </c>
      <c r="C89" s="0" t="n">
        <v>724274</v>
      </c>
      <c r="D89" s="0" t="n">
        <f aca="false">C89-B89</f>
        <v>158</v>
      </c>
      <c r="F89" s="9" t="s">
        <v>9</v>
      </c>
      <c r="G89" s="9" t="n">
        <v>2564241</v>
      </c>
      <c r="H89" s="9" t="n">
        <v>2564417</v>
      </c>
      <c r="I89" s="0" t="n">
        <f aca="false">H89-G89</f>
        <v>176</v>
      </c>
    </row>
    <row r="90" customFormat="false" ht="15.75" hidden="false" customHeight="false" outlineLevel="0" collapsed="false">
      <c r="A90" s="0" t="s">
        <v>9</v>
      </c>
      <c r="B90" s="0" t="n">
        <v>746233</v>
      </c>
      <c r="C90" s="0" t="n">
        <v>746413</v>
      </c>
      <c r="D90" s="0" t="n">
        <f aca="false">C90-B90</f>
        <v>180</v>
      </c>
      <c r="F90" s="9" t="s">
        <v>9</v>
      </c>
      <c r="G90" s="9" t="n">
        <v>2574513</v>
      </c>
      <c r="H90" s="9" t="n">
        <v>2574754</v>
      </c>
      <c r="I90" s="0" t="n">
        <f aca="false">H90-G90</f>
        <v>241</v>
      </c>
    </row>
    <row r="91" customFormat="false" ht="15.75" hidden="false" customHeight="false" outlineLevel="0" collapsed="false">
      <c r="A91" s="0" t="s">
        <v>9</v>
      </c>
      <c r="B91" s="0" t="n">
        <v>757094</v>
      </c>
      <c r="C91" s="0" t="n">
        <v>757339</v>
      </c>
      <c r="D91" s="0" t="n">
        <f aca="false">C91-B91</f>
        <v>245</v>
      </c>
      <c r="F91" s="9" t="s">
        <v>9</v>
      </c>
      <c r="G91" s="9" t="n">
        <v>2598119</v>
      </c>
      <c r="H91" s="9" t="n">
        <v>2598288</v>
      </c>
      <c r="I91" s="0" t="n">
        <f aca="false">H91-G91</f>
        <v>169</v>
      </c>
    </row>
    <row r="92" customFormat="false" ht="15.75" hidden="false" customHeight="false" outlineLevel="0" collapsed="false">
      <c r="A92" s="0" t="s">
        <v>9</v>
      </c>
      <c r="B92" s="0" t="n">
        <v>762979</v>
      </c>
      <c r="C92" s="0" t="n">
        <v>763342</v>
      </c>
      <c r="D92" s="0" t="n">
        <f aca="false">C92-B92</f>
        <v>363</v>
      </c>
      <c r="F92" s="9" t="s">
        <v>9</v>
      </c>
      <c r="G92" s="9" t="n">
        <v>2722526</v>
      </c>
      <c r="H92" s="9" t="n">
        <v>2722706</v>
      </c>
      <c r="I92" s="0" t="n">
        <f aca="false">H92-G92</f>
        <v>180</v>
      </c>
    </row>
    <row r="93" customFormat="false" ht="15.75" hidden="false" customHeight="false" outlineLevel="0" collapsed="false">
      <c r="A93" s="0" t="s">
        <v>9</v>
      </c>
      <c r="B93" s="0" t="n">
        <v>767260</v>
      </c>
      <c r="C93" s="0" t="n">
        <v>767486</v>
      </c>
      <c r="D93" s="0" t="n">
        <f aca="false">C93-B93</f>
        <v>226</v>
      </c>
      <c r="F93" s="9" t="s">
        <v>9</v>
      </c>
      <c r="G93" s="9" t="n">
        <v>2774942</v>
      </c>
      <c r="H93" s="9" t="n">
        <v>2775135</v>
      </c>
      <c r="I93" s="0" t="n">
        <f aca="false">H93-G93</f>
        <v>193</v>
      </c>
    </row>
    <row r="94" customFormat="false" ht="15.75" hidden="false" customHeight="false" outlineLevel="0" collapsed="false">
      <c r="A94" s="0" t="s">
        <v>9</v>
      </c>
      <c r="B94" s="0" t="n">
        <v>783759</v>
      </c>
      <c r="C94" s="0" t="n">
        <v>783999</v>
      </c>
      <c r="D94" s="0" t="n">
        <f aca="false">C94-B94</f>
        <v>240</v>
      </c>
      <c r="F94" s="9" t="s">
        <v>9</v>
      </c>
      <c r="G94" s="9" t="n">
        <v>2874830</v>
      </c>
      <c r="H94" s="9" t="n">
        <v>2874981</v>
      </c>
      <c r="I94" s="0" t="n">
        <f aca="false">H94-G94</f>
        <v>151</v>
      </c>
    </row>
    <row r="95" customFormat="false" ht="15.75" hidden="false" customHeight="false" outlineLevel="0" collapsed="false">
      <c r="A95" s="0" t="s">
        <v>9</v>
      </c>
      <c r="B95" s="0" t="n">
        <v>792228</v>
      </c>
      <c r="C95" s="0" t="n">
        <v>792383</v>
      </c>
      <c r="D95" s="0" t="n">
        <f aca="false">C95-B95</f>
        <v>155</v>
      </c>
      <c r="F95" s="9" t="s">
        <v>9</v>
      </c>
      <c r="G95" s="9" t="n">
        <v>2877223</v>
      </c>
      <c r="H95" s="9" t="n">
        <v>2877463</v>
      </c>
      <c r="I95" s="0" t="n">
        <f aca="false">H95-G95</f>
        <v>240</v>
      </c>
    </row>
    <row r="96" customFormat="false" ht="15.75" hidden="false" customHeight="false" outlineLevel="0" collapsed="false">
      <c r="A96" s="0" t="s">
        <v>9</v>
      </c>
      <c r="B96" s="0" t="n">
        <v>794839</v>
      </c>
      <c r="C96" s="0" t="n">
        <v>795002</v>
      </c>
      <c r="D96" s="0" t="n">
        <f aca="false">C96-B96</f>
        <v>163</v>
      </c>
      <c r="F96" s="9" t="s">
        <v>9</v>
      </c>
      <c r="G96" s="9" t="n">
        <v>2914215</v>
      </c>
      <c r="H96" s="9" t="n">
        <v>2914462</v>
      </c>
      <c r="I96" s="0" t="n">
        <f aca="false">H96-G96</f>
        <v>247</v>
      </c>
    </row>
    <row r="97" customFormat="false" ht="15.75" hidden="false" customHeight="false" outlineLevel="0" collapsed="false">
      <c r="A97" s="0" t="s">
        <v>9</v>
      </c>
      <c r="B97" s="0" t="n">
        <v>821769</v>
      </c>
      <c r="C97" s="0" t="n">
        <v>821926</v>
      </c>
      <c r="D97" s="0" t="n">
        <f aca="false">C97-B97</f>
        <v>157</v>
      </c>
      <c r="F97" s="9" t="s">
        <v>9</v>
      </c>
      <c r="G97" s="9" t="n">
        <v>3009860</v>
      </c>
      <c r="H97" s="9" t="n">
        <v>3010105</v>
      </c>
      <c r="I97" s="0" t="n">
        <f aca="false">H97-G97</f>
        <v>245</v>
      </c>
    </row>
    <row r="98" customFormat="false" ht="15.75" hidden="false" customHeight="false" outlineLevel="0" collapsed="false">
      <c r="A98" s="0" t="s">
        <v>9</v>
      </c>
      <c r="B98" s="0" t="n">
        <v>823266</v>
      </c>
      <c r="C98" s="0" t="n">
        <v>823538</v>
      </c>
      <c r="D98" s="0" t="n">
        <f aca="false">C98-B98</f>
        <v>272</v>
      </c>
      <c r="F98" s="9" t="s">
        <v>9</v>
      </c>
      <c r="G98" s="9" t="n">
        <v>3047367</v>
      </c>
      <c r="H98" s="9" t="n">
        <v>3047553</v>
      </c>
      <c r="I98" s="0" t="n">
        <f aca="false">H98-G98</f>
        <v>186</v>
      </c>
    </row>
    <row r="99" customFormat="false" ht="15.75" hidden="false" customHeight="false" outlineLevel="0" collapsed="false">
      <c r="A99" s="0" t="s">
        <v>9</v>
      </c>
      <c r="B99" s="0" t="n">
        <v>838110</v>
      </c>
      <c r="C99" s="0" t="n">
        <v>838300</v>
      </c>
      <c r="D99" s="0" t="n">
        <f aca="false">C99-B99</f>
        <v>190</v>
      </c>
      <c r="F99" s="9" t="s">
        <v>9</v>
      </c>
      <c r="G99" s="9" t="n">
        <v>3080819</v>
      </c>
      <c r="H99" s="9" t="n">
        <v>3081032</v>
      </c>
      <c r="I99" s="0" t="n">
        <f aca="false">H99-G99</f>
        <v>213</v>
      </c>
    </row>
    <row r="100" customFormat="false" ht="15.75" hidden="false" customHeight="false" outlineLevel="0" collapsed="false">
      <c r="A100" s="0" t="s">
        <v>9</v>
      </c>
      <c r="B100" s="0" t="n">
        <v>843162</v>
      </c>
      <c r="C100" s="0" t="n">
        <v>843321</v>
      </c>
      <c r="D100" s="0" t="n">
        <f aca="false">C100-B100</f>
        <v>159</v>
      </c>
      <c r="F100" s="9" t="s">
        <v>9</v>
      </c>
      <c r="G100" s="9" t="n">
        <v>3159246</v>
      </c>
      <c r="H100" s="9" t="n">
        <v>3159751</v>
      </c>
      <c r="I100" s="0" t="n">
        <f aca="false">H100-G100</f>
        <v>505</v>
      </c>
    </row>
    <row r="101" customFormat="false" ht="15.75" hidden="false" customHeight="false" outlineLevel="0" collapsed="false">
      <c r="A101" s="0" t="s">
        <v>9</v>
      </c>
      <c r="B101" s="0" t="n">
        <v>869924</v>
      </c>
      <c r="C101" s="0" t="n">
        <v>870107</v>
      </c>
      <c r="D101" s="0" t="n">
        <f aca="false">C101-B101</f>
        <v>183</v>
      </c>
      <c r="F101" s="9" t="s">
        <v>9</v>
      </c>
      <c r="G101" s="9" t="n">
        <v>3258277</v>
      </c>
      <c r="H101" s="9" t="n">
        <v>3258441</v>
      </c>
      <c r="I101" s="0" t="n">
        <f aca="false">H101-G101</f>
        <v>164</v>
      </c>
    </row>
    <row r="102" customFormat="false" ht="15.75" hidden="false" customHeight="false" outlineLevel="0" collapsed="false">
      <c r="A102" s="0" t="s">
        <v>9</v>
      </c>
      <c r="B102" s="0" t="n">
        <v>876659</v>
      </c>
      <c r="C102" s="0" t="n">
        <v>876943</v>
      </c>
      <c r="D102" s="0" t="n">
        <f aca="false">C102-B102</f>
        <v>284</v>
      </c>
      <c r="F102" s="9" t="s">
        <v>9</v>
      </c>
      <c r="G102" s="9" t="n">
        <v>3438728</v>
      </c>
      <c r="H102" s="9" t="n">
        <v>3438913</v>
      </c>
      <c r="I102" s="0" t="n">
        <f aca="false">H102-G102</f>
        <v>185</v>
      </c>
    </row>
    <row r="103" customFormat="false" ht="15.75" hidden="false" customHeight="false" outlineLevel="0" collapsed="false">
      <c r="A103" s="0" t="s">
        <v>9</v>
      </c>
      <c r="B103" s="0" t="n">
        <v>887518</v>
      </c>
      <c r="C103" s="0" t="n">
        <v>887674</v>
      </c>
      <c r="D103" s="0" t="n">
        <f aca="false">C103-B103</f>
        <v>156</v>
      </c>
      <c r="F103" s="9" t="s">
        <v>9</v>
      </c>
      <c r="G103" s="9" t="n">
        <v>3503926</v>
      </c>
      <c r="H103" s="9" t="n">
        <v>3504097</v>
      </c>
      <c r="I103" s="0" t="n">
        <f aca="false">H103-G103</f>
        <v>171</v>
      </c>
    </row>
    <row r="104" customFormat="false" ht="15.75" hidden="false" customHeight="false" outlineLevel="0" collapsed="false">
      <c r="A104" s="0" t="s">
        <v>9</v>
      </c>
      <c r="B104" s="0" t="n">
        <v>892142</v>
      </c>
      <c r="C104" s="0" t="n">
        <v>892414</v>
      </c>
      <c r="D104" s="0" t="n">
        <f aca="false">C104-B104</f>
        <v>272</v>
      </c>
      <c r="F104" s="9" t="s">
        <v>9</v>
      </c>
      <c r="G104" s="9" t="n">
        <v>3553773</v>
      </c>
      <c r="H104" s="9" t="n">
        <v>3553967</v>
      </c>
      <c r="I104" s="0" t="n">
        <f aca="false">H104-G104</f>
        <v>194</v>
      </c>
    </row>
    <row r="105" customFormat="false" ht="15.75" hidden="false" customHeight="false" outlineLevel="0" collapsed="false">
      <c r="A105" s="0" t="s">
        <v>9</v>
      </c>
      <c r="B105" s="0" t="n">
        <v>894486</v>
      </c>
      <c r="C105" s="0" t="n">
        <v>894692</v>
      </c>
      <c r="D105" s="0" t="n">
        <f aca="false">C105-B105</f>
        <v>206</v>
      </c>
      <c r="F105" s="9" t="s">
        <v>9</v>
      </c>
      <c r="G105" s="9" t="n">
        <v>3576308</v>
      </c>
      <c r="H105" s="9" t="n">
        <v>3576517</v>
      </c>
      <c r="I105" s="0" t="n">
        <f aca="false">H105-G105</f>
        <v>209</v>
      </c>
    </row>
    <row r="106" customFormat="false" ht="15.75" hidden="false" customHeight="false" outlineLevel="0" collapsed="false">
      <c r="A106" s="0" t="s">
        <v>9</v>
      </c>
      <c r="B106" s="0" t="n">
        <v>894820</v>
      </c>
      <c r="C106" s="0" t="n">
        <v>895020</v>
      </c>
      <c r="D106" s="0" t="n">
        <f aca="false">C106-B106</f>
        <v>200</v>
      </c>
      <c r="F106" s="9" t="s">
        <v>9</v>
      </c>
      <c r="G106" s="9" t="n">
        <v>3710715</v>
      </c>
      <c r="H106" s="9" t="n">
        <v>3710941</v>
      </c>
      <c r="I106" s="0" t="n">
        <f aca="false">H106-G106</f>
        <v>226</v>
      </c>
    </row>
    <row r="107" customFormat="false" ht="15.75" hidden="false" customHeight="false" outlineLevel="0" collapsed="false">
      <c r="A107" s="0" t="s">
        <v>9</v>
      </c>
      <c r="B107" s="0" t="n">
        <v>898952</v>
      </c>
      <c r="C107" s="0" t="n">
        <v>899160</v>
      </c>
      <c r="D107" s="0" t="n">
        <f aca="false">C107-B107</f>
        <v>208</v>
      </c>
      <c r="F107" s="9" t="s">
        <v>9</v>
      </c>
      <c r="G107" s="9" t="n">
        <v>3730966</v>
      </c>
      <c r="H107" s="9" t="n">
        <v>3731156</v>
      </c>
      <c r="I107" s="0" t="n">
        <f aca="false">H107-G107</f>
        <v>190</v>
      </c>
    </row>
    <row r="108" customFormat="false" ht="15.75" hidden="false" customHeight="false" outlineLevel="0" collapsed="false">
      <c r="A108" s="0" t="s">
        <v>9</v>
      </c>
      <c r="B108" s="0" t="n">
        <v>902873</v>
      </c>
      <c r="C108" s="0" t="n">
        <v>903070</v>
      </c>
      <c r="D108" s="0" t="n">
        <f aca="false">C108-B108</f>
        <v>197</v>
      </c>
      <c r="F108" s="9" t="s">
        <v>9</v>
      </c>
      <c r="G108" s="9" t="n">
        <v>3795976</v>
      </c>
      <c r="H108" s="9" t="n">
        <v>3796193</v>
      </c>
      <c r="I108" s="0" t="n">
        <f aca="false">H108-G108</f>
        <v>217</v>
      </c>
    </row>
    <row r="109" customFormat="false" ht="15.75" hidden="false" customHeight="false" outlineLevel="0" collapsed="false">
      <c r="A109" s="0" t="s">
        <v>9</v>
      </c>
      <c r="B109" s="0" t="n">
        <v>914736</v>
      </c>
      <c r="C109" s="0" t="n">
        <v>914959</v>
      </c>
      <c r="D109" s="0" t="n">
        <f aca="false">C109-B109</f>
        <v>223</v>
      </c>
      <c r="F109" s="9" t="s">
        <v>9</v>
      </c>
      <c r="G109" s="9" t="n">
        <v>3800999</v>
      </c>
      <c r="H109" s="9" t="n">
        <v>3801193</v>
      </c>
      <c r="I109" s="0" t="n">
        <f aca="false">H109-G109</f>
        <v>194</v>
      </c>
    </row>
    <row r="110" customFormat="false" ht="15.75" hidden="false" customHeight="false" outlineLevel="0" collapsed="false">
      <c r="A110" s="0" t="s">
        <v>9</v>
      </c>
      <c r="B110" s="0" t="n">
        <v>928920</v>
      </c>
      <c r="C110" s="0" t="n">
        <v>929180</v>
      </c>
      <c r="D110" s="0" t="n">
        <f aca="false">C110-B110</f>
        <v>260</v>
      </c>
      <c r="F110" s="9" t="s">
        <v>9</v>
      </c>
      <c r="G110" s="9" t="n">
        <v>3812342</v>
      </c>
      <c r="H110" s="9" t="n">
        <v>3812582</v>
      </c>
      <c r="I110" s="0" t="n">
        <f aca="false">H110-G110</f>
        <v>240</v>
      </c>
    </row>
    <row r="111" customFormat="false" ht="15.75" hidden="false" customHeight="false" outlineLevel="0" collapsed="false">
      <c r="A111" s="0" t="s">
        <v>9</v>
      </c>
      <c r="B111" s="0" t="n">
        <v>933930</v>
      </c>
      <c r="C111" s="0" t="n">
        <v>934309</v>
      </c>
      <c r="D111" s="0" t="n">
        <f aca="false">C111-B111</f>
        <v>379</v>
      </c>
      <c r="F111" s="9" t="s">
        <v>9</v>
      </c>
      <c r="G111" s="9" t="n">
        <v>3852762</v>
      </c>
      <c r="H111" s="9" t="n">
        <v>3852955</v>
      </c>
      <c r="I111" s="0" t="n">
        <f aca="false">H111-G111</f>
        <v>193</v>
      </c>
    </row>
    <row r="112" customFormat="false" ht="15.75" hidden="false" customHeight="false" outlineLevel="0" collapsed="false">
      <c r="A112" s="0" t="s">
        <v>9</v>
      </c>
      <c r="B112" s="0" t="n">
        <v>938266</v>
      </c>
      <c r="C112" s="0" t="n">
        <v>938418</v>
      </c>
      <c r="D112" s="0" t="n">
        <f aca="false">C112-B112</f>
        <v>152</v>
      </c>
      <c r="F112" s="9" t="s">
        <v>9</v>
      </c>
      <c r="G112" s="9" t="n">
        <v>3881633</v>
      </c>
      <c r="H112" s="9" t="n">
        <v>3881822</v>
      </c>
      <c r="I112" s="0" t="n">
        <f aca="false">H112-G112</f>
        <v>189</v>
      </c>
    </row>
    <row r="113" customFormat="false" ht="15.75" hidden="false" customHeight="false" outlineLevel="0" collapsed="false">
      <c r="A113" s="0" t="s">
        <v>9</v>
      </c>
      <c r="B113" s="0" t="n">
        <v>946279</v>
      </c>
      <c r="C113" s="0" t="n">
        <v>946490</v>
      </c>
      <c r="D113" s="0" t="n">
        <f aca="false">C113-B113</f>
        <v>211</v>
      </c>
      <c r="F113" s="9" t="s">
        <v>9</v>
      </c>
      <c r="G113" s="9" t="n">
        <v>3886472</v>
      </c>
      <c r="H113" s="9" t="n">
        <v>3886643</v>
      </c>
      <c r="I113" s="0" t="n">
        <f aca="false">H113-G113</f>
        <v>171</v>
      </c>
    </row>
    <row r="114" customFormat="false" ht="15.75" hidden="false" customHeight="false" outlineLevel="0" collapsed="false">
      <c r="A114" s="0" t="s">
        <v>9</v>
      </c>
      <c r="B114" s="0" t="n">
        <v>948616</v>
      </c>
      <c r="C114" s="0" t="n">
        <v>948768</v>
      </c>
      <c r="D114" s="0" t="n">
        <f aca="false">C114-B114</f>
        <v>152</v>
      </c>
      <c r="F114" s="9" t="s">
        <v>9</v>
      </c>
      <c r="G114" s="9" t="n">
        <v>3935186</v>
      </c>
      <c r="H114" s="9" t="n">
        <v>3935393</v>
      </c>
      <c r="I114" s="0" t="n">
        <f aca="false">H114-G114</f>
        <v>207</v>
      </c>
    </row>
    <row r="115" customFormat="false" ht="15.75" hidden="false" customHeight="false" outlineLevel="0" collapsed="false">
      <c r="A115" s="0" t="s">
        <v>9</v>
      </c>
      <c r="B115" s="0" t="n">
        <v>949368</v>
      </c>
      <c r="C115" s="0" t="n">
        <v>949529</v>
      </c>
      <c r="D115" s="0" t="n">
        <f aca="false">C115-B115</f>
        <v>161</v>
      </c>
      <c r="F115" s="9" t="s">
        <v>9</v>
      </c>
      <c r="G115" s="9" t="n">
        <v>4011407</v>
      </c>
      <c r="H115" s="9" t="n">
        <v>4011589</v>
      </c>
      <c r="I115" s="0" t="n">
        <f aca="false">H115-G115</f>
        <v>182</v>
      </c>
    </row>
    <row r="116" customFormat="false" ht="15.75" hidden="false" customHeight="false" outlineLevel="0" collapsed="false">
      <c r="A116" s="0" t="s">
        <v>9</v>
      </c>
      <c r="B116" s="0" t="n">
        <v>959560</v>
      </c>
      <c r="C116" s="0" t="n">
        <v>959751</v>
      </c>
      <c r="D116" s="0" t="n">
        <f aca="false">C116-B116</f>
        <v>191</v>
      </c>
      <c r="F116" s="9" t="s">
        <v>9</v>
      </c>
      <c r="G116" s="9" t="n">
        <v>4013598</v>
      </c>
      <c r="H116" s="9" t="n">
        <v>4013861</v>
      </c>
      <c r="I116" s="0" t="n">
        <f aca="false">H116-G116</f>
        <v>263</v>
      </c>
    </row>
    <row r="117" customFormat="false" ht="15.75" hidden="false" customHeight="false" outlineLevel="0" collapsed="false">
      <c r="A117" s="0" t="s">
        <v>9</v>
      </c>
      <c r="B117" s="0" t="n">
        <v>983493</v>
      </c>
      <c r="C117" s="0" t="n">
        <v>983696</v>
      </c>
      <c r="D117" s="0" t="n">
        <f aca="false">C117-B117</f>
        <v>203</v>
      </c>
      <c r="F117" s="9" t="s">
        <v>9</v>
      </c>
      <c r="G117" s="9" t="n">
        <v>4143555</v>
      </c>
      <c r="H117" s="9" t="n">
        <v>4143754</v>
      </c>
      <c r="I117" s="0" t="n">
        <f aca="false">H117-G117</f>
        <v>199</v>
      </c>
    </row>
    <row r="118" customFormat="false" ht="15.75" hidden="false" customHeight="false" outlineLevel="0" collapsed="false">
      <c r="A118" s="0" t="s">
        <v>9</v>
      </c>
      <c r="B118" s="0" t="n">
        <v>987242</v>
      </c>
      <c r="C118" s="0" t="n">
        <v>987420</v>
      </c>
      <c r="D118" s="0" t="n">
        <f aca="false">C118-B118</f>
        <v>178</v>
      </c>
      <c r="F118" s="9" t="s">
        <v>9</v>
      </c>
      <c r="G118" s="9" t="n">
        <v>4190129</v>
      </c>
      <c r="H118" s="9" t="n">
        <v>4190284</v>
      </c>
      <c r="I118" s="0" t="n">
        <f aca="false">H118-G118</f>
        <v>155</v>
      </c>
    </row>
    <row r="119" customFormat="false" ht="15.75" hidden="false" customHeight="false" outlineLevel="0" collapsed="false">
      <c r="A119" s="0" t="s">
        <v>9</v>
      </c>
      <c r="B119" s="0" t="n">
        <v>987910</v>
      </c>
      <c r="C119" s="0" t="n">
        <v>988115</v>
      </c>
      <c r="D119" s="0" t="n">
        <f aca="false">C119-B119</f>
        <v>205</v>
      </c>
      <c r="F119" s="9" t="s">
        <v>9</v>
      </c>
      <c r="G119" s="9" t="n">
        <v>4200024</v>
      </c>
      <c r="H119" s="9" t="n">
        <v>4200206</v>
      </c>
      <c r="I119" s="0" t="n">
        <f aca="false">H119-G119</f>
        <v>182</v>
      </c>
    </row>
    <row r="120" customFormat="false" ht="15.75" hidden="false" customHeight="false" outlineLevel="0" collapsed="false">
      <c r="A120" s="0" t="s">
        <v>9</v>
      </c>
      <c r="B120" s="0" t="n">
        <v>997867</v>
      </c>
      <c r="C120" s="0" t="n">
        <v>998048</v>
      </c>
      <c r="D120" s="0" t="n">
        <f aca="false">C120-B120</f>
        <v>181</v>
      </c>
      <c r="F120" s="9" t="s">
        <v>9</v>
      </c>
      <c r="G120" s="9" t="n">
        <v>4323192</v>
      </c>
      <c r="H120" s="9" t="n">
        <v>4323396</v>
      </c>
      <c r="I120" s="0" t="n">
        <f aca="false">H120-G120</f>
        <v>204</v>
      </c>
    </row>
    <row r="121" customFormat="false" ht="15.75" hidden="false" customHeight="false" outlineLevel="0" collapsed="false">
      <c r="A121" s="0" t="s">
        <v>9</v>
      </c>
      <c r="B121" s="0" t="n">
        <v>1003777</v>
      </c>
      <c r="C121" s="0" t="n">
        <v>1004098</v>
      </c>
      <c r="D121" s="0" t="n">
        <f aca="false">C121-B121</f>
        <v>321</v>
      </c>
      <c r="F121" s="9" t="s">
        <v>9</v>
      </c>
      <c r="G121" s="9" t="n">
        <v>4355242</v>
      </c>
      <c r="H121" s="9" t="n">
        <v>4355426</v>
      </c>
      <c r="I121" s="0" t="n">
        <f aca="false">H121-G121</f>
        <v>184</v>
      </c>
    </row>
    <row r="122" customFormat="false" ht="15.75" hidden="false" customHeight="false" outlineLevel="0" collapsed="false">
      <c r="A122" s="0" t="s">
        <v>9</v>
      </c>
      <c r="B122" s="0" t="n">
        <v>1008032</v>
      </c>
      <c r="C122" s="0" t="n">
        <v>1008273</v>
      </c>
      <c r="D122" s="0" t="n">
        <f aca="false">C122-B122</f>
        <v>241</v>
      </c>
      <c r="F122" s="9" t="s">
        <v>9</v>
      </c>
      <c r="G122" s="9" t="n">
        <v>4367099</v>
      </c>
      <c r="H122" s="9" t="n">
        <v>4367291</v>
      </c>
      <c r="I122" s="0" t="n">
        <f aca="false">H122-G122</f>
        <v>192</v>
      </c>
    </row>
    <row r="123" customFormat="false" ht="15.75" hidden="false" customHeight="false" outlineLevel="0" collapsed="false">
      <c r="A123" s="0" t="s">
        <v>9</v>
      </c>
      <c r="B123" s="0" t="n">
        <v>1015402</v>
      </c>
      <c r="C123" s="0" t="n">
        <v>1015564</v>
      </c>
      <c r="D123" s="0" t="n">
        <f aca="false">C123-B123</f>
        <v>162</v>
      </c>
      <c r="F123" s="9" t="s">
        <v>9</v>
      </c>
      <c r="G123" s="9" t="n">
        <v>4392481</v>
      </c>
      <c r="H123" s="9" t="n">
        <v>4392672</v>
      </c>
      <c r="I123" s="0" t="n">
        <f aca="false">H123-G123</f>
        <v>191</v>
      </c>
    </row>
    <row r="124" customFormat="false" ht="15.75" hidden="false" customHeight="false" outlineLevel="0" collapsed="false">
      <c r="A124" s="0" t="s">
        <v>9</v>
      </c>
      <c r="B124" s="0" t="n">
        <v>1020848</v>
      </c>
      <c r="C124" s="0" t="n">
        <v>1021000</v>
      </c>
      <c r="D124" s="0" t="n">
        <f aca="false">C124-B124</f>
        <v>152</v>
      </c>
      <c r="F124" s="9" t="s">
        <v>9</v>
      </c>
      <c r="G124" s="9" t="n">
        <v>4411226</v>
      </c>
      <c r="H124" s="9" t="n">
        <v>4411410</v>
      </c>
      <c r="I124" s="0" t="n">
        <f aca="false">H124-G124</f>
        <v>184</v>
      </c>
    </row>
    <row r="125" customFormat="false" ht="15.75" hidden="false" customHeight="false" outlineLevel="0" collapsed="false">
      <c r="A125" s="0" t="s">
        <v>9</v>
      </c>
      <c r="B125" s="0" t="n">
        <v>1026199</v>
      </c>
      <c r="C125" s="0" t="n">
        <v>1026356</v>
      </c>
      <c r="D125" s="0" t="n">
        <f aca="false">C125-B125</f>
        <v>157</v>
      </c>
      <c r="F125" s="9" t="s">
        <v>9</v>
      </c>
      <c r="G125" s="9" t="n">
        <v>4429437</v>
      </c>
      <c r="H125" s="9" t="n">
        <v>4429670</v>
      </c>
      <c r="I125" s="0" t="n">
        <f aca="false">H125-G125</f>
        <v>233</v>
      </c>
    </row>
    <row r="126" customFormat="false" ht="15.75" hidden="false" customHeight="false" outlineLevel="0" collapsed="false">
      <c r="A126" s="0" t="s">
        <v>9</v>
      </c>
      <c r="B126" s="0" t="n">
        <v>1041276</v>
      </c>
      <c r="C126" s="0" t="n">
        <v>1041498</v>
      </c>
      <c r="D126" s="0" t="n">
        <f aca="false">C126-B126</f>
        <v>222</v>
      </c>
      <c r="F126" s="9" t="s">
        <v>9</v>
      </c>
      <c r="G126" s="9" t="n">
        <v>4436778</v>
      </c>
      <c r="H126" s="9" t="n">
        <v>4436984</v>
      </c>
      <c r="I126" s="0" t="n">
        <f aca="false">H126-G126</f>
        <v>206</v>
      </c>
    </row>
    <row r="127" customFormat="false" ht="15.75" hidden="false" customHeight="false" outlineLevel="0" collapsed="false">
      <c r="A127" s="0" t="s">
        <v>9</v>
      </c>
      <c r="B127" s="0" t="n">
        <v>1044754</v>
      </c>
      <c r="C127" s="0" t="n">
        <v>1044911</v>
      </c>
      <c r="D127" s="0" t="n">
        <f aca="false">C127-B127</f>
        <v>157</v>
      </c>
      <c r="F127" s="9" t="s">
        <v>9</v>
      </c>
      <c r="G127" s="9" t="n">
        <v>4450460</v>
      </c>
      <c r="H127" s="9" t="n">
        <v>4450653</v>
      </c>
      <c r="I127" s="0" t="n">
        <f aca="false">H127-G127</f>
        <v>193</v>
      </c>
    </row>
    <row r="128" customFormat="false" ht="15.75" hidden="false" customHeight="false" outlineLevel="0" collapsed="false">
      <c r="A128" s="0" t="s">
        <v>9</v>
      </c>
      <c r="B128" s="0" t="n">
        <v>1051518</v>
      </c>
      <c r="C128" s="0" t="n">
        <v>1051678</v>
      </c>
      <c r="D128" s="0" t="n">
        <f aca="false">C128-B128</f>
        <v>160</v>
      </c>
      <c r="F128" s="9" t="s">
        <v>9</v>
      </c>
      <c r="G128" s="9" t="n">
        <v>4456407</v>
      </c>
      <c r="H128" s="9" t="n">
        <v>4456612</v>
      </c>
      <c r="I128" s="0" t="n">
        <f aca="false">H128-G128</f>
        <v>205</v>
      </c>
    </row>
    <row r="129" customFormat="false" ht="15.75" hidden="false" customHeight="false" outlineLevel="0" collapsed="false">
      <c r="A129" s="0" t="s">
        <v>9</v>
      </c>
      <c r="B129" s="0" t="n">
        <v>1072375</v>
      </c>
      <c r="C129" s="0" t="n">
        <v>1072570</v>
      </c>
      <c r="D129" s="0" t="n">
        <f aca="false">C129-B129</f>
        <v>195</v>
      </c>
      <c r="F129" s="9" t="s">
        <v>9</v>
      </c>
      <c r="G129" s="9" t="n">
        <v>4497952</v>
      </c>
      <c r="H129" s="9" t="n">
        <v>4498119</v>
      </c>
      <c r="I129" s="0" t="n">
        <f aca="false">H129-G129</f>
        <v>167</v>
      </c>
    </row>
    <row r="130" customFormat="false" ht="15.75" hidden="false" customHeight="false" outlineLevel="0" collapsed="false">
      <c r="A130" s="0" t="s">
        <v>9</v>
      </c>
      <c r="B130" s="0" t="n">
        <v>1076693</v>
      </c>
      <c r="C130" s="0" t="n">
        <v>1076916</v>
      </c>
      <c r="D130" s="0" t="n">
        <f aca="false">C130-B130</f>
        <v>223</v>
      </c>
      <c r="F130" s="9" t="s">
        <v>9</v>
      </c>
      <c r="G130" s="9" t="n">
        <v>4524550</v>
      </c>
      <c r="H130" s="9" t="n">
        <v>4524856</v>
      </c>
      <c r="I130" s="0" t="n">
        <f aca="false">H130-G130</f>
        <v>306</v>
      </c>
    </row>
    <row r="131" customFormat="false" ht="15.75" hidden="false" customHeight="false" outlineLevel="0" collapsed="false">
      <c r="A131" s="0" t="s">
        <v>9</v>
      </c>
      <c r="B131" s="0" t="n">
        <v>1077657</v>
      </c>
      <c r="C131" s="0" t="n">
        <v>1077952</v>
      </c>
      <c r="D131" s="0" t="n">
        <f aca="false">C131-B131</f>
        <v>295</v>
      </c>
      <c r="F131" s="9" t="s">
        <v>9</v>
      </c>
      <c r="G131" s="9" t="n">
        <v>4541889</v>
      </c>
      <c r="H131" s="9" t="n">
        <v>4542105</v>
      </c>
      <c r="I131" s="0" t="n">
        <f aca="false">H131-G131</f>
        <v>216</v>
      </c>
    </row>
    <row r="132" customFormat="false" ht="15.75" hidden="false" customHeight="false" outlineLevel="0" collapsed="false">
      <c r="A132" s="0" t="s">
        <v>9</v>
      </c>
      <c r="B132" s="0" t="n">
        <v>1090552</v>
      </c>
      <c r="C132" s="0" t="n">
        <v>1090720</v>
      </c>
      <c r="D132" s="0" t="n">
        <f aca="false">C132-B132</f>
        <v>168</v>
      </c>
      <c r="F132" s="9" t="s">
        <v>9</v>
      </c>
      <c r="G132" s="9" t="n">
        <v>4600725</v>
      </c>
      <c r="H132" s="9" t="n">
        <v>4600940</v>
      </c>
      <c r="I132" s="0" t="n">
        <f aca="false">H132-G132</f>
        <v>215</v>
      </c>
    </row>
    <row r="133" customFormat="false" ht="15.75" hidden="false" customHeight="false" outlineLevel="0" collapsed="false">
      <c r="A133" s="0" t="s">
        <v>9</v>
      </c>
      <c r="B133" s="0" t="n">
        <v>1099494</v>
      </c>
      <c r="C133" s="0" t="n">
        <v>1099701</v>
      </c>
      <c r="D133" s="0" t="n">
        <f aca="false">C133-B133</f>
        <v>207</v>
      </c>
      <c r="F133" s="9" t="s">
        <v>9</v>
      </c>
      <c r="G133" s="9" t="n">
        <v>4648332</v>
      </c>
      <c r="H133" s="9" t="n">
        <v>4648513</v>
      </c>
      <c r="I133" s="0" t="n">
        <f aca="false">H133-G133</f>
        <v>181</v>
      </c>
    </row>
    <row r="134" customFormat="false" ht="15.75" hidden="false" customHeight="false" outlineLevel="0" collapsed="false">
      <c r="A134" s="0" t="s">
        <v>9</v>
      </c>
      <c r="B134" s="0" t="n">
        <v>1104603</v>
      </c>
      <c r="C134" s="0" t="n">
        <v>1104815</v>
      </c>
      <c r="D134" s="0" t="n">
        <f aca="false">C134-B134</f>
        <v>212</v>
      </c>
      <c r="F134" s="9" t="s">
        <v>9</v>
      </c>
      <c r="G134" s="9" t="n">
        <v>4686281</v>
      </c>
      <c r="H134" s="9" t="n">
        <v>4686528</v>
      </c>
      <c r="I134" s="0" t="n">
        <f aca="false">H134-G134</f>
        <v>247</v>
      </c>
    </row>
    <row r="135" customFormat="false" ht="15.75" hidden="false" customHeight="false" outlineLevel="0" collapsed="false">
      <c r="A135" s="0" t="s">
        <v>9</v>
      </c>
      <c r="B135" s="0" t="n">
        <v>1118316</v>
      </c>
      <c r="C135" s="0" t="n">
        <v>1118526</v>
      </c>
      <c r="D135" s="0" t="n">
        <f aca="false">C135-B135</f>
        <v>210</v>
      </c>
      <c r="F135" s="9" t="s">
        <v>9</v>
      </c>
      <c r="G135" s="9" t="n">
        <v>4690012</v>
      </c>
      <c r="H135" s="9" t="n">
        <v>4690169</v>
      </c>
      <c r="I135" s="0" t="n">
        <f aca="false">H135-G135</f>
        <v>157</v>
      </c>
    </row>
    <row r="136" customFormat="false" ht="15.75" hidden="false" customHeight="false" outlineLevel="0" collapsed="false">
      <c r="A136" s="0" t="s">
        <v>9</v>
      </c>
      <c r="B136" s="0" t="n">
        <v>1118629</v>
      </c>
      <c r="C136" s="0" t="n">
        <v>1118991</v>
      </c>
      <c r="D136" s="0" t="n">
        <f aca="false">C136-B136</f>
        <v>362</v>
      </c>
      <c r="F136" s="9" t="s">
        <v>9</v>
      </c>
      <c r="G136" s="9" t="n">
        <v>4738906</v>
      </c>
      <c r="H136" s="9" t="n">
        <v>4739084</v>
      </c>
      <c r="I136" s="0" t="n">
        <f aca="false">H136-G136</f>
        <v>178</v>
      </c>
    </row>
    <row r="137" customFormat="false" ht="15.75" hidden="false" customHeight="false" outlineLevel="0" collapsed="false">
      <c r="A137" s="0" t="s">
        <v>9</v>
      </c>
      <c r="B137" s="0" t="n">
        <v>1129345</v>
      </c>
      <c r="C137" s="0" t="n">
        <v>1129541</v>
      </c>
      <c r="D137" s="0" t="n">
        <f aca="false">C137-B137</f>
        <v>196</v>
      </c>
      <c r="F137" s="9" t="s">
        <v>9</v>
      </c>
      <c r="G137" s="9" t="n">
        <v>4752564</v>
      </c>
      <c r="H137" s="9" t="n">
        <v>4752761</v>
      </c>
      <c r="I137" s="0" t="n">
        <f aca="false">H137-G137</f>
        <v>197</v>
      </c>
    </row>
    <row r="138" customFormat="false" ht="15.75" hidden="false" customHeight="false" outlineLevel="0" collapsed="false">
      <c r="A138" s="0" t="s">
        <v>9</v>
      </c>
      <c r="B138" s="0" t="n">
        <v>1142777</v>
      </c>
      <c r="C138" s="0" t="n">
        <v>1143072</v>
      </c>
      <c r="D138" s="0" t="n">
        <f aca="false">C138-B138</f>
        <v>295</v>
      </c>
      <c r="F138" s="9" t="s">
        <v>9</v>
      </c>
      <c r="G138" s="9" t="n">
        <v>4761016</v>
      </c>
      <c r="H138" s="9" t="n">
        <v>4761255</v>
      </c>
      <c r="I138" s="0" t="n">
        <f aca="false">H138-G138</f>
        <v>239</v>
      </c>
    </row>
    <row r="139" customFormat="false" ht="15.75" hidden="false" customHeight="false" outlineLevel="0" collapsed="false">
      <c r="A139" s="0" t="s">
        <v>9</v>
      </c>
      <c r="B139" s="0" t="n">
        <v>1149659</v>
      </c>
      <c r="C139" s="0" t="n">
        <v>1149856</v>
      </c>
      <c r="D139" s="0" t="n">
        <f aca="false">C139-B139</f>
        <v>197</v>
      </c>
      <c r="F139" s="9" t="s">
        <v>9</v>
      </c>
      <c r="G139" s="9" t="n">
        <v>4764260</v>
      </c>
      <c r="H139" s="9" t="n">
        <v>4764456</v>
      </c>
      <c r="I139" s="0" t="n">
        <f aca="false">H139-G139</f>
        <v>196</v>
      </c>
    </row>
    <row r="140" customFormat="false" ht="15.75" hidden="false" customHeight="false" outlineLevel="0" collapsed="false">
      <c r="A140" s="0" t="s">
        <v>9</v>
      </c>
      <c r="B140" s="0" t="n">
        <v>1150890</v>
      </c>
      <c r="C140" s="0" t="n">
        <v>1151115</v>
      </c>
      <c r="D140" s="0" t="n">
        <f aca="false">C140-B140</f>
        <v>225</v>
      </c>
      <c r="F140" s="9" t="s">
        <v>9</v>
      </c>
      <c r="G140" s="9" t="n">
        <v>4778637</v>
      </c>
      <c r="H140" s="9" t="n">
        <v>4778800</v>
      </c>
      <c r="I140" s="0" t="n">
        <f aca="false">H140-G140</f>
        <v>163</v>
      </c>
    </row>
    <row r="141" customFormat="false" ht="15.75" hidden="false" customHeight="false" outlineLevel="0" collapsed="false">
      <c r="A141" s="0" t="s">
        <v>9</v>
      </c>
      <c r="B141" s="0" t="n">
        <v>1151174</v>
      </c>
      <c r="C141" s="0" t="n">
        <v>1151350</v>
      </c>
      <c r="D141" s="0" t="n">
        <f aca="false">C141-B141</f>
        <v>176</v>
      </c>
      <c r="F141" s="9" t="s">
        <v>9</v>
      </c>
      <c r="G141" s="9" t="n">
        <v>4802620</v>
      </c>
      <c r="H141" s="9" t="n">
        <v>4802781</v>
      </c>
      <c r="I141" s="0" t="n">
        <f aca="false">H141-G141</f>
        <v>161</v>
      </c>
    </row>
    <row r="142" customFormat="false" ht="15.75" hidden="false" customHeight="false" outlineLevel="0" collapsed="false">
      <c r="A142" s="0" t="s">
        <v>9</v>
      </c>
      <c r="B142" s="0" t="n">
        <v>1153431</v>
      </c>
      <c r="C142" s="0" t="n">
        <v>1153604</v>
      </c>
      <c r="D142" s="0" t="n">
        <f aca="false">C142-B142</f>
        <v>173</v>
      </c>
      <c r="F142" s="9" t="s">
        <v>9</v>
      </c>
      <c r="G142" s="9" t="n">
        <v>4811359</v>
      </c>
      <c r="H142" s="9" t="n">
        <v>4811545</v>
      </c>
      <c r="I142" s="0" t="n">
        <f aca="false">H142-G142</f>
        <v>186</v>
      </c>
    </row>
    <row r="143" customFormat="false" ht="15.75" hidden="false" customHeight="false" outlineLevel="0" collapsed="false">
      <c r="A143" s="0" t="s">
        <v>9</v>
      </c>
      <c r="B143" s="0" t="n">
        <v>1162906</v>
      </c>
      <c r="C143" s="0" t="n">
        <v>1163070</v>
      </c>
      <c r="D143" s="0" t="n">
        <f aca="false">C143-B143</f>
        <v>164</v>
      </c>
      <c r="F143" s="9" t="s">
        <v>9</v>
      </c>
      <c r="G143" s="9" t="n">
        <v>4824843</v>
      </c>
      <c r="H143" s="9" t="n">
        <v>4825038</v>
      </c>
      <c r="I143" s="0" t="n">
        <f aca="false">H143-G143</f>
        <v>195</v>
      </c>
    </row>
    <row r="144" customFormat="false" ht="15.75" hidden="false" customHeight="false" outlineLevel="0" collapsed="false">
      <c r="A144" s="0" t="s">
        <v>9</v>
      </c>
      <c r="B144" s="0" t="n">
        <v>1165554</v>
      </c>
      <c r="C144" s="0" t="n">
        <v>1165734</v>
      </c>
      <c r="D144" s="0" t="n">
        <f aca="false">C144-B144</f>
        <v>180</v>
      </c>
      <c r="F144" s="9" t="s">
        <v>9</v>
      </c>
      <c r="G144" s="9" t="n">
        <v>4828783</v>
      </c>
      <c r="H144" s="9" t="n">
        <v>4828952</v>
      </c>
      <c r="I144" s="0" t="n">
        <f aca="false">H144-G144</f>
        <v>169</v>
      </c>
    </row>
    <row r="145" customFormat="false" ht="15.75" hidden="false" customHeight="false" outlineLevel="0" collapsed="false">
      <c r="A145" s="0" t="s">
        <v>9</v>
      </c>
      <c r="B145" s="0" t="n">
        <v>1185466</v>
      </c>
      <c r="C145" s="0" t="n">
        <v>1185692</v>
      </c>
      <c r="D145" s="0" t="n">
        <f aca="false">C145-B145</f>
        <v>226</v>
      </c>
      <c r="F145" s="9" t="s">
        <v>9</v>
      </c>
      <c r="G145" s="9" t="n">
        <v>4874074</v>
      </c>
      <c r="H145" s="9" t="n">
        <v>4874247</v>
      </c>
      <c r="I145" s="0" t="n">
        <f aca="false">H145-G145</f>
        <v>173</v>
      </c>
    </row>
    <row r="146" customFormat="false" ht="15.75" hidden="false" customHeight="false" outlineLevel="0" collapsed="false">
      <c r="A146" s="0" t="s">
        <v>9</v>
      </c>
      <c r="B146" s="0" t="n">
        <v>1189514</v>
      </c>
      <c r="C146" s="0" t="n">
        <v>1189681</v>
      </c>
      <c r="D146" s="0" t="n">
        <f aca="false">C146-B146</f>
        <v>167</v>
      </c>
      <c r="F146" s="9" t="s">
        <v>9</v>
      </c>
      <c r="G146" s="9" t="n">
        <v>4915384</v>
      </c>
      <c r="H146" s="9" t="n">
        <v>4915675</v>
      </c>
      <c r="I146" s="0" t="n">
        <f aca="false">H146-G146</f>
        <v>291</v>
      </c>
    </row>
    <row r="147" customFormat="false" ht="15.75" hidden="false" customHeight="false" outlineLevel="0" collapsed="false">
      <c r="A147" s="0" t="s">
        <v>9</v>
      </c>
      <c r="B147" s="0" t="n">
        <v>1191937</v>
      </c>
      <c r="C147" s="0" t="n">
        <v>1192218</v>
      </c>
      <c r="D147" s="0" t="n">
        <f aca="false">C147-B147</f>
        <v>281</v>
      </c>
      <c r="F147" s="9" t="s">
        <v>9</v>
      </c>
      <c r="G147" s="9" t="n">
        <v>4997173</v>
      </c>
      <c r="H147" s="9" t="n">
        <v>4997326</v>
      </c>
      <c r="I147" s="0" t="n">
        <f aca="false">H147-G147</f>
        <v>153</v>
      </c>
    </row>
    <row r="148" customFormat="false" ht="15.75" hidden="false" customHeight="false" outlineLevel="0" collapsed="false">
      <c r="A148" s="0" t="s">
        <v>9</v>
      </c>
      <c r="B148" s="0" t="n">
        <v>1206028</v>
      </c>
      <c r="C148" s="0" t="n">
        <v>1206236</v>
      </c>
      <c r="D148" s="0" t="n">
        <f aca="false">C148-B148</f>
        <v>208</v>
      </c>
      <c r="F148" s="9" t="s">
        <v>9</v>
      </c>
      <c r="G148" s="9" t="n">
        <v>5064314</v>
      </c>
      <c r="H148" s="9" t="n">
        <v>5064596</v>
      </c>
      <c r="I148" s="0" t="n">
        <f aca="false">H148-G148</f>
        <v>282</v>
      </c>
    </row>
    <row r="149" customFormat="false" ht="15.75" hidden="false" customHeight="false" outlineLevel="0" collapsed="false">
      <c r="A149" s="0" t="s">
        <v>9</v>
      </c>
      <c r="B149" s="0" t="n">
        <v>1210597</v>
      </c>
      <c r="C149" s="0" t="n">
        <v>1210798</v>
      </c>
      <c r="D149" s="0" t="n">
        <f aca="false">C149-B149</f>
        <v>201</v>
      </c>
      <c r="F149" s="9" t="s">
        <v>9</v>
      </c>
      <c r="G149" s="9" t="n">
        <v>5104152</v>
      </c>
      <c r="H149" s="9" t="n">
        <v>5104353</v>
      </c>
      <c r="I149" s="0" t="n">
        <f aca="false">H149-G149</f>
        <v>201</v>
      </c>
    </row>
    <row r="150" customFormat="false" ht="15.75" hidden="false" customHeight="false" outlineLevel="0" collapsed="false">
      <c r="A150" s="0" t="s">
        <v>9</v>
      </c>
      <c r="B150" s="0" t="n">
        <v>1232060</v>
      </c>
      <c r="C150" s="0" t="n">
        <v>1232231</v>
      </c>
      <c r="D150" s="0" t="n">
        <f aca="false">C150-B150</f>
        <v>171</v>
      </c>
      <c r="F150" s="9" t="s">
        <v>9</v>
      </c>
      <c r="G150" s="9" t="n">
        <v>5112909</v>
      </c>
      <c r="H150" s="9" t="n">
        <v>5113120</v>
      </c>
      <c r="I150" s="0" t="n">
        <f aca="false">H150-G150</f>
        <v>211</v>
      </c>
    </row>
    <row r="151" customFormat="false" ht="15.75" hidden="false" customHeight="false" outlineLevel="0" collapsed="false">
      <c r="A151" s="0" t="s">
        <v>9</v>
      </c>
      <c r="B151" s="0" t="n">
        <v>1234072</v>
      </c>
      <c r="C151" s="0" t="n">
        <v>1234241</v>
      </c>
      <c r="D151" s="0" t="n">
        <f aca="false">C151-B151</f>
        <v>169</v>
      </c>
      <c r="F151" s="9" t="s">
        <v>9</v>
      </c>
      <c r="G151" s="9" t="n">
        <v>5124218</v>
      </c>
      <c r="H151" s="9" t="n">
        <v>5124396</v>
      </c>
      <c r="I151" s="0" t="n">
        <f aca="false">H151-G151</f>
        <v>178</v>
      </c>
    </row>
    <row r="152" customFormat="false" ht="15.75" hidden="false" customHeight="false" outlineLevel="0" collapsed="false">
      <c r="A152" s="0" t="s">
        <v>9</v>
      </c>
      <c r="B152" s="0" t="n">
        <v>1238784</v>
      </c>
      <c r="C152" s="0" t="n">
        <v>1238953</v>
      </c>
      <c r="D152" s="0" t="n">
        <f aca="false">C152-B152</f>
        <v>169</v>
      </c>
      <c r="F152" s="9" t="s">
        <v>9</v>
      </c>
      <c r="G152" s="9" t="n">
        <v>5146019</v>
      </c>
      <c r="H152" s="9" t="n">
        <v>5146211</v>
      </c>
      <c r="I152" s="0" t="n">
        <f aca="false">H152-G152</f>
        <v>192</v>
      </c>
    </row>
    <row r="153" customFormat="false" ht="15.75" hidden="false" customHeight="false" outlineLevel="0" collapsed="false">
      <c r="A153" s="0" t="s">
        <v>9</v>
      </c>
      <c r="B153" s="0" t="n">
        <v>1265721</v>
      </c>
      <c r="C153" s="0" t="n">
        <v>1265999</v>
      </c>
      <c r="D153" s="0" t="n">
        <f aca="false">C153-B153</f>
        <v>278</v>
      </c>
      <c r="F153" s="9" t="s">
        <v>9</v>
      </c>
      <c r="G153" s="9" t="n">
        <v>5175120</v>
      </c>
      <c r="H153" s="9" t="n">
        <v>5175322</v>
      </c>
      <c r="I153" s="0" t="n">
        <f aca="false">H153-G153</f>
        <v>202</v>
      </c>
    </row>
    <row r="154" customFormat="false" ht="15.75" hidden="false" customHeight="false" outlineLevel="0" collapsed="false">
      <c r="A154" s="0" t="s">
        <v>9</v>
      </c>
      <c r="B154" s="0" t="n">
        <v>1266085</v>
      </c>
      <c r="C154" s="0" t="n">
        <v>1266289</v>
      </c>
      <c r="D154" s="0" t="n">
        <f aca="false">C154-B154</f>
        <v>204</v>
      </c>
      <c r="F154" s="9" t="s">
        <v>9</v>
      </c>
      <c r="G154" s="9" t="n">
        <v>5178151</v>
      </c>
      <c r="H154" s="9" t="n">
        <v>5178361</v>
      </c>
      <c r="I154" s="0" t="n">
        <f aca="false">H154-G154</f>
        <v>210</v>
      </c>
    </row>
    <row r="155" customFormat="false" ht="15.75" hidden="false" customHeight="false" outlineLevel="0" collapsed="false">
      <c r="A155" s="0" t="s">
        <v>9</v>
      </c>
      <c r="B155" s="0" t="n">
        <v>1275254</v>
      </c>
      <c r="C155" s="0" t="n">
        <v>1275520</v>
      </c>
      <c r="D155" s="0" t="n">
        <f aca="false">C155-B155</f>
        <v>266</v>
      </c>
      <c r="F155" s="9" t="s">
        <v>9</v>
      </c>
      <c r="G155" s="9" t="n">
        <v>5181202</v>
      </c>
      <c r="H155" s="9" t="n">
        <v>5181365</v>
      </c>
      <c r="I155" s="0" t="n">
        <f aca="false">H155-G155</f>
        <v>163</v>
      </c>
    </row>
    <row r="156" customFormat="false" ht="15.75" hidden="false" customHeight="false" outlineLevel="0" collapsed="false">
      <c r="A156" s="0" t="s">
        <v>9</v>
      </c>
      <c r="B156" s="0" t="n">
        <v>1282989</v>
      </c>
      <c r="C156" s="0" t="n">
        <v>1283142</v>
      </c>
      <c r="D156" s="0" t="n">
        <f aca="false">C156-B156</f>
        <v>153</v>
      </c>
      <c r="F156" s="9" t="s">
        <v>9</v>
      </c>
      <c r="G156" s="9" t="n">
        <v>5226027</v>
      </c>
      <c r="H156" s="9" t="n">
        <v>5226204</v>
      </c>
      <c r="I156" s="0" t="n">
        <f aca="false">H156-G156</f>
        <v>177</v>
      </c>
    </row>
    <row r="157" customFormat="false" ht="15.75" hidden="false" customHeight="false" outlineLevel="0" collapsed="false">
      <c r="A157" s="0" t="s">
        <v>9</v>
      </c>
      <c r="B157" s="0" t="n">
        <v>1289230</v>
      </c>
      <c r="C157" s="0" t="n">
        <v>1289405</v>
      </c>
      <c r="D157" s="0" t="n">
        <f aca="false">C157-B157</f>
        <v>175</v>
      </c>
      <c r="F157" s="9" t="s">
        <v>9</v>
      </c>
      <c r="G157" s="9" t="n">
        <v>5238363</v>
      </c>
      <c r="H157" s="9" t="n">
        <v>5238562</v>
      </c>
      <c r="I157" s="0" t="n">
        <f aca="false">H157-G157</f>
        <v>199</v>
      </c>
    </row>
    <row r="158" customFormat="false" ht="15.75" hidden="false" customHeight="false" outlineLevel="0" collapsed="false">
      <c r="A158" s="0" t="s">
        <v>9</v>
      </c>
      <c r="B158" s="0" t="n">
        <v>1290753</v>
      </c>
      <c r="C158" s="0" t="n">
        <v>1291013</v>
      </c>
      <c r="D158" s="0" t="n">
        <f aca="false">C158-B158</f>
        <v>260</v>
      </c>
      <c r="F158" s="9" t="s">
        <v>9</v>
      </c>
      <c r="G158" s="9" t="n">
        <v>5261826</v>
      </c>
      <c r="H158" s="9" t="n">
        <v>5262009</v>
      </c>
      <c r="I158" s="0" t="n">
        <f aca="false">H158-G158</f>
        <v>183</v>
      </c>
    </row>
    <row r="159" customFormat="false" ht="15.75" hidden="false" customHeight="false" outlineLevel="0" collapsed="false">
      <c r="A159" s="0" t="s">
        <v>9</v>
      </c>
      <c r="B159" s="0" t="n">
        <v>1301074</v>
      </c>
      <c r="C159" s="0" t="n">
        <v>1301248</v>
      </c>
      <c r="D159" s="0" t="n">
        <f aca="false">C159-B159</f>
        <v>174</v>
      </c>
      <c r="F159" s="9" t="s">
        <v>9</v>
      </c>
      <c r="G159" s="9" t="n">
        <v>5353707</v>
      </c>
      <c r="H159" s="9" t="n">
        <v>5353887</v>
      </c>
      <c r="I159" s="0" t="n">
        <f aca="false">H159-G159</f>
        <v>180</v>
      </c>
    </row>
    <row r="160" customFormat="false" ht="15.75" hidden="false" customHeight="false" outlineLevel="0" collapsed="false">
      <c r="A160" s="0" t="s">
        <v>9</v>
      </c>
      <c r="B160" s="0" t="n">
        <v>1309491</v>
      </c>
      <c r="C160" s="0" t="n">
        <v>1309714</v>
      </c>
      <c r="D160" s="0" t="n">
        <f aca="false">C160-B160</f>
        <v>223</v>
      </c>
      <c r="F160" s="9" t="s">
        <v>9</v>
      </c>
      <c r="G160" s="9" t="n">
        <v>5442624</v>
      </c>
      <c r="H160" s="9" t="n">
        <v>5442814</v>
      </c>
      <c r="I160" s="0" t="n">
        <f aca="false">H160-G160</f>
        <v>190</v>
      </c>
    </row>
    <row r="161" customFormat="false" ht="15.75" hidden="false" customHeight="false" outlineLevel="0" collapsed="false">
      <c r="A161" s="0" t="s">
        <v>9</v>
      </c>
      <c r="B161" s="0" t="n">
        <v>1314881</v>
      </c>
      <c r="C161" s="0" t="n">
        <v>1315163</v>
      </c>
      <c r="D161" s="0" t="n">
        <f aca="false">C161-B161</f>
        <v>282</v>
      </c>
      <c r="F161" s="9" t="s">
        <v>9</v>
      </c>
      <c r="G161" s="9" t="n">
        <v>5448122</v>
      </c>
      <c r="H161" s="9" t="n">
        <v>5448318</v>
      </c>
      <c r="I161" s="0" t="n">
        <f aca="false">H161-G161</f>
        <v>196</v>
      </c>
    </row>
    <row r="162" customFormat="false" ht="15.75" hidden="false" customHeight="false" outlineLevel="0" collapsed="false">
      <c r="A162" s="0" t="s">
        <v>9</v>
      </c>
      <c r="B162" s="0" t="n">
        <v>1315877</v>
      </c>
      <c r="C162" s="0" t="n">
        <v>1316045</v>
      </c>
      <c r="D162" s="0" t="n">
        <f aca="false">C162-B162</f>
        <v>168</v>
      </c>
      <c r="F162" s="9" t="s">
        <v>9</v>
      </c>
      <c r="G162" s="9" t="n">
        <v>5448670</v>
      </c>
      <c r="H162" s="9" t="n">
        <v>5448852</v>
      </c>
      <c r="I162" s="0" t="n">
        <f aca="false">H162-G162</f>
        <v>182</v>
      </c>
    </row>
    <row r="163" customFormat="false" ht="15.75" hidden="false" customHeight="false" outlineLevel="0" collapsed="false">
      <c r="A163" s="0" t="s">
        <v>9</v>
      </c>
      <c r="B163" s="0" t="n">
        <v>1321135</v>
      </c>
      <c r="C163" s="0" t="n">
        <v>1321318</v>
      </c>
      <c r="D163" s="0" t="n">
        <f aca="false">C163-B163</f>
        <v>183</v>
      </c>
      <c r="F163" s="9" t="s">
        <v>9</v>
      </c>
      <c r="G163" s="9" t="n">
        <v>5451963</v>
      </c>
      <c r="H163" s="9" t="n">
        <v>5452200</v>
      </c>
      <c r="I163" s="0" t="n">
        <f aca="false">H163-G163</f>
        <v>237</v>
      </c>
    </row>
    <row r="164" customFormat="false" ht="15.75" hidden="false" customHeight="false" outlineLevel="0" collapsed="false">
      <c r="A164" s="0" t="s">
        <v>9</v>
      </c>
      <c r="B164" s="0" t="n">
        <v>1353725</v>
      </c>
      <c r="C164" s="0" t="n">
        <v>1353892</v>
      </c>
      <c r="D164" s="0" t="n">
        <f aca="false">C164-B164</f>
        <v>167</v>
      </c>
      <c r="F164" s="9" t="s">
        <v>9</v>
      </c>
      <c r="G164" s="9" t="n">
        <v>5470564</v>
      </c>
      <c r="H164" s="9" t="n">
        <v>5470839</v>
      </c>
      <c r="I164" s="0" t="n">
        <f aca="false">H164-G164</f>
        <v>275</v>
      </c>
    </row>
    <row r="165" customFormat="false" ht="15.75" hidden="false" customHeight="false" outlineLevel="0" collapsed="false">
      <c r="A165" s="0" t="s">
        <v>9</v>
      </c>
      <c r="B165" s="0" t="n">
        <v>1354038</v>
      </c>
      <c r="C165" s="0" t="n">
        <v>1354213</v>
      </c>
      <c r="D165" s="0" t="n">
        <f aca="false">C165-B165</f>
        <v>175</v>
      </c>
      <c r="F165" s="9" t="s">
        <v>9</v>
      </c>
      <c r="G165" s="9" t="n">
        <v>5491697</v>
      </c>
      <c r="H165" s="9" t="n">
        <v>5491994</v>
      </c>
      <c r="I165" s="0" t="n">
        <f aca="false">H165-G165</f>
        <v>297</v>
      </c>
    </row>
    <row r="166" customFormat="false" ht="15.75" hidden="false" customHeight="false" outlineLevel="0" collapsed="false">
      <c r="A166" s="0" t="s">
        <v>9</v>
      </c>
      <c r="B166" s="0" t="n">
        <v>1360891</v>
      </c>
      <c r="C166" s="0" t="n">
        <v>1361114</v>
      </c>
      <c r="D166" s="0" t="n">
        <f aca="false">C166-B166</f>
        <v>223</v>
      </c>
      <c r="F166" s="9" t="s">
        <v>9</v>
      </c>
      <c r="G166" s="9" t="n">
        <v>5502104</v>
      </c>
      <c r="H166" s="9" t="n">
        <v>5502331</v>
      </c>
      <c r="I166" s="0" t="n">
        <f aca="false">H166-G166</f>
        <v>227</v>
      </c>
    </row>
    <row r="167" customFormat="false" ht="15.75" hidden="false" customHeight="false" outlineLevel="0" collapsed="false">
      <c r="A167" s="0" t="s">
        <v>9</v>
      </c>
      <c r="B167" s="0" t="n">
        <v>1375530</v>
      </c>
      <c r="C167" s="0" t="n">
        <v>1375881</v>
      </c>
      <c r="D167" s="0" t="n">
        <f aca="false">C167-B167</f>
        <v>351</v>
      </c>
      <c r="F167" s="9" t="s">
        <v>9</v>
      </c>
      <c r="G167" s="9" t="n">
        <v>5531134</v>
      </c>
      <c r="H167" s="9" t="n">
        <v>5531288</v>
      </c>
      <c r="I167" s="0" t="n">
        <f aca="false">H167-G167</f>
        <v>154</v>
      </c>
    </row>
    <row r="168" customFormat="false" ht="15.75" hidden="false" customHeight="false" outlineLevel="0" collapsed="false">
      <c r="A168" s="0" t="s">
        <v>9</v>
      </c>
      <c r="B168" s="0" t="n">
        <v>1381562</v>
      </c>
      <c r="C168" s="0" t="n">
        <v>1381803</v>
      </c>
      <c r="D168" s="0" t="n">
        <f aca="false">C168-B168</f>
        <v>241</v>
      </c>
      <c r="F168" s="9" t="s">
        <v>10</v>
      </c>
      <c r="G168" s="9" t="n">
        <v>35002</v>
      </c>
      <c r="H168" s="9" t="n">
        <v>35160</v>
      </c>
      <c r="I168" s="0" t="n">
        <f aca="false">H168-G168</f>
        <v>158</v>
      </c>
    </row>
    <row r="169" customFormat="false" ht="15.75" hidden="false" customHeight="false" outlineLevel="0" collapsed="false">
      <c r="A169" s="0" t="s">
        <v>9</v>
      </c>
      <c r="B169" s="0" t="n">
        <v>1398268</v>
      </c>
      <c r="C169" s="0" t="n">
        <v>1398681</v>
      </c>
      <c r="D169" s="0" t="n">
        <f aca="false">C169-B169</f>
        <v>413</v>
      </c>
      <c r="F169" s="9" t="s">
        <v>10</v>
      </c>
      <c r="G169" s="9" t="n">
        <v>67196</v>
      </c>
      <c r="H169" s="9" t="n">
        <v>67376</v>
      </c>
      <c r="I169" s="0" t="n">
        <f aca="false">H169-G169</f>
        <v>180</v>
      </c>
    </row>
    <row r="170" customFormat="false" ht="15.75" hidden="false" customHeight="false" outlineLevel="0" collapsed="false">
      <c r="A170" s="0" t="s">
        <v>9</v>
      </c>
      <c r="B170" s="0" t="n">
        <v>1418778</v>
      </c>
      <c r="C170" s="0" t="n">
        <v>1418945</v>
      </c>
      <c r="D170" s="0" t="n">
        <f aca="false">C170-B170</f>
        <v>167</v>
      </c>
      <c r="F170" s="9" t="s">
        <v>10</v>
      </c>
      <c r="G170" s="9" t="n">
        <v>120442</v>
      </c>
      <c r="H170" s="9" t="n">
        <v>120625</v>
      </c>
      <c r="I170" s="0" t="n">
        <f aca="false">H170-G170</f>
        <v>183</v>
      </c>
    </row>
    <row r="171" customFormat="false" ht="15.75" hidden="false" customHeight="false" outlineLevel="0" collapsed="false">
      <c r="A171" s="0" t="s">
        <v>9</v>
      </c>
      <c r="B171" s="0" t="n">
        <v>1420472</v>
      </c>
      <c r="C171" s="0" t="n">
        <v>1420624</v>
      </c>
      <c r="D171" s="0" t="n">
        <f aca="false">C171-B171</f>
        <v>152</v>
      </c>
      <c r="F171" s="9" t="s">
        <v>10</v>
      </c>
      <c r="G171" s="9" t="n">
        <v>128554</v>
      </c>
      <c r="H171" s="9" t="n">
        <v>128724</v>
      </c>
      <c r="I171" s="0" t="n">
        <f aca="false">H171-G171</f>
        <v>170</v>
      </c>
    </row>
    <row r="172" customFormat="false" ht="15.75" hidden="false" customHeight="false" outlineLevel="0" collapsed="false">
      <c r="A172" s="0" t="s">
        <v>9</v>
      </c>
      <c r="B172" s="0" t="n">
        <v>1429943</v>
      </c>
      <c r="C172" s="0" t="n">
        <v>1430110</v>
      </c>
      <c r="D172" s="0" t="n">
        <f aca="false">C172-B172</f>
        <v>167</v>
      </c>
      <c r="F172" s="9" t="s">
        <v>10</v>
      </c>
      <c r="G172" s="9" t="n">
        <v>148522</v>
      </c>
      <c r="H172" s="9" t="n">
        <v>148697</v>
      </c>
      <c r="I172" s="0" t="n">
        <f aca="false">H172-G172</f>
        <v>175</v>
      </c>
    </row>
    <row r="173" customFormat="false" ht="15.75" hidden="false" customHeight="false" outlineLevel="0" collapsed="false">
      <c r="A173" s="0" t="s">
        <v>9</v>
      </c>
      <c r="B173" s="0" t="n">
        <v>1432818</v>
      </c>
      <c r="C173" s="0" t="n">
        <v>1433021</v>
      </c>
      <c r="D173" s="0" t="n">
        <f aca="false">C173-B173</f>
        <v>203</v>
      </c>
      <c r="F173" s="9" t="s">
        <v>10</v>
      </c>
      <c r="G173" s="9" t="n">
        <v>155591</v>
      </c>
      <c r="H173" s="9" t="n">
        <v>155880</v>
      </c>
      <c r="I173" s="0" t="n">
        <f aca="false">H173-G173</f>
        <v>289</v>
      </c>
    </row>
    <row r="174" customFormat="false" ht="15.75" hidden="false" customHeight="false" outlineLevel="0" collapsed="false">
      <c r="A174" s="0" t="s">
        <v>9</v>
      </c>
      <c r="B174" s="0" t="n">
        <v>1433749</v>
      </c>
      <c r="C174" s="0" t="n">
        <v>1433934</v>
      </c>
      <c r="D174" s="0" t="n">
        <f aca="false">C174-B174</f>
        <v>185</v>
      </c>
      <c r="F174" s="9" t="s">
        <v>10</v>
      </c>
      <c r="G174" s="9" t="n">
        <v>168855</v>
      </c>
      <c r="H174" s="9" t="n">
        <v>169020</v>
      </c>
      <c r="I174" s="0" t="n">
        <f aca="false">H174-G174</f>
        <v>165</v>
      </c>
    </row>
    <row r="175" customFormat="false" ht="15.75" hidden="false" customHeight="false" outlineLevel="0" collapsed="false">
      <c r="A175" s="0" t="s">
        <v>9</v>
      </c>
      <c r="B175" s="0" t="n">
        <v>1438174</v>
      </c>
      <c r="C175" s="0" t="n">
        <v>1438375</v>
      </c>
      <c r="D175" s="0" t="n">
        <f aca="false">C175-B175</f>
        <v>201</v>
      </c>
      <c r="F175" s="9" t="s">
        <v>10</v>
      </c>
      <c r="G175" s="9" t="n">
        <v>177237</v>
      </c>
      <c r="H175" s="9" t="n">
        <v>177398</v>
      </c>
      <c r="I175" s="0" t="n">
        <f aca="false">H175-G175</f>
        <v>161</v>
      </c>
    </row>
    <row r="176" customFormat="false" ht="15.75" hidden="false" customHeight="false" outlineLevel="0" collapsed="false">
      <c r="A176" s="0" t="s">
        <v>9</v>
      </c>
      <c r="B176" s="0" t="n">
        <v>1440546</v>
      </c>
      <c r="C176" s="0" t="n">
        <v>1440713</v>
      </c>
      <c r="D176" s="0" t="n">
        <f aca="false">C176-B176</f>
        <v>167</v>
      </c>
      <c r="F176" s="9" t="s">
        <v>10</v>
      </c>
      <c r="G176" s="9" t="n">
        <v>180624</v>
      </c>
      <c r="H176" s="9" t="n">
        <v>180848</v>
      </c>
      <c r="I176" s="0" t="n">
        <f aca="false">H176-G176</f>
        <v>224</v>
      </c>
    </row>
    <row r="177" customFormat="false" ht="15.75" hidden="false" customHeight="false" outlineLevel="0" collapsed="false">
      <c r="A177" s="0" t="s">
        <v>9</v>
      </c>
      <c r="B177" s="0" t="n">
        <v>1444492</v>
      </c>
      <c r="C177" s="0" t="n">
        <v>1444863</v>
      </c>
      <c r="D177" s="0" t="n">
        <f aca="false">C177-B177</f>
        <v>371</v>
      </c>
      <c r="F177" s="9" t="s">
        <v>10</v>
      </c>
      <c r="G177" s="9" t="n">
        <v>200221</v>
      </c>
      <c r="H177" s="9" t="n">
        <v>200384</v>
      </c>
      <c r="I177" s="0" t="n">
        <f aca="false">H177-G177</f>
        <v>163</v>
      </c>
    </row>
    <row r="178" customFormat="false" ht="15.75" hidden="false" customHeight="false" outlineLevel="0" collapsed="false">
      <c r="A178" s="0" t="s">
        <v>9</v>
      </c>
      <c r="B178" s="0" t="n">
        <v>1451358</v>
      </c>
      <c r="C178" s="0" t="n">
        <v>1451559</v>
      </c>
      <c r="D178" s="0" t="n">
        <f aca="false">C178-B178</f>
        <v>201</v>
      </c>
      <c r="F178" s="9" t="s">
        <v>10</v>
      </c>
      <c r="G178" s="9" t="n">
        <v>228881</v>
      </c>
      <c r="H178" s="9" t="n">
        <v>229518</v>
      </c>
      <c r="I178" s="0" t="n">
        <f aca="false">H178-G178</f>
        <v>637</v>
      </c>
    </row>
    <row r="179" customFormat="false" ht="15.75" hidden="false" customHeight="false" outlineLevel="0" collapsed="false">
      <c r="A179" s="0" t="s">
        <v>9</v>
      </c>
      <c r="B179" s="0" t="n">
        <v>1453591</v>
      </c>
      <c r="C179" s="0" t="n">
        <v>1453822</v>
      </c>
      <c r="D179" s="0" t="n">
        <f aca="false">C179-B179</f>
        <v>231</v>
      </c>
      <c r="F179" s="9" t="s">
        <v>10</v>
      </c>
      <c r="G179" s="9" t="n">
        <v>310268</v>
      </c>
      <c r="H179" s="9" t="n">
        <v>310465</v>
      </c>
      <c r="I179" s="0" t="n">
        <f aca="false">H179-G179</f>
        <v>197</v>
      </c>
    </row>
    <row r="180" customFormat="false" ht="15.75" hidden="false" customHeight="false" outlineLevel="0" collapsed="false">
      <c r="A180" s="0" t="s">
        <v>9</v>
      </c>
      <c r="B180" s="0" t="n">
        <v>1454500</v>
      </c>
      <c r="C180" s="0" t="n">
        <v>1454764</v>
      </c>
      <c r="D180" s="0" t="n">
        <f aca="false">C180-B180</f>
        <v>264</v>
      </c>
      <c r="F180" s="9" t="s">
        <v>10</v>
      </c>
      <c r="G180" s="9" t="n">
        <v>313094</v>
      </c>
      <c r="H180" s="9" t="n">
        <v>313249</v>
      </c>
      <c r="I180" s="0" t="n">
        <f aca="false">H180-G180</f>
        <v>155</v>
      </c>
    </row>
    <row r="181" customFormat="false" ht="15.75" hidden="false" customHeight="false" outlineLevel="0" collapsed="false">
      <c r="A181" s="0" t="s">
        <v>9</v>
      </c>
      <c r="B181" s="0" t="n">
        <v>1465524</v>
      </c>
      <c r="C181" s="0" t="n">
        <v>1465733</v>
      </c>
      <c r="D181" s="0" t="n">
        <f aca="false">C181-B181</f>
        <v>209</v>
      </c>
      <c r="F181" s="9" t="s">
        <v>10</v>
      </c>
      <c r="G181" s="9" t="n">
        <v>344484</v>
      </c>
      <c r="H181" s="9" t="n">
        <v>344747</v>
      </c>
      <c r="I181" s="0" t="n">
        <f aca="false">H181-G181</f>
        <v>263</v>
      </c>
    </row>
    <row r="182" customFormat="false" ht="15.75" hidden="false" customHeight="false" outlineLevel="0" collapsed="false">
      <c r="A182" s="0" t="s">
        <v>9</v>
      </c>
      <c r="B182" s="0" t="n">
        <v>1476140</v>
      </c>
      <c r="C182" s="0" t="n">
        <v>1476348</v>
      </c>
      <c r="D182" s="0" t="n">
        <f aca="false">C182-B182</f>
        <v>208</v>
      </c>
      <c r="F182" s="9" t="s">
        <v>10</v>
      </c>
      <c r="G182" s="9" t="n">
        <v>362622</v>
      </c>
      <c r="H182" s="9" t="n">
        <v>362879</v>
      </c>
      <c r="I182" s="0" t="n">
        <f aca="false">H182-G182</f>
        <v>257</v>
      </c>
    </row>
    <row r="183" customFormat="false" ht="15.75" hidden="false" customHeight="false" outlineLevel="0" collapsed="false">
      <c r="A183" s="0" t="s">
        <v>9</v>
      </c>
      <c r="B183" s="0" t="n">
        <v>1484964</v>
      </c>
      <c r="C183" s="0" t="n">
        <v>1485175</v>
      </c>
      <c r="D183" s="0" t="n">
        <f aca="false">C183-B183</f>
        <v>211</v>
      </c>
      <c r="F183" s="9" t="s">
        <v>10</v>
      </c>
      <c r="G183" s="9" t="n">
        <v>412734</v>
      </c>
      <c r="H183" s="9" t="n">
        <v>412908</v>
      </c>
      <c r="I183" s="0" t="n">
        <f aca="false">H183-G183</f>
        <v>174</v>
      </c>
    </row>
    <row r="184" customFormat="false" ht="15.75" hidden="false" customHeight="false" outlineLevel="0" collapsed="false">
      <c r="A184" s="0" t="s">
        <v>9</v>
      </c>
      <c r="B184" s="0" t="n">
        <v>1489765</v>
      </c>
      <c r="C184" s="0" t="n">
        <v>1489946</v>
      </c>
      <c r="D184" s="0" t="n">
        <f aca="false">C184-B184</f>
        <v>181</v>
      </c>
      <c r="F184" s="9" t="s">
        <v>10</v>
      </c>
      <c r="G184" s="9" t="n">
        <v>841458</v>
      </c>
      <c r="H184" s="9" t="n">
        <v>841801</v>
      </c>
      <c r="I184" s="0" t="n">
        <f aca="false">H184-G184</f>
        <v>343</v>
      </c>
    </row>
    <row r="185" customFormat="false" ht="15.75" hidden="false" customHeight="false" outlineLevel="0" collapsed="false">
      <c r="A185" s="0" t="s">
        <v>9</v>
      </c>
      <c r="B185" s="0" t="n">
        <v>1493871</v>
      </c>
      <c r="C185" s="0" t="n">
        <v>1494266</v>
      </c>
      <c r="D185" s="0" t="n">
        <f aca="false">C185-B185</f>
        <v>395</v>
      </c>
      <c r="F185" s="9" t="s">
        <v>10</v>
      </c>
      <c r="G185" s="9" t="n">
        <v>928784</v>
      </c>
      <c r="H185" s="9" t="n">
        <v>928935</v>
      </c>
      <c r="I185" s="0" t="n">
        <f aca="false">H185-G185</f>
        <v>151</v>
      </c>
    </row>
    <row r="186" customFormat="false" ht="15.75" hidden="false" customHeight="false" outlineLevel="0" collapsed="false">
      <c r="A186" s="0" t="s">
        <v>9</v>
      </c>
      <c r="B186" s="0" t="n">
        <v>1494333</v>
      </c>
      <c r="C186" s="0" t="n">
        <v>1494507</v>
      </c>
      <c r="D186" s="0" t="n">
        <f aca="false">C186-B186</f>
        <v>174</v>
      </c>
      <c r="F186" s="9" t="s">
        <v>10</v>
      </c>
      <c r="G186" s="9" t="n">
        <v>938462</v>
      </c>
      <c r="H186" s="9" t="n">
        <v>938654</v>
      </c>
      <c r="I186" s="0" t="n">
        <f aca="false">H186-G186</f>
        <v>192</v>
      </c>
    </row>
    <row r="187" customFormat="false" ht="15.75" hidden="false" customHeight="false" outlineLevel="0" collapsed="false">
      <c r="A187" s="0" t="s">
        <v>9</v>
      </c>
      <c r="B187" s="0" t="n">
        <v>1500448</v>
      </c>
      <c r="C187" s="0" t="n">
        <v>1500656</v>
      </c>
      <c r="D187" s="0" t="n">
        <f aca="false">C187-B187</f>
        <v>208</v>
      </c>
      <c r="F187" s="9" t="s">
        <v>10</v>
      </c>
      <c r="G187" s="9" t="n">
        <v>988496</v>
      </c>
      <c r="H187" s="9" t="n">
        <v>988723</v>
      </c>
      <c r="I187" s="0" t="n">
        <f aca="false">H187-G187</f>
        <v>227</v>
      </c>
    </row>
    <row r="188" customFormat="false" ht="15.75" hidden="false" customHeight="false" outlineLevel="0" collapsed="false">
      <c r="A188" s="0" t="s">
        <v>9</v>
      </c>
      <c r="B188" s="0" t="n">
        <v>1512389</v>
      </c>
      <c r="C188" s="0" t="n">
        <v>1512542</v>
      </c>
      <c r="D188" s="0" t="n">
        <f aca="false">C188-B188</f>
        <v>153</v>
      </c>
      <c r="F188" s="9" t="s">
        <v>10</v>
      </c>
      <c r="G188" s="9" t="n">
        <v>991327</v>
      </c>
      <c r="H188" s="9" t="n">
        <v>991513</v>
      </c>
      <c r="I188" s="0" t="n">
        <f aca="false">H188-G188</f>
        <v>186</v>
      </c>
    </row>
    <row r="189" customFormat="false" ht="15.75" hidden="false" customHeight="false" outlineLevel="0" collapsed="false">
      <c r="A189" s="0" t="s">
        <v>9</v>
      </c>
      <c r="B189" s="0" t="n">
        <v>1539787</v>
      </c>
      <c r="C189" s="0" t="n">
        <v>1540060</v>
      </c>
      <c r="D189" s="0" t="n">
        <f aca="false">C189-B189</f>
        <v>273</v>
      </c>
      <c r="F189" s="9" t="s">
        <v>10</v>
      </c>
      <c r="G189" s="9" t="n">
        <v>996566</v>
      </c>
      <c r="H189" s="9" t="n">
        <v>996733</v>
      </c>
      <c r="I189" s="0" t="n">
        <f aca="false">H189-G189</f>
        <v>167</v>
      </c>
    </row>
    <row r="190" customFormat="false" ht="15.75" hidden="false" customHeight="false" outlineLevel="0" collapsed="false">
      <c r="A190" s="0" t="s">
        <v>9</v>
      </c>
      <c r="B190" s="0" t="n">
        <v>1542683</v>
      </c>
      <c r="C190" s="0" t="n">
        <v>1542836</v>
      </c>
      <c r="D190" s="0" t="n">
        <f aca="false">C190-B190</f>
        <v>153</v>
      </c>
      <c r="F190" s="9" t="s">
        <v>10</v>
      </c>
      <c r="G190" s="9" t="n">
        <v>1019391</v>
      </c>
      <c r="H190" s="9" t="n">
        <v>1019579</v>
      </c>
      <c r="I190" s="0" t="n">
        <f aca="false">H190-G190</f>
        <v>188</v>
      </c>
    </row>
    <row r="191" customFormat="false" ht="15.75" hidden="false" customHeight="false" outlineLevel="0" collapsed="false">
      <c r="A191" s="0" t="s">
        <v>9</v>
      </c>
      <c r="B191" s="0" t="n">
        <v>1549957</v>
      </c>
      <c r="C191" s="0" t="n">
        <v>1550113</v>
      </c>
      <c r="D191" s="0" t="n">
        <f aca="false">C191-B191</f>
        <v>156</v>
      </c>
      <c r="F191" s="9" t="s">
        <v>10</v>
      </c>
      <c r="G191" s="9" t="n">
        <v>1044078</v>
      </c>
      <c r="H191" s="9" t="n">
        <v>1044360</v>
      </c>
      <c r="I191" s="0" t="n">
        <f aca="false">H191-G191</f>
        <v>282</v>
      </c>
    </row>
    <row r="192" customFormat="false" ht="15.75" hidden="false" customHeight="false" outlineLevel="0" collapsed="false">
      <c r="A192" s="0" t="s">
        <v>9</v>
      </c>
      <c r="B192" s="0" t="n">
        <v>1568363</v>
      </c>
      <c r="C192" s="0" t="n">
        <v>1568574</v>
      </c>
      <c r="D192" s="0" t="n">
        <f aca="false">C192-B192</f>
        <v>211</v>
      </c>
      <c r="F192" s="9" t="s">
        <v>10</v>
      </c>
      <c r="G192" s="9" t="n">
        <v>1045745</v>
      </c>
      <c r="H192" s="9" t="n">
        <v>1046068</v>
      </c>
      <c r="I192" s="0" t="n">
        <f aca="false">H192-G192</f>
        <v>323</v>
      </c>
    </row>
    <row r="193" customFormat="false" ht="15.75" hidden="false" customHeight="false" outlineLevel="0" collapsed="false">
      <c r="A193" s="0" t="s">
        <v>9</v>
      </c>
      <c r="B193" s="0" t="n">
        <v>1568654</v>
      </c>
      <c r="C193" s="0" t="n">
        <v>1568861</v>
      </c>
      <c r="D193" s="0" t="n">
        <f aca="false">C193-B193</f>
        <v>207</v>
      </c>
      <c r="F193" s="9" t="s">
        <v>10</v>
      </c>
      <c r="G193" s="9" t="n">
        <v>1101466</v>
      </c>
      <c r="H193" s="9" t="n">
        <v>1101674</v>
      </c>
      <c r="I193" s="0" t="n">
        <f aca="false">H193-G193</f>
        <v>208</v>
      </c>
    </row>
    <row r="194" customFormat="false" ht="15.75" hidden="false" customHeight="false" outlineLevel="0" collapsed="false">
      <c r="A194" s="0" t="s">
        <v>9</v>
      </c>
      <c r="B194" s="0" t="n">
        <v>1571602</v>
      </c>
      <c r="C194" s="0" t="n">
        <v>1571935</v>
      </c>
      <c r="D194" s="0" t="n">
        <f aca="false">C194-B194</f>
        <v>333</v>
      </c>
      <c r="F194" s="9" t="s">
        <v>10</v>
      </c>
      <c r="G194" s="9" t="n">
        <v>1175909</v>
      </c>
      <c r="H194" s="9" t="n">
        <v>1176062</v>
      </c>
      <c r="I194" s="0" t="n">
        <f aca="false">H194-G194</f>
        <v>153</v>
      </c>
    </row>
    <row r="195" customFormat="false" ht="15.75" hidden="false" customHeight="false" outlineLevel="0" collapsed="false">
      <c r="A195" s="0" t="s">
        <v>9</v>
      </c>
      <c r="B195" s="0" t="n">
        <v>1598049</v>
      </c>
      <c r="C195" s="0" t="n">
        <v>1598527</v>
      </c>
      <c r="D195" s="0" t="n">
        <f aca="false">C195-B195</f>
        <v>478</v>
      </c>
      <c r="F195" s="9" t="s">
        <v>10</v>
      </c>
      <c r="G195" s="9" t="n">
        <v>1195834</v>
      </c>
      <c r="H195" s="9" t="n">
        <v>1196003</v>
      </c>
      <c r="I195" s="0" t="n">
        <f aca="false">H195-G195</f>
        <v>169</v>
      </c>
    </row>
    <row r="196" customFormat="false" ht="15.75" hidden="false" customHeight="false" outlineLevel="0" collapsed="false">
      <c r="A196" s="0" t="s">
        <v>9</v>
      </c>
      <c r="B196" s="0" t="n">
        <v>1599398</v>
      </c>
      <c r="C196" s="0" t="n">
        <v>1599704</v>
      </c>
      <c r="D196" s="0" t="n">
        <f aca="false">C196-B196</f>
        <v>306</v>
      </c>
      <c r="F196" s="9" t="s">
        <v>10</v>
      </c>
      <c r="G196" s="9" t="n">
        <v>1227150</v>
      </c>
      <c r="H196" s="9" t="n">
        <v>1227360</v>
      </c>
      <c r="I196" s="0" t="n">
        <f aca="false">H196-G196</f>
        <v>210</v>
      </c>
    </row>
    <row r="197" customFormat="false" ht="15.75" hidden="false" customHeight="false" outlineLevel="0" collapsed="false">
      <c r="A197" s="0" t="s">
        <v>9</v>
      </c>
      <c r="B197" s="0" t="n">
        <v>1603301</v>
      </c>
      <c r="C197" s="0" t="n">
        <v>1603483</v>
      </c>
      <c r="D197" s="0" t="n">
        <f aca="false">C197-B197</f>
        <v>182</v>
      </c>
      <c r="F197" s="9" t="s">
        <v>10</v>
      </c>
      <c r="G197" s="9" t="n">
        <v>1265151</v>
      </c>
      <c r="H197" s="9" t="n">
        <v>1265460</v>
      </c>
      <c r="I197" s="0" t="n">
        <f aca="false">H197-G197</f>
        <v>309</v>
      </c>
    </row>
    <row r="198" customFormat="false" ht="15.75" hidden="false" customHeight="false" outlineLevel="0" collapsed="false">
      <c r="A198" s="0" t="s">
        <v>9</v>
      </c>
      <c r="B198" s="0" t="n">
        <v>1607219</v>
      </c>
      <c r="C198" s="0" t="n">
        <v>1607440</v>
      </c>
      <c r="D198" s="0" t="n">
        <f aca="false">C198-B198</f>
        <v>221</v>
      </c>
      <c r="F198" s="9" t="s">
        <v>10</v>
      </c>
      <c r="G198" s="9" t="n">
        <v>1266296</v>
      </c>
      <c r="H198" s="9" t="n">
        <v>1266483</v>
      </c>
      <c r="I198" s="0" t="n">
        <f aca="false">H198-G198</f>
        <v>187</v>
      </c>
    </row>
    <row r="199" customFormat="false" ht="15.75" hidden="false" customHeight="false" outlineLevel="0" collapsed="false">
      <c r="A199" s="0" t="s">
        <v>9</v>
      </c>
      <c r="B199" s="0" t="n">
        <v>1607918</v>
      </c>
      <c r="C199" s="0" t="n">
        <v>1608082</v>
      </c>
      <c r="D199" s="0" t="n">
        <f aca="false">C199-B199</f>
        <v>164</v>
      </c>
      <c r="F199" s="9" t="s">
        <v>10</v>
      </c>
      <c r="G199" s="9" t="n">
        <v>1267484</v>
      </c>
      <c r="H199" s="9" t="n">
        <v>1267707</v>
      </c>
      <c r="I199" s="0" t="n">
        <f aca="false">H199-G199</f>
        <v>223</v>
      </c>
    </row>
    <row r="200" customFormat="false" ht="15.75" hidden="false" customHeight="false" outlineLevel="0" collapsed="false">
      <c r="A200" s="0" t="s">
        <v>9</v>
      </c>
      <c r="B200" s="0" t="n">
        <v>1629931</v>
      </c>
      <c r="C200" s="0" t="n">
        <v>1630138</v>
      </c>
      <c r="D200" s="0" t="n">
        <f aca="false">C200-B200</f>
        <v>207</v>
      </c>
      <c r="F200" s="9" t="s">
        <v>10</v>
      </c>
      <c r="G200" s="9" t="n">
        <v>1497535</v>
      </c>
      <c r="H200" s="9" t="n">
        <v>1497694</v>
      </c>
      <c r="I200" s="0" t="n">
        <f aca="false">H200-G200</f>
        <v>159</v>
      </c>
    </row>
    <row r="201" customFormat="false" ht="15.75" hidden="false" customHeight="false" outlineLevel="0" collapsed="false">
      <c r="A201" s="0" t="s">
        <v>9</v>
      </c>
      <c r="B201" s="0" t="n">
        <v>1635524</v>
      </c>
      <c r="C201" s="0" t="n">
        <v>1635723</v>
      </c>
      <c r="D201" s="0" t="n">
        <f aca="false">C201-B201</f>
        <v>199</v>
      </c>
      <c r="F201" s="9" t="s">
        <v>10</v>
      </c>
      <c r="G201" s="9" t="n">
        <v>1498316</v>
      </c>
      <c r="H201" s="9" t="n">
        <v>1498495</v>
      </c>
      <c r="I201" s="0" t="n">
        <f aca="false">H201-G201</f>
        <v>179</v>
      </c>
    </row>
    <row r="202" customFormat="false" ht="15.75" hidden="false" customHeight="false" outlineLevel="0" collapsed="false">
      <c r="A202" s="0" t="s">
        <v>9</v>
      </c>
      <c r="B202" s="0" t="n">
        <v>1646281</v>
      </c>
      <c r="C202" s="0" t="n">
        <v>1646495</v>
      </c>
      <c r="D202" s="0" t="n">
        <f aca="false">C202-B202</f>
        <v>214</v>
      </c>
      <c r="F202" s="9" t="s">
        <v>10</v>
      </c>
      <c r="G202" s="9" t="n">
        <v>1528947</v>
      </c>
      <c r="H202" s="9" t="n">
        <v>1529103</v>
      </c>
      <c r="I202" s="0" t="n">
        <f aca="false">H202-G202</f>
        <v>156</v>
      </c>
    </row>
    <row r="203" customFormat="false" ht="15.75" hidden="false" customHeight="false" outlineLevel="0" collapsed="false">
      <c r="A203" s="0" t="s">
        <v>9</v>
      </c>
      <c r="B203" s="0" t="n">
        <v>1663298</v>
      </c>
      <c r="C203" s="0" t="n">
        <v>1663539</v>
      </c>
      <c r="D203" s="0" t="n">
        <f aca="false">C203-B203</f>
        <v>241</v>
      </c>
      <c r="F203" s="9" t="s">
        <v>10</v>
      </c>
      <c r="G203" s="9" t="n">
        <v>1540818</v>
      </c>
      <c r="H203" s="9" t="n">
        <v>1541010</v>
      </c>
      <c r="I203" s="0" t="n">
        <f aca="false">H203-G203</f>
        <v>192</v>
      </c>
    </row>
    <row r="204" customFormat="false" ht="15.75" hidden="false" customHeight="false" outlineLevel="0" collapsed="false">
      <c r="A204" s="0" t="s">
        <v>9</v>
      </c>
      <c r="B204" s="0" t="n">
        <v>1667066</v>
      </c>
      <c r="C204" s="0" t="n">
        <v>1667396</v>
      </c>
      <c r="D204" s="0" t="n">
        <f aca="false">C204-B204</f>
        <v>330</v>
      </c>
      <c r="F204" s="9" t="s">
        <v>10</v>
      </c>
      <c r="G204" s="9" t="n">
        <v>1553348</v>
      </c>
      <c r="H204" s="9" t="n">
        <v>1553845</v>
      </c>
      <c r="I204" s="0" t="n">
        <f aca="false">H204-G204</f>
        <v>497</v>
      </c>
    </row>
    <row r="205" customFormat="false" ht="15.75" hidden="false" customHeight="false" outlineLevel="0" collapsed="false">
      <c r="A205" s="0" t="s">
        <v>9</v>
      </c>
      <c r="B205" s="0" t="n">
        <v>1670194</v>
      </c>
      <c r="C205" s="0" t="n">
        <v>1670370</v>
      </c>
      <c r="D205" s="0" t="n">
        <f aca="false">C205-B205</f>
        <v>176</v>
      </c>
      <c r="F205" s="9" t="s">
        <v>10</v>
      </c>
      <c r="G205" s="9" t="n">
        <v>1724630</v>
      </c>
      <c r="H205" s="9" t="n">
        <v>1724818</v>
      </c>
      <c r="I205" s="0" t="n">
        <f aca="false">H205-G205</f>
        <v>188</v>
      </c>
    </row>
    <row r="206" customFormat="false" ht="15.75" hidden="false" customHeight="false" outlineLevel="0" collapsed="false">
      <c r="A206" s="0" t="s">
        <v>9</v>
      </c>
      <c r="B206" s="0" t="n">
        <v>1675595</v>
      </c>
      <c r="C206" s="0" t="n">
        <v>1675805</v>
      </c>
      <c r="D206" s="0" t="n">
        <f aca="false">C206-B206</f>
        <v>210</v>
      </c>
      <c r="F206" s="9" t="s">
        <v>10</v>
      </c>
      <c r="G206" s="9" t="n">
        <v>1827856</v>
      </c>
      <c r="H206" s="9" t="n">
        <v>1828041</v>
      </c>
      <c r="I206" s="0" t="n">
        <f aca="false">H206-G206</f>
        <v>185</v>
      </c>
    </row>
    <row r="207" customFormat="false" ht="15.75" hidden="false" customHeight="false" outlineLevel="0" collapsed="false">
      <c r="A207" s="0" t="s">
        <v>9</v>
      </c>
      <c r="B207" s="0" t="n">
        <v>1681635</v>
      </c>
      <c r="C207" s="0" t="n">
        <v>1681788</v>
      </c>
      <c r="D207" s="0" t="n">
        <f aca="false">C207-B207</f>
        <v>153</v>
      </c>
      <c r="F207" s="9" t="s">
        <v>10</v>
      </c>
      <c r="G207" s="9" t="n">
        <v>1867714</v>
      </c>
      <c r="H207" s="9" t="n">
        <v>1867910</v>
      </c>
      <c r="I207" s="0" t="n">
        <f aca="false">H207-G207</f>
        <v>196</v>
      </c>
    </row>
    <row r="208" customFormat="false" ht="15.75" hidden="false" customHeight="false" outlineLevel="0" collapsed="false">
      <c r="A208" s="0" t="s">
        <v>9</v>
      </c>
      <c r="B208" s="0" t="n">
        <v>1690141</v>
      </c>
      <c r="C208" s="0" t="n">
        <v>1690310</v>
      </c>
      <c r="D208" s="0" t="n">
        <f aca="false">C208-B208</f>
        <v>169</v>
      </c>
      <c r="F208" s="9" t="s">
        <v>10</v>
      </c>
      <c r="G208" s="9" t="n">
        <v>1999067</v>
      </c>
      <c r="H208" s="9" t="n">
        <v>1999221</v>
      </c>
      <c r="I208" s="0" t="n">
        <f aca="false">H208-G208</f>
        <v>154</v>
      </c>
    </row>
    <row r="209" customFormat="false" ht="15.75" hidden="false" customHeight="false" outlineLevel="0" collapsed="false">
      <c r="A209" s="0" t="s">
        <v>9</v>
      </c>
      <c r="B209" s="0" t="n">
        <v>1697724</v>
      </c>
      <c r="C209" s="0" t="n">
        <v>1697894</v>
      </c>
      <c r="D209" s="0" t="n">
        <f aca="false">C209-B209</f>
        <v>170</v>
      </c>
      <c r="F209" s="9" t="s">
        <v>10</v>
      </c>
      <c r="G209" s="9" t="n">
        <v>2036953</v>
      </c>
      <c r="H209" s="9" t="n">
        <v>2037130</v>
      </c>
      <c r="I209" s="0" t="n">
        <f aca="false">H209-G209</f>
        <v>177</v>
      </c>
    </row>
    <row r="210" customFormat="false" ht="15.75" hidden="false" customHeight="false" outlineLevel="0" collapsed="false">
      <c r="A210" s="0" t="s">
        <v>9</v>
      </c>
      <c r="B210" s="0" t="n">
        <v>1701693</v>
      </c>
      <c r="C210" s="0" t="n">
        <v>1701906</v>
      </c>
      <c r="D210" s="0" t="n">
        <f aca="false">C210-B210</f>
        <v>213</v>
      </c>
      <c r="F210" s="9" t="s">
        <v>10</v>
      </c>
      <c r="G210" s="9" t="n">
        <v>2095936</v>
      </c>
      <c r="H210" s="9" t="n">
        <v>2096185</v>
      </c>
      <c r="I210" s="0" t="n">
        <f aca="false">H210-G210</f>
        <v>249</v>
      </c>
    </row>
    <row r="211" customFormat="false" ht="15.75" hidden="false" customHeight="false" outlineLevel="0" collapsed="false">
      <c r="A211" s="0" t="s">
        <v>9</v>
      </c>
      <c r="B211" s="0" t="n">
        <v>1708622</v>
      </c>
      <c r="C211" s="0" t="n">
        <v>1708820</v>
      </c>
      <c r="D211" s="0" t="n">
        <f aca="false">C211-B211</f>
        <v>198</v>
      </c>
      <c r="F211" s="9" t="s">
        <v>10</v>
      </c>
      <c r="G211" s="9" t="n">
        <v>2125428</v>
      </c>
      <c r="H211" s="9" t="n">
        <v>2125617</v>
      </c>
      <c r="I211" s="0" t="n">
        <f aca="false">H211-G211</f>
        <v>189</v>
      </c>
    </row>
    <row r="212" customFormat="false" ht="15.75" hidden="false" customHeight="false" outlineLevel="0" collapsed="false">
      <c r="A212" s="0" t="s">
        <v>9</v>
      </c>
      <c r="B212" s="0" t="n">
        <v>1725404</v>
      </c>
      <c r="C212" s="0" t="n">
        <v>1725673</v>
      </c>
      <c r="D212" s="0" t="n">
        <f aca="false">C212-B212</f>
        <v>269</v>
      </c>
      <c r="F212" s="9" t="s">
        <v>10</v>
      </c>
      <c r="G212" s="9" t="n">
        <v>2197908</v>
      </c>
      <c r="H212" s="9" t="n">
        <v>2198087</v>
      </c>
      <c r="I212" s="0" t="n">
        <f aca="false">H212-G212</f>
        <v>179</v>
      </c>
    </row>
    <row r="213" customFormat="false" ht="15.75" hidden="false" customHeight="false" outlineLevel="0" collapsed="false">
      <c r="A213" s="0" t="s">
        <v>9</v>
      </c>
      <c r="B213" s="0" t="n">
        <v>1733725</v>
      </c>
      <c r="C213" s="0" t="n">
        <v>1733967</v>
      </c>
      <c r="D213" s="0" t="n">
        <f aca="false">C213-B213</f>
        <v>242</v>
      </c>
      <c r="F213" s="9" t="s">
        <v>10</v>
      </c>
      <c r="G213" s="9" t="n">
        <v>2265355</v>
      </c>
      <c r="H213" s="9" t="n">
        <v>2265599</v>
      </c>
      <c r="I213" s="0" t="n">
        <f aca="false">H213-G213</f>
        <v>244</v>
      </c>
    </row>
    <row r="214" customFormat="false" ht="15.75" hidden="false" customHeight="false" outlineLevel="0" collapsed="false">
      <c r="A214" s="0" t="s">
        <v>9</v>
      </c>
      <c r="B214" s="0" t="n">
        <v>1739772</v>
      </c>
      <c r="C214" s="0" t="n">
        <v>1739982</v>
      </c>
      <c r="D214" s="0" t="n">
        <f aca="false">C214-B214</f>
        <v>210</v>
      </c>
      <c r="F214" s="9" t="s">
        <v>10</v>
      </c>
      <c r="G214" s="9" t="n">
        <v>2294788</v>
      </c>
      <c r="H214" s="9" t="n">
        <v>2294975</v>
      </c>
      <c r="I214" s="0" t="n">
        <f aca="false">H214-G214</f>
        <v>187</v>
      </c>
    </row>
    <row r="215" customFormat="false" ht="15.75" hidden="false" customHeight="false" outlineLevel="0" collapsed="false">
      <c r="A215" s="0" t="s">
        <v>9</v>
      </c>
      <c r="B215" s="0" t="n">
        <v>1755957</v>
      </c>
      <c r="C215" s="0" t="n">
        <v>1756114</v>
      </c>
      <c r="D215" s="0" t="n">
        <f aca="false">C215-B215</f>
        <v>157</v>
      </c>
      <c r="F215" s="9" t="s">
        <v>10</v>
      </c>
      <c r="G215" s="9" t="n">
        <v>2392177</v>
      </c>
      <c r="H215" s="9" t="n">
        <v>2392357</v>
      </c>
      <c r="I215" s="0" t="n">
        <f aca="false">H215-G215</f>
        <v>180</v>
      </c>
    </row>
    <row r="216" customFormat="false" ht="15.75" hidden="false" customHeight="false" outlineLevel="0" collapsed="false">
      <c r="A216" s="0" t="s">
        <v>9</v>
      </c>
      <c r="B216" s="0" t="n">
        <v>1778292</v>
      </c>
      <c r="C216" s="0" t="n">
        <v>1778496</v>
      </c>
      <c r="D216" s="0" t="n">
        <f aca="false">C216-B216</f>
        <v>204</v>
      </c>
      <c r="F216" s="9" t="s">
        <v>10</v>
      </c>
      <c r="G216" s="9" t="n">
        <v>2471845</v>
      </c>
      <c r="H216" s="9" t="n">
        <v>2472084</v>
      </c>
      <c r="I216" s="0" t="n">
        <f aca="false">H216-G216</f>
        <v>239</v>
      </c>
    </row>
    <row r="217" customFormat="false" ht="15.75" hidden="false" customHeight="false" outlineLevel="0" collapsed="false">
      <c r="A217" s="0" t="s">
        <v>9</v>
      </c>
      <c r="B217" s="0" t="n">
        <v>1785311</v>
      </c>
      <c r="C217" s="0" t="n">
        <v>1785478</v>
      </c>
      <c r="D217" s="0" t="n">
        <f aca="false">C217-B217</f>
        <v>167</v>
      </c>
      <c r="F217" s="9" t="s">
        <v>10</v>
      </c>
      <c r="G217" s="9" t="n">
        <v>2486115</v>
      </c>
      <c r="H217" s="9" t="n">
        <v>2486574</v>
      </c>
      <c r="I217" s="0" t="n">
        <f aca="false">H217-G217</f>
        <v>459</v>
      </c>
    </row>
    <row r="218" customFormat="false" ht="15.75" hidden="false" customHeight="false" outlineLevel="0" collapsed="false">
      <c r="A218" s="0" t="s">
        <v>9</v>
      </c>
      <c r="B218" s="0" t="n">
        <v>1786165</v>
      </c>
      <c r="C218" s="0" t="n">
        <v>1786418</v>
      </c>
      <c r="D218" s="0" t="n">
        <f aca="false">C218-B218</f>
        <v>253</v>
      </c>
      <c r="F218" s="9" t="s">
        <v>10</v>
      </c>
      <c r="G218" s="9" t="n">
        <v>2491028</v>
      </c>
      <c r="H218" s="9" t="n">
        <v>2491259</v>
      </c>
      <c r="I218" s="0" t="n">
        <f aca="false">H218-G218</f>
        <v>231</v>
      </c>
    </row>
    <row r="219" customFormat="false" ht="15.75" hidden="false" customHeight="false" outlineLevel="0" collapsed="false">
      <c r="A219" s="0" t="s">
        <v>9</v>
      </c>
      <c r="B219" s="0" t="n">
        <v>1798862</v>
      </c>
      <c r="C219" s="0" t="n">
        <v>1799061</v>
      </c>
      <c r="D219" s="0" t="n">
        <f aca="false">C219-B219</f>
        <v>199</v>
      </c>
      <c r="F219" s="9" t="s">
        <v>10</v>
      </c>
      <c r="G219" s="9" t="n">
        <v>2539941</v>
      </c>
      <c r="H219" s="9" t="n">
        <v>2540140</v>
      </c>
      <c r="I219" s="0" t="n">
        <f aca="false">H219-G219</f>
        <v>199</v>
      </c>
    </row>
    <row r="220" customFormat="false" ht="15.75" hidden="false" customHeight="false" outlineLevel="0" collapsed="false">
      <c r="A220" s="0" t="s">
        <v>9</v>
      </c>
      <c r="B220" s="0" t="n">
        <v>1820365</v>
      </c>
      <c r="C220" s="0" t="n">
        <v>1820563</v>
      </c>
      <c r="D220" s="0" t="n">
        <f aca="false">C220-B220</f>
        <v>198</v>
      </c>
      <c r="F220" s="9" t="s">
        <v>10</v>
      </c>
      <c r="G220" s="9" t="n">
        <v>2565610</v>
      </c>
      <c r="H220" s="9" t="n">
        <v>2565764</v>
      </c>
      <c r="I220" s="0" t="n">
        <f aca="false">H220-G220</f>
        <v>154</v>
      </c>
    </row>
    <row r="221" customFormat="false" ht="15.75" hidden="false" customHeight="false" outlineLevel="0" collapsed="false">
      <c r="A221" s="0" t="s">
        <v>9</v>
      </c>
      <c r="B221" s="0" t="n">
        <v>1823417</v>
      </c>
      <c r="C221" s="0" t="n">
        <v>1823686</v>
      </c>
      <c r="D221" s="0" t="n">
        <f aca="false">C221-B221</f>
        <v>269</v>
      </c>
      <c r="F221" s="9" t="s">
        <v>10</v>
      </c>
      <c r="G221" s="9" t="n">
        <v>2670065</v>
      </c>
      <c r="H221" s="9" t="n">
        <v>2670295</v>
      </c>
      <c r="I221" s="0" t="n">
        <f aca="false">H221-G221</f>
        <v>230</v>
      </c>
    </row>
    <row r="222" customFormat="false" ht="15.75" hidden="false" customHeight="false" outlineLevel="0" collapsed="false">
      <c r="A222" s="0" t="s">
        <v>9</v>
      </c>
      <c r="B222" s="0" t="n">
        <v>1823816</v>
      </c>
      <c r="C222" s="0" t="n">
        <v>1824135</v>
      </c>
      <c r="D222" s="0" t="n">
        <f aca="false">C222-B222</f>
        <v>319</v>
      </c>
      <c r="F222" s="9" t="s">
        <v>10</v>
      </c>
      <c r="G222" s="9" t="n">
        <v>2684799</v>
      </c>
      <c r="H222" s="9" t="n">
        <v>2684970</v>
      </c>
      <c r="I222" s="0" t="n">
        <f aca="false">H222-G222</f>
        <v>171</v>
      </c>
    </row>
    <row r="223" customFormat="false" ht="15.75" hidden="false" customHeight="false" outlineLevel="0" collapsed="false">
      <c r="A223" s="0" t="s">
        <v>9</v>
      </c>
      <c r="B223" s="0" t="n">
        <v>1824441</v>
      </c>
      <c r="C223" s="0" t="n">
        <v>1824610</v>
      </c>
      <c r="D223" s="0" t="n">
        <f aca="false">C223-B223</f>
        <v>169</v>
      </c>
      <c r="F223" s="9" t="s">
        <v>10</v>
      </c>
      <c r="G223" s="9" t="n">
        <v>2711527</v>
      </c>
      <c r="H223" s="9" t="n">
        <v>2711679</v>
      </c>
      <c r="I223" s="0" t="n">
        <f aca="false">H223-G223</f>
        <v>152</v>
      </c>
    </row>
    <row r="224" customFormat="false" ht="15.75" hidden="false" customHeight="false" outlineLevel="0" collapsed="false">
      <c r="A224" s="0" t="s">
        <v>9</v>
      </c>
      <c r="B224" s="0" t="n">
        <v>1829713</v>
      </c>
      <c r="C224" s="0" t="n">
        <v>1830089</v>
      </c>
      <c r="D224" s="0" t="n">
        <f aca="false">C224-B224</f>
        <v>376</v>
      </c>
      <c r="F224" s="9" t="s">
        <v>10</v>
      </c>
      <c r="G224" s="9" t="n">
        <v>2774015</v>
      </c>
      <c r="H224" s="9" t="n">
        <v>2774176</v>
      </c>
      <c r="I224" s="0" t="n">
        <f aca="false">H224-G224</f>
        <v>161</v>
      </c>
    </row>
    <row r="225" customFormat="false" ht="15.75" hidden="false" customHeight="false" outlineLevel="0" collapsed="false">
      <c r="A225" s="0" t="s">
        <v>9</v>
      </c>
      <c r="B225" s="0" t="n">
        <v>1835036</v>
      </c>
      <c r="C225" s="0" t="n">
        <v>1835268</v>
      </c>
      <c r="D225" s="0" t="n">
        <f aca="false">C225-B225</f>
        <v>232</v>
      </c>
      <c r="F225" s="9" t="s">
        <v>10</v>
      </c>
      <c r="G225" s="9" t="n">
        <v>2789543</v>
      </c>
      <c r="H225" s="9" t="n">
        <v>2789727</v>
      </c>
      <c r="I225" s="0" t="n">
        <f aca="false">H225-G225</f>
        <v>184</v>
      </c>
    </row>
    <row r="226" customFormat="false" ht="15.75" hidden="false" customHeight="false" outlineLevel="0" collapsed="false">
      <c r="A226" s="0" t="s">
        <v>9</v>
      </c>
      <c r="B226" s="0" t="n">
        <v>1838329</v>
      </c>
      <c r="C226" s="0" t="n">
        <v>1838520</v>
      </c>
      <c r="D226" s="0" t="n">
        <f aca="false">C226-B226</f>
        <v>191</v>
      </c>
      <c r="F226" s="9" t="s">
        <v>10</v>
      </c>
      <c r="G226" s="9" t="n">
        <v>2794316</v>
      </c>
      <c r="H226" s="9" t="n">
        <v>2794475</v>
      </c>
      <c r="I226" s="0" t="n">
        <f aca="false">H226-G226</f>
        <v>159</v>
      </c>
    </row>
    <row r="227" customFormat="false" ht="15.75" hidden="false" customHeight="false" outlineLevel="0" collapsed="false">
      <c r="A227" s="0" t="s">
        <v>9</v>
      </c>
      <c r="B227" s="0" t="n">
        <v>1840254</v>
      </c>
      <c r="C227" s="0" t="n">
        <v>1840436</v>
      </c>
      <c r="D227" s="0" t="n">
        <f aca="false">C227-B227</f>
        <v>182</v>
      </c>
      <c r="F227" s="9" t="s">
        <v>10</v>
      </c>
      <c r="G227" s="9" t="n">
        <v>2829614</v>
      </c>
      <c r="H227" s="9" t="n">
        <v>2829781</v>
      </c>
      <c r="I227" s="0" t="n">
        <f aca="false">H227-G227</f>
        <v>167</v>
      </c>
    </row>
    <row r="228" customFormat="false" ht="15.75" hidden="false" customHeight="false" outlineLevel="0" collapsed="false">
      <c r="A228" s="0" t="s">
        <v>9</v>
      </c>
      <c r="B228" s="0" t="n">
        <v>1850705</v>
      </c>
      <c r="C228" s="0" t="n">
        <v>1851214</v>
      </c>
      <c r="D228" s="0" t="n">
        <f aca="false">C228-B228</f>
        <v>509</v>
      </c>
      <c r="F228" s="9" t="s">
        <v>10</v>
      </c>
      <c r="G228" s="9" t="n">
        <v>2877531</v>
      </c>
      <c r="H228" s="9" t="n">
        <v>2877689</v>
      </c>
      <c r="I228" s="0" t="n">
        <f aca="false">H228-G228</f>
        <v>158</v>
      </c>
    </row>
    <row r="229" customFormat="false" ht="15.75" hidden="false" customHeight="false" outlineLevel="0" collapsed="false">
      <c r="A229" s="0" t="s">
        <v>9</v>
      </c>
      <c r="B229" s="0" t="n">
        <v>1871908</v>
      </c>
      <c r="C229" s="0" t="n">
        <v>1872093</v>
      </c>
      <c r="D229" s="0" t="n">
        <f aca="false">C229-B229</f>
        <v>185</v>
      </c>
      <c r="F229" s="9" t="s">
        <v>10</v>
      </c>
      <c r="G229" s="9" t="n">
        <v>2894864</v>
      </c>
      <c r="H229" s="9" t="n">
        <v>2895063</v>
      </c>
      <c r="I229" s="0" t="n">
        <f aca="false">H229-G229</f>
        <v>199</v>
      </c>
    </row>
    <row r="230" customFormat="false" ht="15.75" hidden="false" customHeight="false" outlineLevel="0" collapsed="false">
      <c r="A230" s="0" t="s">
        <v>9</v>
      </c>
      <c r="B230" s="0" t="n">
        <v>1874037</v>
      </c>
      <c r="C230" s="0" t="n">
        <v>1874323</v>
      </c>
      <c r="D230" s="0" t="n">
        <f aca="false">C230-B230</f>
        <v>286</v>
      </c>
      <c r="F230" s="9" t="s">
        <v>10</v>
      </c>
      <c r="G230" s="9" t="n">
        <v>2971111</v>
      </c>
      <c r="H230" s="9" t="n">
        <v>2971355</v>
      </c>
      <c r="I230" s="0" t="n">
        <f aca="false">H230-G230</f>
        <v>244</v>
      </c>
    </row>
    <row r="231" customFormat="false" ht="15.75" hidden="false" customHeight="false" outlineLevel="0" collapsed="false">
      <c r="A231" s="0" t="s">
        <v>9</v>
      </c>
      <c r="B231" s="0" t="n">
        <v>1875542</v>
      </c>
      <c r="C231" s="0" t="n">
        <v>1875820</v>
      </c>
      <c r="D231" s="0" t="n">
        <f aca="false">C231-B231</f>
        <v>278</v>
      </c>
      <c r="F231" s="9" t="s">
        <v>10</v>
      </c>
      <c r="G231" s="9" t="n">
        <v>2974634</v>
      </c>
      <c r="H231" s="9" t="n">
        <v>2974852</v>
      </c>
      <c r="I231" s="0" t="n">
        <f aca="false">H231-G231</f>
        <v>218</v>
      </c>
    </row>
    <row r="232" customFormat="false" ht="15.75" hidden="false" customHeight="false" outlineLevel="0" collapsed="false">
      <c r="A232" s="0" t="s">
        <v>9</v>
      </c>
      <c r="B232" s="0" t="n">
        <v>1881950</v>
      </c>
      <c r="C232" s="0" t="n">
        <v>1882179</v>
      </c>
      <c r="D232" s="0" t="n">
        <f aca="false">C232-B232</f>
        <v>229</v>
      </c>
      <c r="F232" s="9" t="s">
        <v>10</v>
      </c>
      <c r="G232" s="9" t="n">
        <v>2976582</v>
      </c>
      <c r="H232" s="9" t="n">
        <v>2976765</v>
      </c>
      <c r="I232" s="0" t="n">
        <f aca="false">H232-G232</f>
        <v>183</v>
      </c>
    </row>
    <row r="233" customFormat="false" ht="15.75" hidden="false" customHeight="false" outlineLevel="0" collapsed="false">
      <c r="A233" s="0" t="s">
        <v>9</v>
      </c>
      <c r="B233" s="0" t="n">
        <v>1890281</v>
      </c>
      <c r="C233" s="0" t="n">
        <v>1890529</v>
      </c>
      <c r="D233" s="0" t="n">
        <f aca="false">C233-B233</f>
        <v>248</v>
      </c>
      <c r="F233" s="9" t="s">
        <v>10</v>
      </c>
      <c r="G233" s="9" t="n">
        <v>2988384</v>
      </c>
      <c r="H233" s="9" t="n">
        <v>2988607</v>
      </c>
      <c r="I233" s="0" t="n">
        <f aca="false">H233-G233</f>
        <v>223</v>
      </c>
    </row>
    <row r="234" customFormat="false" ht="15.75" hidden="false" customHeight="false" outlineLevel="0" collapsed="false">
      <c r="A234" s="0" t="s">
        <v>9</v>
      </c>
      <c r="B234" s="0" t="n">
        <v>1895127</v>
      </c>
      <c r="C234" s="0" t="n">
        <v>1895295</v>
      </c>
      <c r="D234" s="0" t="n">
        <f aca="false">C234-B234</f>
        <v>168</v>
      </c>
      <c r="F234" s="9" t="s">
        <v>10</v>
      </c>
      <c r="G234" s="9" t="n">
        <v>3007774</v>
      </c>
      <c r="H234" s="9" t="n">
        <v>3007944</v>
      </c>
      <c r="I234" s="0" t="n">
        <f aca="false">H234-G234</f>
        <v>170</v>
      </c>
    </row>
    <row r="235" customFormat="false" ht="15.75" hidden="false" customHeight="false" outlineLevel="0" collapsed="false">
      <c r="A235" s="0" t="s">
        <v>9</v>
      </c>
      <c r="B235" s="0" t="n">
        <v>1897263</v>
      </c>
      <c r="C235" s="0" t="n">
        <v>1897495</v>
      </c>
      <c r="D235" s="0" t="n">
        <f aca="false">C235-B235</f>
        <v>232</v>
      </c>
      <c r="F235" s="9" t="s">
        <v>10</v>
      </c>
      <c r="G235" s="9" t="n">
        <v>3052365</v>
      </c>
      <c r="H235" s="9" t="n">
        <v>3052535</v>
      </c>
      <c r="I235" s="0" t="n">
        <f aca="false">H235-G235</f>
        <v>170</v>
      </c>
    </row>
    <row r="236" customFormat="false" ht="15.75" hidden="false" customHeight="false" outlineLevel="0" collapsed="false">
      <c r="A236" s="0" t="s">
        <v>9</v>
      </c>
      <c r="B236" s="0" t="n">
        <v>1898804</v>
      </c>
      <c r="C236" s="0" t="n">
        <v>1899038</v>
      </c>
      <c r="D236" s="0" t="n">
        <f aca="false">C236-B236</f>
        <v>234</v>
      </c>
      <c r="F236" s="9" t="s">
        <v>10</v>
      </c>
      <c r="G236" s="9" t="n">
        <v>3067533</v>
      </c>
      <c r="H236" s="9" t="n">
        <v>3067740</v>
      </c>
      <c r="I236" s="0" t="n">
        <f aca="false">H236-G236</f>
        <v>207</v>
      </c>
    </row>
    <row r="237" customFormat="false" ht="15.75" hidden="false" customHeight="false" outlineLevel="0" collapsed="false">
      <c r="A237" s="0" t="s">
        <v>9</v>
      </c>
      <c r="B237" s="0" t="n">
        <v>1906910</v>
      </c>
      <c r="C237" s="0" t="n">
        <v>1907077</v>
      </c>
      <c r="D237" s="0" t="n">
        <f aca="false">C237-B237</f>
        <v>167</v>
      </c>
      <c r="F237" s="9" t="s">
        <v>10</v>
      </c>
      <c r="G237" s="9" t="n">
        <v>3068822</v>
      </c>
      <c r="H237" s="9" t="n">
        <v>3068991</v>
      </c>
      <c r="I237" s="0" t="n">
        <f aca="false">H237-G237</f>
        <v>169</v>
      </c>
    </row>
    <row r="238" customFormat="false" ht="15.75" hidden="false" customHeight="false" outlineLevel="0" collapsed="false">
      <c r="A238" s="0" t="s">
        <v>9</v>
      </c>
      <c r="B238" s="0" t="n">
        <v>1915844</v>
      </c>
      <c r="C238" s="0" t="n">
        <v>1916059</v>
      </c>
      <c r="D238" s="0" t="n">
        <f aca="false">C238-B238</f>
        <v>215</v>
      </c>
      <c r="F238" s="9" t="s">
        <v>10</v>
      </c>
      <c r="G238" s="9" t="n">
        <v>3089783</v>
      </c>
      <c r="H238" s="9" t="n">
        <v>3089957</v>
      </c>
      <c r="I238" s="0" t="n">
        <f aca="false">H238-G238</f>
        <v>174</v>
      </c>
    </row>
    <row r="239" customFormat="false" ht="15.75" hidden="false" customHeight="false" outlineLevel="0" collapsed="false">
      <c r="A239" s="0" t="s">
        <v>9</v>
      </c>
      <c r="B239" s="0" t="n">
        <v>1920867</v>
      </c>
      <c r="C239" s="0" t="n">
        <v>1921019</v>
      </c>
      <c r="D239" s="0" t="n">
        <f aca="false">C239-B239</f>
        <v>152</v>
      </c>
      <c r="F239" s="9" t="s">
        <v>10</v>
      </c>
      <c r="G239" s="9" t="n">
        <v>3216126</v>
      </c>
      <c r="H239" s="9" t="n">
        <v>3216278</v>
      </c>
      <c r="I239" s="0" t="n">
        <f aca="false">H239-G239</f>
        <v>152</v>
      </c>
    </row>
    <row r="240" customFormat="false" ht="15.75" hidden="false" customHeight="false" outlineLevel="0" collapsed="false">
      <c r="A240" s="0" t="s">
        <v>9</v>
      </c>
      <c r="B240" s="0" t="n">
        <v>1928396</v>
      </c>
      <c r="C240" s="0" t="n">
        <v>1928574</v>
      </c>
      <c r="D240" s="0" t="n">
        <f aca="false">C240-B240</f>
        <v>178</v>
      </c>
      <c r="F240" s="9" t="s">
        <v>10</v>
      </c>
      <c r="G240" s="9" t="n">
        <v>3234412</v>
      </c>
      <c r="H240" s="9" t="n">
        <v>3234612</v>
      </c>
      <c r="I240" s="0" t="n">
        <f aca="false">H240-G240</f>
        <v>200</v>
      </c>
    </row>
    <row r="241" customFormat="false" ht="15.75" hidden="false" customHeight="false" outlineLevel="0" collapsed="false">
      <c r="A241" s="0" t="s">
        <v>9</v>
      </c>
      <c r="B241" s="0" t="n">
        <v>1944002</v>
      </c>
      <c r="C241" s="0" t="n">
        <v>1944185</v>
      </c>
      <c r="D241" s="0" t="n">
        <f aca="false">C241-B241</f>
        <v>183</v>
      </c>
      <c r="F241" s="9" t="s">
        <v>10</v>
      </c>
      <c r="G241" s="9" t="n">
        <v>3250043</v>
      </c>
      <c r="H241" s="9" t="n">
        <v>3250210</v>
      </c>
      <c r="I241" s="0" t="n">
        <f aca="false">H241-G241</f>
        <v>167</v>
      </c>
    </row>
    <row r="242" customFormat="false" ht="15.75" hidden="false" customHeight="false" outlineLevel="0" collapsed="false">
      <c r="A242" s="0" t="s">
        <v>9</v>
      </c>
      <c r="B242" s="0" t="n">
        <v>1957133</v>
      </c>
      <c r="C242" s="0" t="n">
        <v>1957436</v>
      </c>
      <c r="D242" s="0" t="n">
        <f aca="false">C242-B242</f>
        <v>303</v>
      </c>
      <c r="F242" s="9" t="s">
        <v>10</v>
      </c>
      <c r="G242" s="9" t="n">
        <v>3314224</v>
      </c>
      <c r="H242" s="9" t="n">
        <v>3314391</v>
      </c>
      <c r="I242" s="0" t="n">
        <f aca="false">H242-G242</f>
        <v>167</v>
      </c>
    </row>
    <row r="243" customFormat="false" ht="15.75" hidden="false" customHeight="false" outlineLevel="0" collapsed="false">
      <c r="A243" s="0" t="s">
        <v>9</v>
      </c>
      <c r="B243" s="0" t="n">
        <v>1968682</v>
      </c>
      <c r="C243" s="0" t="n">
        <v>1968876</v>
      </c>
      <c r="D243" s="0" t="n">
        <f aca="false">C243-B243</f>
        <v>194</v>
      </c>
      <c r="F243" s="9" t="s">
        <v>10</v>
      </c>
      <c r="G243" s="9" t="n">
        <v>3334871</v>
      </c>
      <c r="H243" s="9" t="n">
        <v>3335062</v>
      </c>
      <c r="I243" s="0" t="n">
        <f aca="false">H243-G243</f>
        <v>191</v>
      </c>
    </row>
    <row r="244" customFormat="false" ht="15.75" hidden="false" customHeight="false" outlineLevel="0" collapsed="false">
      <c r="A244" s="0" t="s">
        <v>9</v>
      </c>
      <c r="B244" s="0" t="n">
        <v>1974067</v>
      </c>
      <c r="C244" s="0" t="n">
        <v>1974243</v>
      </c>
      <c r="D244" s="0" t="n">
        <f aca="false">C244-B244</f>
        <v>176</v>
      </c>
      <c r="F244" s="9" t="s">
        <v>10</v>
      </c>
      <c r="G244" s="9" t="n">
        <v>3359965</v>
      </c>
      <c r="H244" s="9" t="n">
        <v>3360235</v>
      </c>
      <c r="I244" s="0" t="n">
        <f aca="false">H244-G244</f>
        <v>270</v>
      </c>
    </row>
    <row r="245" customFormat="false" ht="15.75" hidden="false" customHeight="false" outlineLevel="0" collapsed="false">
      <c r="A245" s="0" t="s">
        <v>9</v>
      </c>
      <c r="B245" s="0" t="n">
        <v>1993083</v>
      </c>
      <c r="C245" s="0" t="n">
        <v>1993258</v>
      </c>
      <c r="D245" s="0" t="n">
        <f aca="false">C245-B245</f>
        <v>175</v>
      </c>
      <c r="F245" s="9" t="s">
        <v>10</v>
      </c>
      <c r="G245" s="9" t="n">
        <v>3380312</v>
      </c>
      <c r="H245" s="9" t="n">
        <v>3380463</v>
      </c>
      <c r="I245" s="0" t="n">
        <f aca="false">H245-G245</f>
        <v>151</v>
      </c>
    </row>
    <row r="246" customFormat="false" ht="15.75" hidden="false" customHeight="false" outlineLevel="0" collapsed="false">
      <c r="A246" s="0" t="s">
        <v>9</v>
      </c>
      <c r="B246" s="0" t="n">
        <v>1993401</v>
      </c>
      <c r="C246" s="0" t="n">
        <v>1993659</v>
      </c>
      <c r="D246" s="0" t="n">
        <f aca="false">C246-B246</f>
        <v>258</v>
      </c>
      <c r="F246" s="9" t="s">
        <v>10</v>
      </c>
      <c r="G246" s="9" t="n">
        <v>3422028</v>
      </c>
      <c r="H246" s="9" t="n">
        <v>3422217</v>
      </c>
      <c r="I246" s="0" t="n">
        <f aca="false">H246-G246</f>
        <v>189</v>
      </c>
    </row>
    <row r="247" customFormat="false" ht="15.75" hidden="false" customHeight="false" outlineLevel="0" collapsed="false">
      <c r="A247" s="0" t="s">
        <v>9</v>
      </c>
      <c r="B247" s="0" t="n">
        <v>1999599</v>
      </c>
      <c r="C247" s="0" t="n">
        <v>1999753</v>
      </c>
      <c r="D247" s="0" t="n">
        <f aca="false">C247-B247</f>
        <v>154</v>
      </c>
      <c r="F247" s="9" t="s">
        <v>10</v>
      </c>
      <c r="G247" s="9" t="n">
        <v>3446316</v>
      </c>
      <c r="H247" s="9" t="n">
        <v>3446478</v>
      </c>
      <c r="I247" s="0" t="n">
        <f aca="false">H247-G247</f>
        <v>162</v>
      </c>
    </row>
    <row r="248" customFormat="false" ht="15.75" hidden="false" customHeight="false" outlineLevel="0" collapsed="false">
      <c r="A248" s="0" t="s">
        <v>9</v>
      </c>
      <c r="B248" s="0" t="n">
        <v>2011932</v>
      </c>
      <c r="C248" s="0" t="n">
        <v>2012087</v>
      </c>
      <c r="D248" s="0" t="n">
        <f aca="false">C248-B248</f>
        <v>155</v>
      </c>
      <c r="F248" s="9" t="s">
        <v>10</v>
      </c>
      <c r="G248" s="9" t="n">
        <v>3448214</v>
      </c>
      <c r="H248" s="9" t="n">
        <v>3448377</v>
      </c>
      <c r="I248" s="0" t="n">
        <f aca="false">H248-G248</f>
        <v>163</v>
      </c>
    </row>
    <row r="249" customFormat="false" ht="15.75" hidden="false" customHeight="false" outlineLevel="0" collapsed="false">
      <c r="A249" s="0" t="s">
        <v>9</v>
      </c>
      <c r="B249" s="0" t="n">
        <v>2012682</v>
      </c>
      <c r="C249" s="0" t="n">
        <v>2012886</v>
      </c>
      <c r="D249" s="0" t="n">
        <f aca="false">C249-B249</f>
        <v>204</v>
      </c>
      <c r="F249" s="9" t="s">
        <v>10</v>
      </c>
      <c r="G249" s="9" t="n">
        <v>3472075</v>
      </c>
      <c r="H249" s="9" t="n">
        <v>3472306</v>
      </c>
      <c r="I249" s="0" t="n">
        <f aca="false">H249-G249</f>
        <v>231</v>
      </c>
    </row>
    <row r="250" customFormat="false" ht="15.75" hidden="false" customHeight="false" outlineLevel="0" collapsed="false">
      <c r="A250" s="0" t="s">
        <v>9</v>
      </c>
      <c r="B250" s="0" t="n">
        <v>2030378</v>
      </c>
      <c r="C250" s="0" t="n">
        <v>2030614</v>
      </c>
      <c r="D250" s="0" t="n">
        <f aca="false">C250-B250</f>
        <v>236</v>
      </c>
      <c r="F250" s="9" t="s">
        <v>10</v>
      </c>
      <c r="G250" s="9" t="n">
        <v>3475693</v>
      </c>
      <c r="H250" s="9" t="n">
        <v>3475893</v>
      </c>
      <c r="I250" s="0" t="n">
        <f aca="false">H250-G250</f>
        <v>200</v>
      </c>
    </row>
    <row r="251" customFormat="false" ht="15.75" hidden="false" customHeight="false" outlineLevel="0" collapsed="false">
      <c r="A251" s="0" t="s">
        <v>9</v>
      </c>
      <c r="B251" s="0" t="n">
        <v>2030876</v>
      </c>
      <c r="C251" s="0" t="n">
        <v>2031119</v>
      </c>
      <c r="D251" s="0" t="n">
        <f aca="false">C251-B251</f>
        <v>243</v>
      </c>
      <c r="F251" s="9" t="s">
        <v>10</v>
      </c>
      <c r="G251" s="9" t="n">
        <v>3487130</v>
      </c>
      <c r="H251" s="9" t="n">
        <v>3487345</v>
      </c>
      <c r="I251" s="0" t="n">
        <f aca="false">H251-G251</f>
        <v>215</v>
      </c>
    </row>
    <row r="252" customFormat="false" ht="15.75" hidden="false" customHeight="false" outlineLevel="0" collapsed="false">
      <c r="A252" s="0" t="s">
        <v>9</v>
      </c>
      <c r="B252" s="0" t="n">
        <v>2035704</v>
      </c>
      <c r="C252" s="0" t="n">
        <v>2035866</v>
      </c>
      <c r="D252" s="0" t="n">
        <f aca="false">C252-B252</f>
        <v>162</v>
      </c>
      <c r="F252" s="9" t="s">
        <v>10</v>
      </c>
      <c r="G252" s="9" t="n">
        <v>3507450</v>
      </c>
      <c r="H252" s="9" t="n">
        <v>3507673</v>
      </c>
      <c r="I252" s="0" t="n">
        <f aca="false">H252-G252</f>
        <v>223</v>
      </c>
    </row>
    <row r="253" customFormat="false" ht="15.75" hidden="false" customHeight="false" outlineLevel="0" collapsed="false">
      <c r="A253" s="0" t="s">
        <v>9</v>
      </c>
      <c r="B253" s="0" t="n">
        <v>2048256</v>
      </c>
      <c r="C253" s="0" t="n">
        <v>2048416</v>
      </c>
      <c r="D253" s="0" t="n">
        <f aca="false">C253-B253</f>
        <v>160</v>
      </c>
      <c r="F253" s="9" t="s">
        <v>10</v>
      </c>
      <c r="G253" s="9" t="n">
        <v>3530501</v>
      </c>
      <c r="H253" s="9" t="n">
        <v>3530707</v>
      </c>
      <c r="I253" s="0" t="n">
        <f aca="false">H253-G253</f>
        <v>206</v>
      </c>
    </row>
    <row r="254" customFormat="false" ht="15.75" hidden="false" customHeight="false" outlineLevel="0" collapsed="false">
      <c r="A254" s="0" t="s">
        <v>9</v>
      </c>
      <c r="B254" s="0" t="n">
        <v>2052656</v>
      </c>
      <c r="C254" s="0" t="n">
        <v>2052822</v>
      </c>
      <c r="D254" s="0" t="n">
        <f aca="false">C254-B254</f>
        <v>166</v>
      </c>
      <c r="F254" s="9" t="s">
        <v>10</v>
      </c>
      <c r="G254" s="9" t="n">
        <v>3551190</v>
      </c>
      <c r="H254" s="9" t="n">
        <v>3551380</v>
      </c>
      <c r="I254" s="0" t="n">
        <f aca="false">H254-G254</f>
        <v>190</v>
      </c>
    </row>
    <row r="255" customFormat="false" ht="15.75" hidden="false" customHeight="false" outlineLevel="0" collapsed="false">
      <c r="A255" s="0" t="s">
        <v>9</v>
      </c>
      <c r="B255" s="0" t="n">
        <v>2057305</v>
      </c>
      <c r="C255" s="0" t="n">
        <v>2057569</v>
      </c>
      <c r="D255" s="0" t="n">
        <f aca="false">C255-B255</f>
        <v>264</v>
      </c>
      <c r="F255" s="9" t="s">
        <v>10</v>
      </c>
      <c r="G255" s="9" t="n">
        <v>3567499</v>
      </c>
      <c r="H255" s="9" t="n">
        <v>3567714</v>
      </c>
      <c r="I255" s="0" t="n">
        <f aca="false">H255-G255</f>
        <v>215</v>
      </c>
    </row>
    <row r="256" customFormat="false" ht="15.75" hidden="false" customHeight="false" outlineLevel="0" collapsed="false">
      <c r="A256" s="0" t="s">
        <v>9</v>
      </c>
      <c r="B256" s="0" t="n">
        <v>2063781</v>
      </c>
      <c r="C256" s="0" t="n">
        <v>2064053</v>
      </c>
      <c r="D256" s="0" t="n">
        <f aca="false">C256-B256</f>
        <v>272</v>
      </c>
      <c r="F256" s="9" t="s">
        <v>10</v>
      </c>
      <c r="G256" s="9" t="n">
        <v>3590586</v>
      </c>
      <c r="H256" s="9" t="n">
        <v>3590812</v>
      </c>
      <c r="I256" s="0" t="n">
        <f aca="false">H256-G256</f>
        <v>226</v>
      </c>
    </row>
    <row r="257" customFormat="false" ht="15.75" hidden="false" customHeight="false" outlineLevel="0" collapsed="false">
      <c r="A257" s="0" t="s">
        <v>9</v>
      </c>
      <c r="B257" s="0" t="n">
        <v>2082515</v>
      </c>
      <c r="C257" s="0" t="n">
        <v>2082741</v>
      </c>
      <c r="D257" s="0" t="n">
        <f aca="false">C257-B257</f>
        <v>226</v>
      </c>
      <c r="F257" s="9" t="s">
        <v>10</v>
      </c>
      <c r="G257" s="9" t="n">
        <v>3611667</v>
      </c>
      <c r="H257" s="9" t="n">
        <v>3611849</v>
      </c>
      <c r="I257" s="0" t="n">
        <f aca="false">H257-G257</f>
        <v>182</v>
      </c>
    </row>
    <row r="258" customFormat="false" ht="15.75" hidden="false" customHeight="false" outlineLevel="0" collapsed="false">
      <c r="A258" s="0" t="s">
        <v>9</v>
      </c>
      <c r="B258" s="0" t="n">
        <v>2089154</v>
      </c>
      <c r="C258" s="0" t="n">
        <v>2089309</v>
      </c>
      <c r="D258" s="0" t="n">
        <f aca="false">C258-B258</f>
        <v>155</v>
      </c>
      <c r="F258" s="9" t="s">
        <v>10</v>
      </c>
      <c r="G258" s="9" t="n">
        <v>3617888</v>
      </c>
      <c r="H258" s="9" t="n">
        <v>3618043</v>
      </c>
      <c r="I258" s="0" t="n">
        <f aca="false">H258-G258</f>
        <v>155</v>
      </c>
    </row>
    <row r="259" customFormat="false" ht="15.75" hidden="false" customHeight="false" outlineLevel="0" collapsed="false">
      <c r="A259" s="0" t="s">
        <v>9</v>
      </c>
      <c r="B259" s="0" t="n">
        <v>2095307</v>
      </c>
      <c r="C259" s="0" t="n">
        <v>2095545</v>
      </c>
      <c r="D259" s="0" t="n">
        <f aca="false">C259-B259</f>
        <v>238</v>
      </c>
      <c r="F259" s="9" t="s">
        <v>10</v>
      </c>
      <c r="G259" s="9" t="n">
        <v>3625291</v>
      </c>
      <c r="H259" s="9" t="n">
        <v>3625640</v>
      </c>
      <c r="I259" s="0" t="n">
        <f aca="false">H259-G259</f>
        <v>349</v>
      </c>
    </row>
    <row r="260" customFormat="false" ht="15.75" hidden="false" customHeight="false" outlineLevel="0" collapsed="false">
      <c r="A260" s="0" t="s">
        <v>9</v>
      </c>
      <c r="B260" s="0" t="n">
        <v>2101779</v>
      </c>
      <c r="C260" s="0" t="n">
        <v>2101962</v>
      </c>
      <c r="D260" s="0" t="n">
        <f aca="false">C260-B260</f>
        <v>183</v>
      </c>
      <c r="F260" s="9" t="s">
        <v>10</v>
      </c>
      <c r="G260" s="9" t="n">
        <v>3642270</v>
      </c>
      <c r="H260" s="9" t="n">
        <v>3642517</v>
      </c>
      <c r="I260" s="0" t="n">
        <f aca="false">H260-G260</f>
        <v>247</v>
      </c>
    </row>
    <row r="261" customFormat="false" ht="15.75" hidden="false" customHeight="false" outlineLevel="0" collapsed="false">
      <c r="A261" s="0" t="s">
        <v>9</v>
      </c>
      <c r="B261" s="0" t="n">
        <v>2106812</v>
      </c>
      <c r="C261" s="0" t="n">
        <v>2107144</v>
      </c>
      <c r="D261" s="0" t="n">
        <f aca="false">C261-B261</f>
        <v>332</v>
      </c>
      <c r="F261" s="9" t="s">
        <v>10</v>
      </c>
      <c r="G261" s="9" t="n">
        <v>3662441</v>
      </c>
      <c r="H261" s="9" t="n">
        <v>3662640</v>
      </c>
      <c r="I261" s="0" t="n">
        <f aca="false">H261-G261</f>
        <v>199</v>
      </c>
    </row>
    <row r="262" customFormat="false" ht="15.75" hidden="false" customHeight="false" outlineLevel="0" collapsed="false">
      <c r="A262" s="0" t="s">
        <v>9</v>
      </c>
      <c r="B262" s="0" t="n">
        <v>2111243</v>
      </c>
      <c r="C262" s="0" t="n">
        <v>2111414</v>
      </c>
      <c r="D262" s="0" t="n">
        <f aca="false">C262-B262</f>
        <v>171</v>
      </c>
      <c r="F262" s="9" t="s">
        <v>10</v>
      </c>
      <c r="G262" s="9" t="n">
        <v>3685337</v>
      </c>
      <c r="H262" s="9" t="n">
        <v>3685534</v>
      </c>
      <c r="I262" s="0" t="n">
        <f aca="false">H262-G262</f>
        <v>197</v>
      </c>
    </row>
    <row r="263" customFormat="false" ht="15.75" hidden="false" customHeight="false" outlineLevel="0" collapsed="false">
      <c r="A263" s="0" t="s">
        <v>9</v>
      </c>
      <c r="B263" s="0" t="n">
        <v>2144923</v>
      </c>
      <c r="C263" s="0" t="n">
        <v>2145282</v>
      </c>
      <c r="D263" s="0" t="n">
        <f aca="false">C263-B263</f>
        <v>359</v>
      </c>
      <c r="F263" s="9" t="s">
        <v>10</v>
      </c>
      <c r="G263" s="9" t="n">
        <v>3702313</v>
      </c>
      <c r="H263" s="9" t="n">
        <v>3702505</v>
      </c>
      <c r="I263" s="0" t="n">
        <f aca="false">H263-G263</f>
        <v>192</v>
      </c>
    </row>
    <row r="264" customFormat="false" ht="15.75" hidden="false" customHeight="false" outlineLevel="0" collapsed="false">
      <c r="A264" s="0" t="s">
        <v>9</v>
      </c>
      <c r="B264" s="0" t="n">
        <v>2151863</v>
      </c>
      <c r="C264" s="0" t="n">
        <v>2152070</v>
      </c>
      <c r="D264" s="0" t="n">
        <f aca="false">C264-B264</f>
        <v>207</v>
      </c>
      <c r="F264" s="9" t="s">
        <v>10</v>
      </c>
      <c r="G264" s="9" t="n">
        <v>3721490</v>
      </c>
      <c r="H264" s="9" t="n">
        <v>3721659</v>
      </c>
      <c r="I264" s="0" t="n">
        <f aca="false">H264-G264</f>
        <v>169</v>
      </c>
    </row>
    <row r="265" customFormat="false" ht="15.75" hidden="false" customHeight="false" outlineLevel="0" collapsed="false">
      <c r="A265" s="0" t="s">
        <v>9</v>
      </c>
      <c r="B265" s="0" t="n">
        <v>2166997</v>
      </c>
      <c r="C265" s="0" t="n">
        <v>2167202</v>
      </c>
      <c r="D265" s="0" t="n">
        <f aca="false">C265-B265</f>
        <v>205</v>
      </c>
      <c r="F265" s="9" t="s">
        <v>10</v>
      </c>
      <c r="G265" s="9" t="n">
        <v>3784512</v>
      </c>
      <c r="H265" s="9" t="n">
        <v>3784749</v>
      </c>
      <c r="I265" s="0" t="n">
        <f aca="false">H265-G265</f>
        <v>237</v>
      </c>
    </row>
    <row r="266" customFormat="false" ht="15.75" hidden="false" customHeight="false" outlineLevel="0" collapsed="false">
      <c r="A266" s="0" t="s">
        <v>9</v>
      </c>
      <c r="B266" s="0" t="n">
        <v>2173751</v>
      </c>
      <c r="C266" s="0" t="n">
        <v>2174075</v>
      </c>
      <c r="D266" s="0" t="n">
        <f aca="false">C266-B266</f>
        <v>324</v>
      </c>
      <c r="F266" s="9" t="s">
        <v>10</v>
      </c>
      <c r="G266" s="9" t="n">
        <v>3805607</v>
      </c>
      <c r="H266" s="9" t="n">
        <v>3805773</v>
      </c>
      <c r="I266" s="0" t="n">
        <f aca="false">H266-G266</f>
        <v>166</v>
      </c>
    </row>
    <row r="267" customFormat="false" ht="15.75" hidden="false" customHeight="false" outlineLevel="0" collapsed="false">
      <c r="A267" s="0" t="s">
        <v>9</v>
      </c>
      <c r="B267" s="0" t="n">
        <v>2177073</v>
      </c>
      <c r="C267" s="0" t="n">
        <v>2177409</v>
      </c>
      <c r="D267" s="0" t="n">
        <f aca="false">C267-B267</f>
        <v>336</v>
      </c>
      <c r="F267" s="9" t="s">
        <v>10</v>
      </c>
      <c r="G267" s="9" t="n">
        <v>3892914</v>
      </c>
      <c r="H267" s="9" t="n">
        <v>3893094</v>
      </c>
      <c r="I267" s="0" t="n">
        <f aca="false">H267-G267</f>
        <v>180</v>
      </c>
    </row>
    <row r="268" customFormat="false" ht="15.75" hidden="false" customHeight="false" outlineLevel="0" collapsed="false">
      <c r="A268" s="0" t="s">
        <v>9</v>
      </c>
      <c r="B268" s="0" t="n">
        <v>2178311</v>
      </c>
      <c r="C268" s="0" t="n">
        <v>2178488</v>
      </c>
      <c r="D268" s="0" t="n">
        <f aca="false">C268-B268</f>
        <v>177</v>
      </c>
      <c r="F268" s="9" t="s">
        <v>10</v>
      </c>
      <c r="G268" s="9" t="n">
        <v>3897950</v>
      </c>
      <c r="H268" s="9" t="n">
        <v>3898112</v>
      </c>
      <c r="I268" s="0" t="n">
        <f aca="false">H268-G268</f>
        <v>162</v>
      </c>
    </row>
    <row r="269" customFormat="false" ht="15.75" hidden="false" customHeight="false" outlineLevel="0" collapsed="false">
      <c r="A269" s="0" t="s">
        <v>9</v>
      </c>
      <c r="B269" s="0" t="n">
        <v>2186965</v>
      </c>
      <c r="C269" s="0" t="n">
        <v>2187195</v>
      </c>
      <c r="D269" s="0" t="n">
        <f aca="false">C269-B269</f>
        <v>230</v>
      </c>
      <c r="F269" s="9" t="s">
        <v>10</v>
      </c>
      <c r="G269" s="9" t="n">
        <v>3928006</v>
      </c>
      <c r="H269" s="9" t="n">
        <v>3928170</v>
      </c>
      <c r="I269" s="0" t="n">
        <f aca="false">H269-G269</f>
        <v>164</v>
      </c>
    </row>
    <row r="270" customFormat="false" ht="15.75" hidden="false" customHeight="false" outlineLevel="0" collapsed="false">
      <c r="A270" s="0" t="s">
        <v>9</v>
      </c>
      <c r="B270" s="0" t="n">
        <v>2203019</v>
      </c>
      <c r="C270" s="0" t="n">
        <v>2203362</v>
      </c>
      <c r="D270" s="0" t="n">
        <f aca="false">C270-B270</f>
        <v>343</v>
      </c>
      <c r="F270" s="9" t="s">
        <v>10</v>
      </c>
      <c r="G270" s="9" t="n">
        <v>3933786</v>
      </c>
      <c r="H270" s="9" t="n">
        <v>3933941</v>
      </c>
      <c r="I270" s="0" t="n">
        <f aca="false">H270-G270</f>
        <v>155</v>
      </c>
    </row>
    <row r="271" customFormat="false" ht="15.75" hidden="false" customHeight="false" outlineLevel="0" collapsed="false">
      <c r="A271" s="0" t="s">
        <v>9</v>
      </c>
      <c r="B271" s="0" t="n">
        <v>2214750</v>
      </c>
      <c r="C271" s="0" t="n">
        <v>2214941</v>
      </c>
      <c r="D271" s="0" t="n">
        <f aca="false">C271-B271</f>
        <v>191</v>
      </c>
      <c r="F271" s="9" t="s">
        <v>10</v>
      </c>
      <c r="G271" s="9" t="n">
        <v>3940289</v>
      </c>
      <c r="H271" s="9" t="n">
        <v>3940510</v>
      </c>
      <c r="I271" s="0" t="n">
        <f aca="false">H271-G271</f>
        <v>221</v>
      </c>
    </row>
    <row r="272" customFormat="false" ht="15.75" hidden="false" customHeight="false" outlineLevel="0" collapsed="false">
      <c r="A272" s="0" t="s">
        <v>9</v>
      </c>
      <c r="B272" s="0" t="n">
        <v>2215419</v>
      </c>
      <c r="C272" s="0" t="n">
        <v>2215689</v>
      </c>
      <c r="D272" s="0" t="n">
        <f aca="false">C272-B272</f>
        <v>270</v>
      </c>
      <c r="F272" s="9" t="s">
        <v>10</v>
      </c>
      <c r="G272" s="9" t="n">
        <v>4020154</v>
      </c>
      <c r="H272" s="9" t="n">
        <v>4020315</v>
      </c>
      <c r="I272" s="0" t="n">
        <f aca="false">H272-G272</f>
        <v>161</v>
      </c>
    </row>
    <row r="273" customFormat="false" ht="15.75" hidden="false" customHeight="false" outlineLevel="0" collapsed="false">
      <c r="A273" s="0" t="s">
        <v>9</v>
      </c>
      <c r="B273" s="0" t="n">
        <v>2227844</v>
      </c>
      <c r="C273" s="0" t="n">
        <v>2228011</v>
      </c>
      <c r="D273" s="0" t="n">
        <f aca="false">C273-B273</f>
        <v>167</v>
      </c>
      <c r="F273" s="9" t="s">
        <v>10</v>
      </c>
      <c r="G273" s="9" t="n">
        <v>4021841</v>
      </c>
      <c r="H273" s="9" t="n">
        <v>4022008</v>
      </c>
      <c r="I273" s="0" t="n">
        <f aca="false">H273-G273</f>
        <v>167</v>
      </c>
    </row>
    <row r="274" customFormat="false" ht="15.75" hidden="false" customHeight="false" outlineLevel="0" collapsed="false">
      <c r="A274" s="0" t="s">
        <v>9</v>
      </c>
      <c r="B274" s="0" t="n">
        <v>2228823</v>
      </c>
      <c r="C274" s="0" t="n">
        <v>2228987</v>
      </c>
      <c r="D274" s="0" t="n">
        <f aca="false">C274-B274</f>
        <v>164</v>
      </c>
      <c r="F274" s="9" t="s">
        <v>10</v>
      </c>
      <c r="G274" s="9" t="n">
        <v>4024105</v>
      </c>
      <c r="H274" s="9" t="n">
        <v>4024258</v>
      </c>
      <c r="I274" s="0" t="n">
        <f aca="false">H274-G274</f>
        <v>153</v>
      </c>
    </row>
    <row r="275" customFormat="false" ht="15.75" hidden="false" customHeight="false" outlineLevel="0" collapsed="false">
      <c r="A275" s="0" t="s">
        <v>9</v>
      </c>
      <c r="B275" s="0" t="n">
        <v>2242537</v>
      </c>
      <c r="C275" s="0" t="n">
        <v>2242697</v>
      </c>
      <c r="D275" s="0" t="n">
        <f aca="false">C275-B275</f>
        <v>160</v>
      </c>
      <c r="F275" s="9" t="s">
        <v>10</v>
      </c>
      <c r="G275" s="9" t="n">
        <v>4078913</v>
      </c>
      <c r="H275" s="9" t="n">
        <v>4079065</v>
      </c>
      <c r="I275" s="0" t="n">
        <f aca="false">H275-G275</f>
        <v>152</v>
      </c>
    </row>
    <row r="276" customFormat="false" ht="15.75" hidden="false" customHeight="false" outlineLevel="0" collapsed="false">
      <c r="A276" s="0" t="s">
        <v>9</v>
      </c>
      <c r="B276" s="0" t="n">
        <v>2248550</v>
      </c>
      <c r="C276" s="0" t="n">
        <v>2248728</v>
      </c>
      <c r="D276" s="0" t="n">
        <f aca="false">C276-B276</f>
        <v>178</v>
      </c>
      <c r="F276" s="9" t="s">
        <v>10</v>
      </c>
      <c r="G276" s="9" t="n">
        <v>4081702</v>
      </c>
      <c r="H276" s="9" t="n">
        <v>4081898</v>
      </c>
      <c r="I276" s="0" t="n">
        <f aca="false">H276-G276</f>
        <v>196</v>
      </c>
    </row>
    <row r="277" customFormat="false" ht="15.75" hidden="false" customHeight="false" outlineLevel="0" collapsed="false">
      <c r="A277" s="0" t="s">
        <v>9</v>
      </c>
      <c r="B277" s="0" t="n">
        <v>2276556</v>
      </c>
      <c r="C277" s="0" t="n">
        <v>2276816</v>
      </c>
      <c r="D277" s="0" t="n">
        <f aca="false">C277-B277</f>
        <v>260</v>
      </c>
      <c r="F277" s="9" t="s">
        <v>10</v>
      </c>
      <c r="G277" s="9" t="n">
        <v>4103873</v>
      </c>
      <c r="H277" s="9" t="n">
        <v>4104065</v>
      </c>
      <c r="I277" s="0" t="n">
        <f aca="false">H277-G277</f>
        <v>192</v>
      </c>
    </row>
    <row r="278" customFormat="false" ht="15.75" hidden="false" customHeight="false" outlineLevel="0" collapsed="false">
      <c r="A278" s="0" t="s">
        <v>9</v>
      </c>
      <c r="B278" s="0" t="n">
        <v>2279394</v>
      </c>
      <c r="C278" s="0" t="n">
        <v>2279588</v>
      </c>
      <c r="D278" s="0" t="n">
        <f aca="false">C278-B278</f>
        <v>194</v>
      </c>
      <c r="F278" s="9" t="s">
        <v>10</v>
      </c>
      <c r="G278" s="9" t="n">
        <v>4106003</v>
      </c>
      <c r="H278" s="9" t="n">
        <v>4106306</v>
      </c>
      <c r="I278" s="0" t="n">
        <f aca="false">H278-G278</f>
        <v>303</v>
      </c>
    </row>
    <row r="279" customFormat="false" ht="15.75" hidden="false" customHeight="false" outlineLevel="0" collapsed="false">
      <c r="A279" s="0" t="s">
        <v>9</v>
      </c>
      <c r="B279" s="0" t="n">
        <v>2284223</v>
      </c>
      <c r="C279" s="0" t="n">
        <v>2284415</v>
      </c>
      <c r="D279" s="0" t="n">
        <f aca="false">C279-B279</f>
        <v>192</v>
      </c>
      <c r="F279" s="9" t="s">
        <v>10</v>
      </c>
      <c r="G279" s="9" t="n">
        <v>4140152</v>
      </c>
      <c r="H279" s="9" t="n">
        <v>4140310</v>
      </c>
      <c r="I279" s="0" t="n">
        <f aca="false">H279-G279</f>
        <v>158</v>
      </c>
    </row>
    <row r="280" customFormat="false" ht="15.75" hidden="false" customHeight="false" outlineLevel="0" collapsed="false">
      <c r="A280" s="0" t="s">
        <v>9</v>
      </c>
      <c r="B280" s="0" t="n">
        <v>2291536</v>
      </c>
      <c r="C280" s="0" t="n">
        <v>2291721</v>
      </c>
      <c r="D280" s="0" t="n">
        <f aca="false">C280-B280</f>
        <v>185</v>
      </c>
      <c r="F280" s="9" t="s">
        <v>10</v>
      </c>
      <c r="G280" s="9" t="n">
        <v>4180530</v>
      </c>
      <c r="H280" s="9" t="n">
        <v>4180700</v>
      </c>
      <c r="I280" s="0" t="n">
        <f aca="false">H280-G280</f>
        <v>170</v>
      </c>
    </row>
    <row r="281" customFormat="false" ht="15.75" hidden="false" customHeight="false" outlineLevel="0" collapsed="false">
      <c r="A281" s="0" t="s">
        <v>9</v>
      </c>
      <c r="B281" s="0" t="n">
        <v>2297949</v>
      </c>
      <c r="C281" s="0" t="n">
        <v>2298135</v>
      </c>
      <c r="D281" s="0" t="n">
        <f aca="false">C281-B281</f>
        <v>186</v>
      </c>
      <c r="F281" s="9" t="s">
        <v>10</v>
      </c>
      <c r="G281" s="9" t="n">
        <v>4208099</v>
      </c>
      <c r="H281" s="9" t="n">
        <v>4208284</v>
      </c>
      <c r="I281" s="0" t="n">
        <f aca="false">H281-G281</f>
        <v>185</v>
      </c>
    </row>
    <row r="282" customFormat="false" ht="15.75" hidden="false" customHeight="false" outlineLevel="0" collapsed="false">
      <c r="A282" s="0" t="s">
        <v>9</v>
      </c>
      <c r="B282" s="0" t="n">
        <v>2298474</v>
      </c>
      <c r="C282" s="0" t="n">
        <v>2298937</v>
      </c>
      <c r="D282" s="0" t="n">
        <f aca="false">C282-B282</f>
        <v>463</v>
      </c>
      <c r="F282" s="9" t="s">
        <v>10</v>
      </c>
      <c r="G282" s="9" t="n">
        <v>4264989</v>
      </c>
      <c r="H282" s="9" t="n">
        <v>4265334</v>
      </c>
      <c r="I282" s="0" t="n">
        <f aca="false">H282-G282</f>
        <v>345</v>
      </c>
    </row>
    <row r="283" customFormat="false" ht="15.75" hidden="false" customHeight="false" outlineLevel="0" collapsed="false">
      <c r="A283" s="0" t="s">
        <v>9</v>
      </c>
      <c r="B283" s="0" t="n">
        <v>2313491</v>
      </c>
      <c r="C283" s="0" t="n">
        <v>2313654</v>
      </c>
      <c r="D283" s="0" t="n">
        <f aca="false">C283-B283</f>
        <v>163</v>
      </c>
      <c r="F283" s="9" t="s">
        <v>10</v>
      </c>
      <c r="G283" s="9" t="n">
        <v>4300479</v>
      </c>
      <c r="H283" s="9" t="n">
        <v>4300661</v>
      </c>
      <c r="I283" s="0" t="n">
        <f aca="false">H283-G283</f>
        <v>182</v>
      </c>
    </row>
    <row r="284" customFormat="false" ht="15.75" hidden="false" customHeight="false" outlineLevel="0" collapsed="false">
      <c r="A284" s="0" t="s">
        <v>9</v>
      </c>
      <c r="B284" s="0" t="n">
        <v>2318270</v>
      </c>
      <c r="C284" s="0" t="n">
        <v>2318493</v>
      </c>
      <c r="D284" s="0" t="n">
        <f aca="false">C284-B284</f>
        <v>223</v>
      </c>
      <c r="F284" s="9" t="s">
        <v>10</v>
      </c>
      <c r="G284" s="9" t="n">
        <v>4309872</v>
      </c>
      <c r="H284" s="9" t="n">
        <v>4310072</v>
      </c>
      <c r="I284" s="0" t="n">
        <f aca="false">H284-G284</f>
        <v>200</v>
      </c>
    </row>
    <row r="285" customFormat="false" ht="15.75" hidden="false" customHeight="false" outlineLevel="0" collapsed="false">
      <c r="A285" s="0" t="s">
        <v>9</v>
      </c>
      <c r="B285" s="0" t="n">
        <v>2325355</v>
      </c>
      <c r="C285" s="0" t="n">
        <v>2325563</v>
      </c>
      <c r="D285" s="0" t="n">
        <f aca="false">C285-B285</f>
        <v>208</v>
      </c>
      <c r="F285" s="9" t="s">
        <v>10</v>
      </c>
      <c r="G285" s="9" t="n">
        <v>4336797</v>
      </c>
      <c r="H285" s="9" t="n">
        <v>4336998</v>
      </c>
      <c r="I285" s="0" t="n">
        <f aca="false">H285-G285</f>
        <v>201</v>
      </c>
    </row>
    <row r="286" customFormat="false" ht="15.75" hidden="false" customHeight="false" outlineLevel="0" collapsed="false">
      <c r="A286" s="0" t="s">
        <v>9</v>
      </c>
      <c r="B286" s="0" t="n">
        <v>2327637</v>
      </c>
      <c r="C286" s="0" t="n">
        <v>2327837</v>
      </c>
      <c r="D286" s="0" t="n">
        <f aca="false">C286-B286</f>
        <v>200</v>
      </c>
      <c r="F286" s="9" t="s">
        <v>10</v>
      </c>
      <c r="G286" s="9" t="n">
        <v>4346443</v>
      </c>
      <c r="H286" s="9" t="n">
        <v>4346627</v>
      </c>
      <c r="I286" s="0" t="n">
        <f aca="false">H286-G286</f>
        <v>184</v>
      </c>
    </row>
    <row r="287" customFormat="false" ht="15.75" hidden="false" customHeight="false" outlineLevel="0" collapsed="false">
      <c r="A287" s="0" t="s">
        <v>9</v>
      </c>
      <c r="B287" s="0" t="n">
        <v>2330657</v>
      </c>
      <c r="C287" s="0" t="n">
        <v>2330815</v>
      </c>
      <c r="D287" s="0" t="n">
        <f aca="false">C287-B287</f>
        <v>158</v>
      </c>
      <c r="F287" s="9" t="s">
        <v>10</v>
      </c>
      <c r="G287" s="9" t="n">
        <v>4368166</v>
      </c>
      <c r="H287" s="9" t="n">
        <v>4368367</v>
      </c>
      <c r="I287" s="0" t="n">
        <f aca="false">H287-G287</f>
        <v>201</v>
      </c>
    </row>
    <row r="288" customFormat="false" ht="15.75" hidden="false" customHeight="false" outlineLevel="0" collapsed="false">
      <c r="A288" s="0" t="s">
        <v>9</v>
      </c>
      <c r="B288" s="0" t="n">
        <v>2353971</v>
      </c>
      <c r="C288" s="0" t="n">
        <v>2354144</v>
      </c>
      <c r="D288" s="0" t="n">
        <f aca="false">C288-B288</f>
        <v>173</v>
      </c>
      <c r="F288" s="9" t="s">
        <v>10</v>
      </c>
      <c r="G288" s="9" t="n">
        <v>4375132</v>
      </c>
      <c r="H288" s="9" t="n">
        <v>4375302</v>
      </c>
      <c r="I288" s="0" t="n">
        <f aca="false">H288-G288</f>
        <v>170</v>
      </c>
    </row>
    <row r="289" customFormat="false" ht="15.75" hidden="false" customHeight="false" outlineLevel="0" collapsed="false">
      <c r="A289" s="0" t="s">
        <v>9</v>
      </c>
      <c r="B289" s="0" t="n">
        <v>2359874</v>
      </c>
      <c r="C289" s="0" t="n">
        <v>2360033</v>
      </c>
      <c r="D289" s="0" t="n">
        <f aca="false">C289-B289</f>
        <v>159</v>
      </c>
      <c r="F289" s="9" t="s">
        <v>10</v>
      </c>
      <c r="G289" s="9" t="n">
        <v>4460375</v>
      </c>
      <c r="H289" s="9" t="n">
        <v>4460678</v>
      </c>
      <c r="I289" s="0" t="n">
        <f aca="false">H289-G289</f>
        <v>303</v>
      </c>
    </row>
    <row r="290" customFormat="false" ht="15.75" hidden="false" customHeight="false" outlineLevel="0" collapsed="false">
      <c r="A290" s="0" t="s">
        <v>9</v>
      </c>
      <c r="B290" s="0" t="n">
        <v>2362235</v>
      </c>
      <c r="C290" s="0" t="n">
        <v>2362387</v>
      </c>
      <c r="D290" s="0" t="n">
        <f aca="false">C290-B290</f>
        <v>152</v>
      </c>
      <c r="F290" s="9" t="s">
        <v>10</v>
      </c>
      <c r="G290" s="9" t="n">
        <v>4483552</v>
      </c>
      <c r="H290" s="9" t="n">
        <v>4483861</v>
      </c>
      <c r="I290" s="0" t="n">
        <f aca="false">H290-G290</f>
        <v>309</v>
      </c>
    </row>
    <row r="291" customFormat="false" ht="15.75" hidden="false" customHeight="false" outlineLevel="0" collapsed="false">
      <c r="A291" s="0" t="s">
        <v>9</v>
      </c>
      <c r="B291" s="0" t="n">
        <v>2371478</v>
      </c>
      <c r="C291" s="0" t="n">
        <v>2371752</v>
      </c>
      <c r="D291" s="0" t="n">
        <f aca="false">C291-B291</f>
        <v>274</v>
      </c>
      <c r="F291" s="9" t="s">
        <v>11</v>
      </c>
      <c r="G291" s="9" t="n">
        <v>62652</v>
      </c>
      <c r="H291" s="9" t="n">
        <v>62838</v>
      </c>
      <c r="I291" s="0" t="n">
        <f aca="false">H291-G291</f>
        <v>186</v>
      </c>
    </row>
    <row r="292" customFormat="false" ht="15.75" hidden="false" customHeight="false" outlineLevel="0" collapsed="false">
      <c r="A292" s="0" t="s">
        <v>9</v>
      </c>
      <c r="B292" s="0" t="n">
        <v>2380286</v>
      </c>
      <c r="C292" s="0" t="n">
        <v>2380541</v>
      </c>
      <c r="D292" s="0" t="n">
        <f aca="false">C292-B292</f>
        <v>255</v>
      </c>
      <c r="F292" s="9" t="s">
        <v>11</v>
      </c>
      <c r="G292" s="9" t="n">
        <v>113425</v>
      </c>
      <c r="H292" s="9" t="n">
        <v>113623</v>
      </c>
      <c r="I292" s="0" t="n">
        <f aca="false">H292-G292</f>
        <v>198</v>
      </c>
    </row>
    <row r="293" customFormat="false" ht="15.75" hidden="false" customHeight="false" outlineLevel="0" collapsed="false">
      <c r="A293" s="0" t="s">
        <v>9</v>
      </c>
      <c r="B293" s="0" t="n">
        <v>2382329</v>
      </c>
      <c r="C293" s="0" t="n">
        <v>2382527</v>
      </c>
      <c r="D293" s="0" t="n">
        <f aca="false">C293-B293</f>
        <v>198</v>
      </c>
      <c r="F293" s="9" t="s">
        <v>11</v>
      </c>
      <c r="G293" s="9" t="n">
        <v>225786</v>
      </c>
      <c r="H293" s="9" t="n">
        <v>225997</v>
      </c>
      <c r="I293" s="0" t="n">
        <f aca="false">H293-G293</f>
        <v>211</v>
      </c>
    </row>
    <row r="294" customFormat="false" ht="15.75" hidden="false" customHeight="false" outlineLevel="0" collapsed="false">
      <c r="A294" s="0" t="s">
        <v>9</v>
      </c>
      <c r="B294" s="0" t="n">
        <v>2396851</v>
      </c>
      <c r="C294" s="0" t="n">
        <v>2397048</v>
      </c>
      <c r="D294" s="0" t="n">
        <f aca="false">C294-B294</f>
        <v>197</v>
      </c>
      <c r="F294" s="9" t="s">
        <v>11</v>
      </c>
      <c r="G294" s="9" t="n">
        <v>235498</v>
      </c>
      <c r="H294" s="9" t="n">
        <v>235681</v>
      </c>
      <c r="I294" s="0" t="n">
        <f aca="false">H294-G294</f>
        <v>183</v>
      </c>
    </row>
    <row r="295" customFormat="false" ht="15.75" hidden="false" customHeight="false" outlineLevel="0" collapsed="false">
      <c r="A295" s="0" t="s">
        <v>9</v>
      </c>
      <c r="B295" s="0" t="n">
        <v>2401584</v>
      </c>
      <c r="C295" s="0" t="n">
        <v>2401776</v>
      </c>
      <c r="D295" s="0" t="n">
        <f aca="false">C295-B295</f>
        <v>192</v>
      </c>
      <c r="F295" s="9" t="s">
        <v>11</v>
      </c>
      <c r="G295" s="9" t="n">
        <v>236396</v>
      </c>
      <c r="H295" s="9" t="n">
        <v>236716</v>
      </c>
      <c r="I295" s="0" t="n">
        <f aca="false">H295-G295</f>
        <v>320</v>
      </c>
    </row>
    <row r="296" customFormat="false" ht="15.75" hidden="false" customHeight="false" outlineLevel="0" collapsed="false">
      <c r="A296" s="0" t="s">
        <v>9</v>
      </c>
      <c r="B296" s="0" t="n">
        <v>2405988</v>
      </c>
      <c r="C296" s="0" t="n">
        <v>2406181</v>
      </c>
      <c r="D296" s="0" t="n">
        <f aca="false">C296-B296</f>
        <v>193</v>
      </c>
      <c r="F296" s="9" t="s">
        <v>11</v>
      </c>
      <c r="G296" s="9" t="n">
        <v>241774</v>
      </c>
      <c r="H296" s="9" t="n">
        <v>242070</v>
      </c>
      <c r="I296" s="0" t="n">
        <f aca="false">H296-G296</f>
        <v>296</v>
      </c>
    </row>
    <row r="297" customFormat="false" ht="15.75" hidden="false" customHeight="false" outlineLevel="0" collapsed="false">
      <c r="A297" s="0" t="s">
        <v>9</v>
      </c>
      <c r="B297" s="0" t="n">
        <v>2415722</v>
      </c>
      <c r="C297" s="0" t="n">
        <v>2415926</v>
      </c>
      <c r="D297" s="0" t="n">
        <f aca="false">C297-B297</f>
        <v>204</v>
      </c>
      <c r="F297" s="9" t="s">
        <v>11</v>
      </c>
      <c r="G297" s="9" t="n">
        <v>245732</v>
      </c>
      <c r="H297" s="9" t="n">
        <v>245889</v>
      </c>
      <c r="I297" s="0" t="n">
        <f aca="false">H297-G297</f>
        <v>157</v>
      </c>
    </row>
    <row r="298" customFormat="false" ht="15.75" hidden="false" customHeight="false" outlineLevel="0" collapsed="false">
      <c r="A298" s="0" t="s">
        <v>9</v>
      </c>
      <c r="B298" s="0" t="n">
        <v>2423814</v>
      </c>
      <c r="C298" s="0" t="n">
        <v>2424049</v>
      </c>
      <c r="D298" s="0" t="n">
        <f aca="false">C298-B298</f>
        <v>235</v>
      </c>
      <c r="F298" s="9" t="s">
        <v>11</v>
      </c>
      <c r="G298" s="9" t="n">
        <v>322359</v>
      </c>
      <c r="H298" s="9" t="n">
        <v>322521</v>
      </c>
      <c r="I298" s="0" t="n">
        <f aca="false">H298-G298</f>
        <v>162</v>
      </c>
    </row>
    <row r="299" customFormat="false" ht="15.75" hidden="false" customHeight="false" outlineLevel="0" collapsed="false">
      <c r="A299" s="0" t="s">
        <v>9</v>
      </c>
      <c r="B299" s="0" t="n">
        <v>2432970</v>
      </c>
      <c r="C299" s="0" t="n">
        <v>2433149</v>
      </c>
      <c r="D299" s="0" t="n">
        <f aca="false">C299-B299</f>
        <v>179</v>
      </c>
      <c r="F299" s="9" t="s">
        <v>11</v>
      </c>
      <c r="G299" s="9" t="n">
        <v>427043</v>
      </c>
      <c r="H299" s="9" t="n">
        <v>427260</v>
      </c>
      <c r="I299" s="0" t="n">
        <f aca="false">H299-G299</f>
        <v>217</v>
      </c>
    </row>
    <row r="300" customFormat="false" ht="15.75" hidden="false" customHeight="false" outlineLevel="0" collapsed="false">
      <c r="A300" s="0" t="s">
        <v>9</v>
      </c>
      <c r="B300" s="0" t="n">
        <v>2435713</v>
      </c>
      <c r="C300" s="0" t="n">
        <v>2435908</v>
      </c>
      <c r="D300" s="0" t="n">
        <f aca="false">C300-B300</f>
        <v>195</v>
      </c>
      <c r="F300" s="9" t="s">
        <v>11</v>
      </c>
      <c r="G300" s="9" t="n">
        <v>552259</v>
      </c>
      <c r="H300" s="9" t="n">
        <v>552428</v>
      </c>
      <c r="I300" s="0" t="n">
        <f aca="false">H300-G300</f>
        <v>169</v>
      </c>
    </row>
    <row r="301" customFormat="false" ht="15.75" hidden="false" customHeight="false" outlineLevel="0" collapsed="false">
      <c r="A301" s="0" t="s">
        <v>9</v>
      </c>
      <c r="B301" s="0" t="n">
        <v>2437489</v>
      </c>
      <c r="C301" s="0" t="n">
        <v>2437685</v>
      </c>
      <c r="D301" s="0" t="n">
        <f aca="false">C301-B301</f>
        <v>196</v>
      </c>
      <c r="F301" s="9" t="s">
        <v>11</v>
      </c>
      <c r="G301" s="9" t="n">
        <v>565360</v>
      </c>
      <c r="H301" s="9" t="n">
        <v>565515</v>
      </c>
      <c r="I301" s="0" t="n">
        <f aca="false">H301-G301</f>
        <v>155</v>
      </c>
    </row>
    <row r="302" customFormat="false" ht="15.75" hidden="false" customHeight="false" outlineLevel="0" collapsed="false">
      <c r="A302" s="0" t="s">
        <v>9</v>
      </c>
      <c r="B302" s="0" t="n">
        <v>2441863</v>
      </c>
      <c r="C302" s="0" t="n">
        <v>2442100</v>
      </c>
      <c r="D302" s="0" t="n">
        <f aca="false">C302-B302</f>
        <v>237</v>
      </c>
      <c r="F302" s="9" t="s">
        <v>11</v>
      </c>
      <c r="G302" s="9" t="n">
        <v>589904</v>
      </c>
      <c r="H302" s="9" t="n">
        <v>590081</v>
      </c>
      <c r="I302" s="0" t="n">
        <f aca="false">H302-G302</f>
        <v>177</v>
      </c>
    </row>
    <row r="303" customFormat="false" ht="15.75" hidden="false" customHeight="false" outlineLevel="0" collapsed="false">
      <c r="A303" s="0" t="s">
        <v>9</v>
      </c>
      <c r="B303" s="0" t="n">
        <v>2451071</v>
      </c>
      <c r="C303" s="0" t="n">
        <v>2451265</v>
      </c>
      <c r="D303" s="0" t="n">
        <f aca="false">C303-B303</f>
        <v>194</v>
      </c>
      <c r="F303" s="9" t="s">
        <v>11</v>
      </c>
      <c r="G303" s="9" t="n">
        <v>739281</v>
      </c>
      <c r="H303" s="9" t="n">
        <v>739477</v>
      </c>
      <c r="I303" s="0" t="n">
        <f aca="false">H303-G303</f>
        <v>196</v>
      </c>
    </row>
    <row r="304" customFormat="false" ht="15.75" hidden="false" customHeight="false" outlineLevel="0" collapsed="false">
      <c r="A304" s="0" t="s">
        <v>9</v>
      </c>
      <c r="B304" s="0" t="n">
        <v>2456496</v>
      </c>
      <c r="C304" s="0" t="n">
        <v>2456665</v>
      </c>
      <c r="D304" s="0" t="n">
        <f aca="false">C304-B304</f>
        <v>169</v>
      </c>
      <c r="F304" s="9" t="s">
        <v>11</v>
      </c>
      <c r="G304" s="9" t="n">
        <v>820511</v>
      </c>
      <c r="H304" s="9" t="n">
        <v>820771</v>
      </c>
      <c r="I304" s="0" t="n">
        <f aca="false">H304-G304</f>
        <v>260</v>
      </c>
    </row>
    <row r="305" customFormat="false" ht="15.75" hidden="false" customHeight="false" outlineLevel="0" collapsed="false">
      <c r="A305" s="0" t="s">
        <v>9</v>
      </c>
      <c r="B305" s="0" t="n">
        <v>2462159</v>
      </c>
      <c r="C305" s="0" t="n">
        <v>2462316</v>
      </c>
      <c r="D305" s="0" t="n">
        <f aca="false">C305-B305</f>
        <v>157</v>
      </c>
      <c r="F305" s="9" t="s">
        <v>11</v>
      </c>
      <c r="G305" s="9" t="n">
        <v>823245</v>
      </c>
      <c r="H305" s="9" t="n">
        <v>823446</v>
      </c>
      <c r="I305" s="0" t="n">
        <f aca="false">H305-G305</f>
        <v>201</v>
      </c>
    </row>
    <row r="306" customFormat="false" ht="15.75" hidden="false" customHeight="false" outlineLevel="0" collapsed="false">
      <c r="A306" s="0" t="s">
        <v>9</v>
      </c>
      <c r="B306" s="0" t="n">
        <v>2467320</v>
      </c>
      <c r="C306" s="0" t="n">
        <v>2467520</v>
      </c>
      <c r="D306" s="0" t="n">
        <f aca="false">C306-B306</f>
        <v>200</v>
      </c>
      <c r="F306" s="9" t="s">
        <v>11</v>
      </c>
      <c r="G306" s="9" t="n">
        <v>1011066</v>
      </c>
      <c r="H306" s="9" t="n">
        <v>1011250</v>
      </c>
      <c r="I306" s="0" t="n">
        <f aca="false">H306-G306</f>
        <v>184</v>
      </c>
    </row>
    <row r="307" customFormat="false" ht="15.75" hidden="false" customHeight="false" outlineLevel="0" collapsed="false">
      <c r="A307" s="0" t="s">
        <v>9</v>
      </c>
      <c r="B307" s="0" t="n">
        <v>2474517</v>
      </c>
      <c r="C307" s="0" t="n">
        <v>2474682</v>
      </c>
      <c r="D307" s="0" t="n">
        <f aca="false">C307-B307</f>
        <v>165</v>
      </c>
      <c r="F307" s="9" t="s">
        <v>11</v>
      </c>
      <c r="G307" s="9" t="n">
        <v>1197655</v>
      </c>
      <c r="H307" s="9" t="n">
        <v>1197910</v>
      </c>
      <c r="I307" s="0" t="n">
        <f aca="false">H307-G307</f>
        <v>255</v>
      </c>
    </row>
    <row r="308" customFormat="false" ht="15.75" hidden="false" customHeight="false" outlineLevel="0" collapsed="false">
      <c r="A308" s="0" t="s">
        <v>9</v>
      </c>
      <c r="B308" s="0" t="n">
        <v>2489056</v>
      </c>
      <c r="C308" s="0" t="n">
        <v>2489253</v>
      </c>
      <c r="D308" s="0" t="n">
        <f aca="false">C308-B308</f>
        <v>197</v>
      </c>
      <c r="F308" s="9" t="s">
        <v>11</v>
      </c>
      <c r="G308" s="9" t="n">
        <v>1200384</v>
      </c>
      <c r="H308" s="9" t="n">
        <v>1200644</v>
      </c>
      <c r="I308" s="0" t="n">
        <f aca="false">H308-G308</f>
        <v>260</v>
      </c>
    </row>
    <row r="309" customFormat="false" ht="15.75" hidden="false" customHeight="false" outlineLevel="0" collapsed="false">
      <c r="A309" s="0" t="s">
        <v>9</v>
      </c>
      <c r="B309" s="0" t="n">
        <v>2495329</v>
      </c>
      <c r="C309" s="0" t="n">
        <v>2495521</v>
      </c>
      <c r="D309" s="0" t="n">
        <f aca="false">C309-B309</f>
        <v>192</v>
      </c>
      <c r="F309" s="9" t="s">
        <v>11</v>
      </c>
      <c r="G309" s="9" t="n">
        <v>1291990</v>
      </c>
      <c r="H309" s="9" t="n">
        <v>1292148</v>
      </c>
      <c r="I309" s="0" t="n">
        <f aca="false">H309-G309</f>
        <v>158</v>
      </c>
    </row>
    <row r="310" customFormat="false" ht="15.75" hidden="false" customHeight="false" outlineLevel="0" collapsed="false">
      <c r="A310" s="0" t="s">
        <v>9</v>
      </c>
      <c r="B310" s="0" t="n">
        <v>2510903</v>
      </c>
      <c r="C310" s="0" t="n">
        <v>2511111</v>
      </c>
      <c r="D310" s="0" t="n">
        <f aca="false">C310-B310</f>
        <v>208</v>
      </c>
      <c r="F310" s="9" t="s">
        <v>11</v>
      </c>
      <c r="G310" s="9" t="n">
        <v>1416732</v>
      </c>
      <c r="H310" s="9" t="n">
        <v>1416938</v>
      </c>
      <c r="I310" s="0" t="n">
        <f aca="false">H310-G310</f>
        <v>206</v>
      </c>
    </row>
    <row r="311" customFormat="false" ht="15.75" hidden="false" customHeight="false" outlineLevel="0" collapsed="false">
      <c r="A311" s="0" t="s">
        <v>9</v>
      </c>
      <c r="B311" s="0" t="n">
        <v>2519221</v>
      </c>
      <c r="C311" s="0" t="n">
        <v>2519382</v>
      </c>
      <c r="D311" s="0" t="n">
        <f aca="false">C311-B311</f>
        <v>161</v>
      </c>
      <c r="F311" s="9" t="s">
        <v>11</v>
      </c>
      <c r="G311" s="9" t="n">
        <v>1492470</v>
      </c>
      <c r="H311" s="9" t="n">
        <v>1492682</v>
      </c>
      <c r="I311" s="0" t="n">
        <f aca="false">H311-G311</f>
        <v>212</v>
      </c>
    </row>
    <row r="312" customFormat="false" ht="15.75" hidden="false" customHeight="false" outlineLevel="0" collapsed="false">
      <c r="A312" s="0" t="s">
        <v>9</v>
      </c>
      <c r="B312" s="0" t="n">
        <v>2533238</v>
      </c>
      <c r="C312" s="0" t="n">
        <v>2533408</v>
      </c>
      <c r="D312" s="0" t="n">
        <f aca="false">C312-B312</f>
        <v>170</v>
      </c>
      <c r="F312" s="9" t="s">
        <v>11</v>
      </c>
      <c r="G312" s="9" t="n">
        <v>1545373</v>
      </c>
      <c r="H312" s="9" t="n">
        <v>1545575</v>
      </c>
      <c r="I312" s="0" t="n">
        <f aca="false">H312-G312</f>
        <v>202</v>
      </c>
    </row>
    <row r="313" customFormat="false" ht="15.75" hidden="false" customHeight="false" outlineLevel="0" collapsed="false">
      <c r="A313" s="0" t="s">
        <v>9</v>
      </c>
      <c r="B313" s="0" t="n">
        <v>2537914</v>
      </c>
      <c r="C313" s="0" t="n">
        <v>2538124</v>
      </c>
      <c r="D313" s="0" t="n">
        <f aca="false">C313-B313</f>
        <v>210</v>
      </c>
      <c r="F313" s="9" t="s">
        <v>11</v>
      </c>
      <c r="G313" s="9" t="n">
        <v>1554379</v>
      </c>
      <c r="H313" s="9" t="n">
        <v>1554557</v>
      </c>
      <c r="I313" s="0" t="n">
        <f aca="false">H313-G313</f>
        <v>178</v>
      </c>
    </row>
    <row r="314" customFormat="false" ht="15.75" hidden="false" customHeight="false" outlineLevel="0" collapsed="false">
      <c r="A314" s="0" t="s">
        <v>9</v>
      </c>
      <c r="B314" s="0" t="n">
        <v>2542650</v>
      </c>
      <c r="C314" s="0" t="n">
        <v>2542879</v>
      </c>
      <c r="D314" s="0" t="n">
        <f aca="false">C314-B314</f>
        <v>229</v>
      </c>
      <c r="F314" s="9" t="s">
        <v>11</v>
      </c>
      <c r="G314" s="9" t="n">
        <v>1634652</v>
      </c>
      <c r="H314" s="9" t="n">
        <v>1634935</v>
      </c>
      <c r="I314" s="0" t="n">
        <f aca="false">H314-G314</f>
        <v>283</v>
      </c>
    </row>
    <row r="315" customFormat="false" ht="15.75" hidden="false" customHeight="false" outlineLevel="0" collapsed="false">
      <c r="A315" s="0" t="s">
        <v>9</v>
      </c>
      <c r="B315" s="0" t="n">
        <v>2544346</v>
      </c>
      <c r="C315" s="0" t="n">
        <v>2544648</v>
      </c>
      <c r="D315" s="0" t="n">
        <f aca="false">C315-B315</f>
        <v>302</v>
      </c>
      <c r="F315" s="9" t="s">
        <v>11</v>
      </c>
      <c r="G315" s="9" t="n">
        <v>1657529</v>
      </c>
      <c r="H315" s="9" t="n">
        <v>1657718</v>
      </c>
      <c r="I315" s="0" t="n">
        <f aca="false">H315-G315</f>
        <v>189</v>
      </c>
    </row>
    <row r="316" customFormat="false" ht="15.75" hidden="false" customHeight="false" outlineLevel="0" collapsed="false">
      <c r="A316" s="0" t="s">
        <v>9</v>
      </c>
      <c r="B316" s="0" t="n">
        <v>2555936</v>
      </c>
      <c r="C316" s="0" t="n">
        <v>2556096</v>
      </c>
      <c r="D316" s="0" t="n">
        <f aca="false">C316-B316</f>
        <v>160</v>
      </c>
      <c r="F316" s="9" t="s">
        <v>11</v>
      </c>
      <c r="G316" s="9" t="n">
        <v>1694743</v>
      </c>
      <c r="H316" s="9" t="n">
        <v>1694950</v>
      </c>
      <c r="I316" s="0" t="n">
        <f aca="false">H316-G316</f>
        <v>207</v>
      </c>
    </row>
    <row r="317" customFormat="false" ht="15.75" hidden="false" customHeight="false" outlineLevel="0" collapsed="false">
      <c r="A317" s="0" t="s">
        <v>9</v>
      </c>
      <c r="B317" s="0" t="n">
        <v>2558415</v>
      </c>
      <c r="C317" s="0" t="n">
        <v>2558573</v>
      </c>
      <c r="D317" s="0" t="n">
        <f aca="false">C317-B317</f>
        <v>158</v>
      </c>
      <c r="F317" s="9" t="s">
        <v>11</v>
      </c>
      <c r="G317" s="9" t="n">
        <v>1695121</v>
      </c>
      <c r="H317" s="9" t="n">
        <v>1695439</v>
      </c>
      <c r="I317" s="0" t="n">
        <f aca="false">H317-G317</f>
        <v>318</v>
      </c>
    </row>
    <row r="318" customFormat="false" ht="15.75" hidden="false" customHeight="false" outlineLevel="0" collapsed="false">
      <c r="A318" s="0" t="s">
        <v>9</v>
      </c>
      <c r="B318" s="0" t="n">
        <v>2562289</v>
      </c>
      <c r="C318" s="0" t="n">
        <v>2562546</v>
      </c>
      <c r="D318" s="0" t="n">
        <f aca="false">C318-B318</f>
        <v>257</v>
      </c>
      <c r="F318" s="9" t="s">
        <v>11</v>
      </c>
      <c r="G318" s="9" t="n">
        <v>1721983</v>
      </c>
      <c r="H318" s="9" t="n">
        <v>1722140</v>
      </c>
      <c r="I318" s="0" t="n">
        <f aca="false">H318-G318</f>
        <v>157</v>
      </c>
    </row>
    <row r="319" customFormat="false" ht="15.75" hidden="false" customHeight="false" outlineLevel="0" collapsed="false">
      <c r="A319" s="0" t="s">
        <v>9</v>
      </c>
      <c r="B319" s="0" t="n">
        <v>2572619</v>
      </c>
      <c r="C319" s="0" t="n">
        <v>2572814</v>
      </c>
      <c r="D319" s="0" t="n">
        <f aca="false">C319-B319</f>
        <v>195</v>
      </c>
      <c r="F319" s="9" t="s">
        <v>11</v>
      </c>
      <c r="G319" s="9" t="n">
        <v>1843303</v>
      </c>
      <c r="H319" s="9" t="n">
        <v>1843471</v>
      </c>
      <c r="I319" s="0" t="n">
        <f aca="false">H319-G319</f>
        <v>168</v>
      </c>
    </row>
    <row r="320" customFormat="false" ht="15.75" hidden="false" customHeight="false" outlineLevel="0" collapsed="false">
      <c r="A320" s="0" t="s">
        <v>9</v>
      </c>
      <c r="B320" s="0" t="n">
        <v>2575949</v>
      </c>
      <c r="C320" s="0" t="n">
        <v>2576105</v>
      </c>
      <c r="D320" s="0" t="n">
        <f aca="false">C320-B320</f>
        <v>156</v>
      </c>
      <c r="F320" s="9" t="s">
        <v>11</v>
      </c>
      <c r="G320" s="9" t="n">
        <v>1894870</v>
      </c>
      <c r="H320" s="9" t="n">
        <v>1895038</v>
      </c>
      <c r="I320" s="0" t="n">
        <f aca="false">H320-G320</f>
        <v>168</v>
      </c>
    </row>
    <row r="321" customFormat="false" ht="15.75" hidden="false" customHeight="false" outlineLevel="0" collapsed="false">
      <c r="A321" s="0" t="s">
        <v>9</v>
      </c>
      <c r="B321" s="0" t="n">
        <v>2582983</v>
      </c>
      <c r="C321" s="0" t="n">
        <v>2583158</v>
      </c>
      <c r="D321" s="0" t="n">
        <f aca="false">C321-B321</f>
        <v>175</v>
      </c>
      <c r="F321" s="9" t="s">
        <v>11</v>
      </c>
      <c r="G321" s="9" t="n">
        <v>1988167</v>
      </c>
      <c r="H321" s="9" t="n">
        <v>1988318</v>
      </c>
      <c r="I321" s="0" t="n">
        <f aca="false">H321-G321</f>
        <v>151</v>
      </c>
    </row>
    <row r="322" customFormat="false" ht="15.75" hidden="false" customHeight="false" outlineLevel="0" collapsed="false">
      <c r="A322" s="0" t="s">
        <v>9</v>
      </c>
      <c r="B322" s="0" t="n">
        <v>2583726</v>
      </c>
      <c r="C322" s="0" t="n">
        <v>2583902</v>
      </c>
      <c r="D322" s="0" t="n">
        <f aca="false">C322-B322</f>
        <v>176</v>
      </c>
      <c r="F322" s="9" t="s">
        <v>11</v>
      </c>
      <c r="G322" s="9" t="n">
        <v>2039772</v>
      </c>
      <c r="H322" s="9" t="n">
        <v>2039995</v>
      </c>
      <c r="I322" s="0" t="n">
        <f aca="false">H322-G322</f>
        <v>223</v>
      </c>
    </row>
    <row r="323" customFormat="false" ht="15.75" hidden="false" customHeight="false" outlineLevel="0" collapsed="false">
      <c r="A323" s="0" t="s">
        <v>9</v>
      </c>
      <c r="B323" s="0" t="n">
        <v>2585005</v>
      </c>
      <c r="C323" s="0" t="n">
        <v>2585158</v>
      </c>
      <c r="D323" s="0" t="n">
        <f aca="false">C323-B323</f>
        <v>153</v>
      </c>
      <c r="F323" s="9" t="s">
        <v>11</v>
      </c>
      <c r="G323" s="9" t="n">
        <v>2044365</v>
      </c>
      <c r="H323" s="9" t="n">
        <v>2044671</v>
      </c>
      <c r="I323" s="0" t="n">
        <f aca="false">H323-G323</f>
        <v>306</v>
      </c>
    </row>
    <row r="324" customFormat="false" ht="15.75" hidden="false" customHeight="false" outlineLevel="0" collapsed="false">
      <c r="A324" s="0" t="s">
        <v>9</v>
      </c>
      <c r="B324" s="0" t="n">
        <v>2594209</v>
      </c>
      <c r="C324" s="0" t="n">
        <v>2594368</v>
      </c>
      <c r="D324" s="0" t="n">
        <f aca="false">C324-B324</f>
        <v>159</v>
      </c>
      <c r="F324" s="9" t="s">
        <v>11</v>
      </c>
      <c r="G324" s="9" t="n">
        <v>2076957</v>
      </c>
      <c r="H324" s="9" t="n">
        <v>2077145</v>
      </c>
      <c r="I324" s="0" t="n">
        <f aca="false">H324-G324</f>
        <v>188</v>
      </c>
    </row>
    <row r="325" customFormat="false" ht="15.75" hidden="false" customHeight="false" outlineLevel="0" collapsed="false">
      <c r="A325" s="0" t="s">
        <v>9</v>
      </c>
      <c r="B325" s="0" t="n">
        <v>2600928</v>
      </c>
      <c r="C325" s="0" t="n">
        <v>2601081</v>
      </c>
      <c r="D325" s="0" t="n">
        <f aca="false">C325-B325</f>
        <v>153</v>
      </c>
      <c r="F325" s="9" t="s">
        <v>11</v>
      </c>
      <c r="G325" s="9" t="n">
        <v>2269740</v>
      </c>
      <c r="H325" s="9" t="n">
        <v>2269930</v>
      </c>
      <c r="I325" s="0" t="n">
        <f aca="false">H325-G325</f>
        <v>190</v>
      </c>
    </row>
    <row r="326" customFormat="false" ht="15.75" hidden="false" customHeight="false" outlineLevel="0" collapsed="false">
      <c r="A326" s="0" t="s">
        <v>9</v>
      </c>
      <c r="B326" s="0" t="n">
        <v>2605230</v>
      </c>
      <c r="C326" s="0" t="n">
        <v>2605442</v>
      </c>
      <c r="D326" s="0" t="n">
        <f aca="false">C326-B326</f>
        <v>212</v>
      </c>
      <c r="F326" s="9" t="s">
        <v>11</v>
      </c>
      <c r="G326" s="9" t="n">
        <v>2292120</v>
      </c>
      <c r="H326" s="9" t="n">
        <v>2292302</v>
      </c>
      <c r="I326" s="0" t="n">
        <f aca="false">H326-G326</f>
        <v>182</v>
      </c>
    </row>
    <row r="327" customFormat="false" ht="15.75" hidden="false" customHeight="false" outlineLevel="0" collapsed="false">
      <c r="A327" s="0" t="s">
        <v>9</v>
      </c>
      <c r="B327" s="0" t="n">
        <v>2605534</v>
      </c>
      <c r="C327" s="0" t="n">
        <v>2605747</v>
      </c>
      <c r="D327" s="0" t="n">
        <f aca="false">C327-B327</f>
        <v>213</v>
      </c>
      <c r="F327" s="9" t="s">
        <v>11</v>
      </c>
      <c r="G327" s="9" t="n">
        <v>2354545</v>
      </c>
      <c r="H327" s="9" t="n">
        <v>2354724</v>
      </c>
      <c r="I327" s="0" t="n">
        <f aca="false">H327-G327</f>
        <v>179</v>
      </c>
    </row>
    <row r="328" customFormat="false" ht="15.75" hidden="false" customHeight="false" outlineLevel="0" collapsed="false">
      <c r="A328" s="0" t="s">
        <v>9</v>
      </c>
      <c r="B328" s="0" t="n">
        <v>2624070</v>
      </c>
      <c r="C328" s="0" t="n">
        <v>2624237</v>
      </c>
      <c r="D328" s="0" t="n">
        <f aca="false">C328-B328</f>
        <v>167</v>
      </c>
      <c r="F328" s="9" t="s">
        <v>9</v>
      </c>
      <c r="G328" s="9" t="n">
        <v>51542</v>
      </c>
      <c r="H328" s="9" t="n">
        <v>51749</v>
      </c>
      <c r="I328" s="0" t="n">
        <f aca="false">H328-G328</f>
        <v>207</v>
      </c>
    </row>
    <row r="329" customFormat="false" ht="15.75" hidden="false" customHeight="false" outlineLevel="0" collapsed="false">
      <c r="A329" s="0" t="s">
        <v>9</v>
      </c>
      <c r="B329" s="0" t="n">
        <v>2625093</v>
      </c>
      <c r="C329" s="0" t="n">
        <v>2625293</v>
      </c>
      <c r="D329" s="0" t="n">
        <f aca="false">C329-B329</f>
        <v>200</v>
      </c>
      <c r="F329" s="9" t="s">
        <v>9</v>
      </c>
      <c r="G329" s="9" t="n">
        <v>59160</v>
      </c>
      <c r="H329" s="9" t="n">
        <v>59595</v>
      </c>
      <c r="I329" s="0" t="n">
        <f aca="false">H329-G329</f>
        <v>435</v>
      </c>
    </row>
    <row r="330" customFormat="false" ht="15.75" hidden="false" customHeight="false" outlineLevel="0" collapsed="false">
      <c r="A330" s="0" t="s">
        <v>9</v>
      </c>
      <c r="B330" s="0" t="n">
        <v>2642332</v>
      </c>
      <c r="C330" s="0" t="n">
        <v>2642491</v>
      </c>
      <c r="D330" s="0" t="n">
        <f aca="false">C330-B330</f>
        <v>159</v>
      </c>
      <c r="F330" s="9" t="s">
        <v>9</v>
      </c>
      <c r="G330" s="9" t="n">
        <v>76832</v>
      </c>
      <c r="H330" s="9" t="n">
        <v>77125</v>
      </c>
      <c r="I330" s="0" t="n">
        <f aca="false">H330-G330</f>
        <v>293</v>
      </c>
    </row>
    <row r="331" customFormat="false" ht="15.75" hidden="false" customHeight="false" outlineLevel="0" collapsed="false">
      <c r="A331" s="0" t="s">
        <v>9</v>
      </c>
      <c r="B331" s="0" t="n">
        <v>2643397</v>
      </c>
      <c r="C331" s="0" t="n">
        <v>2643549</v>
      </c>
      <c r="D331" s="0" t="n">
        <f aca="false">C331-B331</f>
        <v>152</v>
      </c>
      <c r="F331" s="9" t="s">
        <v>9</v>
      </c>
      <c r="G331" s="9" t="n">
        <v>93872</v>
      </c>
      <c r="H331" s="9" t="n">
        <v>94055</v>
      </c>
      <c r="I331" s="0" t="n">
        <f aca="false">H331-G331</f>
        <v>183</v>
      </c>
    </row>
    <row r="332" customFormat="false" ht="15.75" hidden="false" customHeight="false" outlineLevel="0" collapsed="false">
      <c r="A332" s="0" t="s">
        <v>9</v>
      </c>
      <c r="B332" s="0" t="n">
        <v>2650493</v>
      </c>
      <c r="C332" s="0" t="n">
        <v>2650748</v>
      </c>
      <c r="D332" s="0" t="n">
        <f aca="false">C332-B332</f>
        <v>255</v>
      </c>
      <c r="F332" s="9" t="s">
        <v>9</v>
      </c>
      <c r="G332" s="9" t="n">
        <v>120217</v>
      </c>
      <c r="H332" s="9" t="n">
        <v>120444</v>
      </c>
      <c r="I332" s="0" t="n">
        <f aca="false">H332-G332</f>
        <v>227</v>
      </c>
    </row>
    <row r="333" customFormat="false" ht="15.75" hidden="false" customHeight="false" outlineLevel="0" collapsed="false">
      <c r="A333" s="0" t="s">
        <v>9</v>
      </c>
      <c r="B333" s="0" t="n">
        <v>2664659</v>
      </c>
      <c r="C333" s="0" t="n">
        <v>2664934</v>
      </c>
      <c r="D333" s="0" t="n">
        <f aca="false">C333-B333</f>
        <v>275</v>
      </c>
      <c r="F333" s="9" t="s">
        <v>9</v>
      </c>
      <c r="G333" s="9" t="n">
        <v>123747</v>
      </c>
      <c r="H333" s="9" t="n">
        <v>123928</v>
      </c>
      <c r="I333" s="0" t="n">
        <f aca="false">H333-G333</f>
        <v>181</v>
      </c>
    </row>
    <row r="334" customFormat="false" ht="15.75" hidden="false" customHeight="false" outlineLevel="0" collapsed="false">
      <c r="A334" s="0" t="s">
        <v>9</v>
      </c>
      <c r="B334" s="0" t="n">
        <v>2665446</v>
      </c>
      <c r="C334" s="0" t="n">
        <v>2665613</v>
      </c>
      <c r="D334" s="0" t="n">
        <f aca="false">C334-B334</f>
        <v>167</v>
      </c>
      <c r="F334" s="9" t="s">
        <v>9</v>
      </c>
      <c r="G334" s="9" t="n">
        <v>146519</v>
      </c>
      <c r="H334" s="9" t="n">
        <v>146813</v>
      </c>
      <c r="I334" s="0" t="n">
        <f aca="false">H334-G334</f>
        <v>294</v>
      </c>
    </row>
    <row r="335" customFormat="false" ht="15.75" hidden="false" customHeight="false" outlineLevel="0" collapsed="false">
      <c r="A335" s="0" t="s">
        <v>9</v>
      </c>
      <c r="B335" s="0" t="n">
        <v>2671585</v>
      </c>
      <c r="C335" s="0" t="n">
        <v>2671771</v>
      </c>
      <c r="D335" s="0" t="n">
        <f aca="false">C335-B335</f>
        <v>186</v>
      </c>
      <c r="F335" s="9" t="s">
        <v>9</v>
      </c>
      <c r="G335" s="9" t="n">
        <v>151760</v>
      </c>
      <c r="H335" s="9" t="n">
        <v>151920</v>
      </c>
      <c r="I335" s="0" t="n">
        <f aca="false">H335-G335</f>
        <v>160</v>
      </c>
    </row>
    <row r="336" customFormat="false" ht="15.75" hidden="false" customHeight="false" outlineLevel="0" collapsed="false">
      <c r="A336" s="0" t="s">
        <v>9</v>
      </c>
      <c r="B336" s="0" t="n">
        <v>2673127</v>
      </c>
      <c r="C336" s="0" t="n">
        <v>2673282</v>
      </c>
      <c r="D336" s="0" t="n">
        <f aca="false">C336-B336</f>
        <v>155</v>
      </c>
      <c r="F336" s="9" t="s">
        <v>9</v>
      </c>
      <c r="G336" s="9" t="n">
        <v>162939</v>
      </c>
      <c r="H336" s="9" t="n">
        <v>163151</v>
      </c>
      <c r="I336" s="0" t="n">
        <f aca="false">H336-G336</f>
        <v>212</v>
      </c>
    </row>
    <row r="337" customFormat="false" ht="15.75" hidden="false" customHeight="false" outlineLevel="0" collapsed="false">
      <c r="A337" s="0" t="s">
        <v>9</v>
      </c>
      <c r="B337" s="0" t="n">
        <v>2673573</v>
      </c>
      <c r="C337" s="0" t="n">
        <v>2673781</v>
      </c>
      <c r="D337" s="0" t="n">
        <f aca="false">C337-B337</f>
        <v>208</v>
      </c>
      <c r="F337" s="9" t="s">
        <v>9</v>
      </c>
      <c r="G337" s="9" t="n">
        <v>238702</v>
      </c>
      <c r="H337" s="9" t="n">
        <v>238913</v>
      </c>
      <c r="I337" s="0" t="n">
        <f aca="false">H337-G337</f>
        <v>211</v>
      </c>
    </row>
    <row r="338" customFormat="false" ht="15.75" hidden="false" customHeight="false" outlineLevel="0" collapsed="false">
      <c r="A338" s="0" t="s">
        <v>9</v>
      </c>
      <c r="B338" s="0" t="n">
        <v>2679107</v>
      </c>
      <c r="C338" s="0" t="n">
        <v>2679307</v>
      </c>
      <c r="D338" s="0" t="n">
        <f aca="false">C338-B338</f>
        <v>200</v>
      </c>
      <c r="F338" s="9" t="s">
        <v>9</v>
      </c>
      <c r="G338" s="9" t="n">
        <v>414824</v>
      </c>
      <c r="H338" s="9" t="n">
        <v>415021</v>
      </c>
      <c r="I338" s="0" t="n">
        <f aca="false">H338-G338</f>
        <v>197</v>
      </c>
    </row>
    <row r="339" customFormat="false" ht="15.75" hidden="false" customHeight="false" outlineLevel="0" collapsed="false">
      <c r="A339" s="0" t="s">
        <v>9</v>
      </c>
      <c r="B339" s="0" t="n">
        <v>2689446</v>
      </c>
      <c r="C339" s="0" t="n">
        <v>2689690</v>
      </c>
      <c r="D339" s="0" t="n">
        <f aca="false">C339-B339</f>
        <v>244</v>
      </c>
      <c r="F339" s="9" t="s">
        <v>9</v>
      </c>
      <c r="G339" s="9" t="n">
        <v>453532</v>
      </c>
      <c r="H339" s="9" t="n">
        <v>453835</v>
      </c>
      <c r="I339" s="0" t="n">
        <f aca="false">H339-G339</f>
        <v>303</v>
      </c>
    </row>
    <row r="340" customFormat="false" ht="15.75" hidden="false" customHeight="false" outlineLevel="0" collapsed="false">
      <c r="A340" s="0" t="s">
        <v>9</v>
      </c>
      <c r="B340" s="0" t="n">
        <v>2693764</v>
      </c>
      <c r="C340" s="0" t="n">
        <v>2694077</v>
      </c>
      <c r="D340" s="0" t="n">
        <f aca="false">C340-B340</f>
        <v>313</v>
      </c>
      <c r="F340" s="9" t="s">
        <v>9</v>
      </c>
      <c r="G340" s="9" t="n">
        <v>464215</v>
      </c>
      <c r="H340" s="9" t="n">
        <v>464467</v>
      </c>
      <c r="I340" s="0" t="n">
        <f aca="false">H340-G340</f>
        <v>252</v>
      </c>
    </row>
    <row r="341" customFormat="false" ht="15.75" hidden="false" customHeight="false" outlineLevel="0" collapsed="false">
      <c r="A341" s="0" t="s">
        <v>9</v>
      </c>
      <c r="B341" s="0" t="n">
        <v>2703806</v>
      </c>
      <c r="C341" s="0" t="n">
        <v>2703969</v>
      </c>
      <c r="D341" s="0" t="n">
        <f aca="false">C341-B341</f>
        <v>163</v>
      </c>
      <c r="F341" s="9" t="s">
        <v>9</v>
      </c>
      <c r="G341" s="9" t="n">
        <v>543706</v>
      </c>
      <c r="H341" s="9" t="n">
        <v>543885</v>
      </c>
      <c r="I341" s="0" t="n">
        <f aca="false">H341-G341</f>
        <v>179</v>
      </c>
    </row>
    <row r="342" customFormat="false" ht="15.75" hidden="false" customHeight="false" outlineLevel="0" collapsed="false">
      <c r="A342" s="0" t="s">
        <v>9</v>
      </c>
      <c r="B342" s="0" t="n">
        <v>2707816</v>
      </c>
      <c r="C342" s="0" t="n">
        <v>2708077</v>
      </c>
      <c r="D342" s="0" t="n">
        <f aca="false">C342-B342</f>
        <v>261</v>
      </c>
      <c r="F342" s="9" t="s">
        <v>9</v>
      </c>
      <c r="G342" s="9" t="n">
        <v>679411</v>
      </c>
      <c r="H342" s="9" t="n">
        <v>679814</v>
      </c>
      <c r="I342" s="0" t="n">
        <f aca="false">H342-G342</f>
        <v>403</v>
      </c>
    </row>
    <row r="343" customFormat="false" ht="15.75" hidden="false" customHeight="false" outlineLevel="0" collapsed="false">
      <c r="A343" s="0" t="s">
        <v>9</v>
      </c>
      <c r="B343" s="0" t="n">
        <v>2709475</v>
      </c>
      <c r="C343" s="0" t="n">
        <v>2709736</v>
      </c>
      <c r="D343" s="0" t="n">
        <f aca="false">C343-B343</f>
        <v>261</v>
      </c>
      <c r="F343" s="9" t="s">
        <v>9</v>
      </c>
      <c r="G343" s="9" t="n">
        <v>714215</v>
      </c>
      <c r="H343" s="9" t="n">
        <v>714511</v>
      </c>
      <c r="I343" s="0" t="n">
        <f aca="false">H343-G343</f>
        <v>296</v>
      </c>
    </row>
    <row r="344" customFormat="false" ht="15.75" hidden="false" customHeight="false" outlineLevel="0" collapsed="false">
      <c r="A344" s="0" t="s">
        <v>9</v>
      </c>
      <c r="B344" s="0" t="n">
        <v>2718461</v>
      </c>
      <c r="C344" s="0" t="n">
        <v>2718771</v>
      </c>
      <c r="D344" s="0" t="n">
        <f aca="false">C344-B344</f>
        <v>310</v>
      </c>
      <c r="F344" s="9" t="s">
        <v>9</v>
      </c>
      <c r="G344" s="9" t="n">
        <v>761955</v>
      </c>
      <c r="H344" s="9" t="n">
        <v>762141</v>
      </c>
      <c r="I344" s="0" t="n">
        <f aca="false">H344-G344</f>
        <v>186</v>
      </c>
    </row>
    <row r="345" customFormat="false" ht="15.75" hidden="false" customHeight="false" outlineLevel="0" collapsed="false">
      <c r="A345" s="0" t="s">
        <v>9</v>
      </c>
      <c r="B345" s="0" t="n">
        <v>2720457</v>
      </c>
      <c r="C345" s="0" t="n">
        <v>2720638</v>
      </c>
      <c r="D345" s="0" t="n">
        <f aca="false">C345-B345</f>
        <v>181</v>
      </c>
      <c r="F345" s="9" t="s">
        <v>9</v>
      </c>
      <c r="G345" s="9" t="n">
        <v>1230253</v>
      </c>
      <c r="H345" s="9" t="n">
        <v>1230470</v>
      </c>
      <c r="I345" s="0" t="n">
        <f aca="false">H345-G345</f>
        <v>217</v>
      </c>
    </row>
    <row r="346" customFormat="false" ht="15.75" hidden="false" customHeight="false" outlineLevel="0" collapsed="false">
      <c r="A346" s="0" t="s">
        <v>9</v>
      </c>
      <c r="B346" s="0" t="n">
        <v>2746683</v>
      </c>
      <c r="C346" s="0" t="n">
        <v>2747019</v>
      </c>
      <c r="D346" s="0" t="n">
        <f aca="false">C346-B346</f>
        <v>336</v>
      </c>
      <c r="F346" s="9" t="s">
        <v>9</v>
      </c>
      <c r="G346" s="9" t="n">
        <v>1860621</v>
      </c>
      <c r="H346" s="9" t="n">
        <v>1860810</v>
      </c>
      <c r="I346" s="0" t="n">
        <f aca="false">H346-G346</f>
        <v>189</v>
      </c>
    </row>
    <row r="347" customFormat="false" ht="15.75" hidden="false" customHeight="false" outlineLevel="0" collapsed="false">
      <c r="A347" s="0" t="s">
        <v>9</v>
      </c>
      <c r="B347" s="0" t="n">
        <v>2762055</v>
      </c>
      <c r="C347" s="0" t="n">
        <v>2762271</v>
      </c>
      <c r="D347" s="0" t="n">
        <f aca="false">C347-B347</f>
        <v>216</v>
      </c>
      <c r="F347" s="9" t="s">
        <v>9</v>
      </c>
      <c r="G347" s="9" t="n">
        <v>2290060</v>
      </c>
      <c r="H347" s="9" t="n">
        <v>2290405</v>
      </c>
      <c r="I347" s="0" t="n">
        <f aca="false">H347-G347</f>
        <v>345</v>
      </c>
    </row>
    <row r="348" customFormat="false" ht="15.75" hidden="false" customHeight="false" outlineLevel="0" collapsed="false">
      <c r="A348" s="0" t="s">
        <v>9</v>
      </c>
      <c r="B348" s="0" t="n">
        <v>2786984</v>
      </c>
      <c r="C348" s="0" t="n">
        <v>2787193</v>
      </c>
      <c r="D348" s="0" t="n">
        <f aca="false">C348-B348</f>
        <v>209</v>
      </c>
      <c r="F348" s="9" t="s">
        <v>9</v>
      </c>
      <c r="G348" s="9" t="n">
        <v>2482371</v>
      </c>
      <c r="H348" s="9" t="n">
        <v>2482627</v>
      </c>
      <c r="I348" s="0" t="n">
        <f aca="false">H348-G348</f>
        <v>256</v>
      </c>
    </row>
    <row r="349" customFormat="false" ht="15.75" hidden="false" customHeight="false" outlineLevel="0" collapsed="false">
      <c r="A349" s="0" t="s">
        <v>9</v>
      </c>
      <c r="B349" s="0" t="n">
        <v>2793485</v>
      </c>
      <c r="C349" s="0" t="n">
        <v>2793661</v>
      </c>
      <c r="D349" s="0" t="n">
        <f aca="false">C349-B349</f>
        <v>176</v>
      </c>
      <c r="F349" s="9" t="s">
        <v>9</v>
      </c>
      <c r="G349" s="9" t="n">
        <v>2645315</v>
      </c>
      <c r="H349" s="9" t="n">
        <v>2645469</v>
      </c>
      <c r="I349" s="0" t="n">
        <f aca="false">H349-G349</f>
        <v>154</v>
      </c>
    </row>
    <row r="350" customFormat="false" ht="15.75" hidden="false" customHeight="false" outlineLevel="0" collapsed="false">
      <c r="A350" s="0" t="s">
        <v>9</v>
      </c>
      <c r="B350" s="0" t="n">
        <v>2800402</v>
      </c>
      <c r="C350" s="0" t="n">
        <v>2800576</v>
      </c>
      <c r="D350" s="0" t="n">
        <f aca="false">C350-B350</f>
        <v>174</v>
      </c>
      <c r="F350" s="9" t="s">
        <v>9</v>
      </c>
      <c r="G350" s="9" t="n">
        <v>2871630</v>
      </c>
      <c r="H350" s="9" t="n">
        <v>2871792</v>
      </c>
      <c r="I350" s="0" t="n">
        <f aca="false">H350-G350</f>
        <v>162</v>
      </c>
    </row>
    <row r="351" customFormat="false" ht="15.75" hidden="false" customHeight="false" outlineLevel="0" collapsed="false">
      <c r="A351" s="0" t="s">
        <v>9</v>
      </c>
      <c r="B351" s="0" t="n">
        <v>2802727</v>
      </c>
      <c r="C351" s="0" t="n">
        <v>2802969</v>
      </c>
      <c r="D351" s="0" t="n">
        <f aca="false">C351-B351</f>
        <v>242</v>
      </c>
      <c r="F351" s="9" t="s">
        <v>9</v>
      </c>
      <c r="G351" s="9" t="n">
        <v>2913192</v>
      </c>
      <c r="H351" s="9" t="n">
        <v>2913552</v>
      </c>
      <c r="I351" s="0" t="n">
        <f aca="false">H351-G351</f>
        <v>360</v>
      </c>
    </row>
    <row r="352" customFormat="false" ht="15.75" hidden="false" customHeight="false" outlineLevel="0" collapsed="false">
      <c r="A352" s="0" t="s">
        <v>9</v>
      </c>
      <c r="B352" s="0" t="n">
        <v>2803766</v>
      </c>
      <c r="C352" s="0" t="n">
        <v>2803968</v>
      </c>
      <c r="D352" s="0" t="n">
        <f aca="false">C352-B352</f>
        <v>202</v>
      </c>
      <c r="F352" s="9" t="s">
        <v>9</v>
      </c>
      <c r="G352" s="9" t="n">
        <v>2931888</v>
      </c>
      <c r="H352" s="9" t="n">
        <v>2932281</v>
      </c>
      <c r="I352" s="0" t="n">
        <f aca="false">H352-G352</f>
        <v>393</v>
      </c>
    </row>
    <row r="353" customFormat="false" ht="15.75" hidden="false" customHeight="false" outlineLevel="0" collapsed="false">
      <c r="A353" s="0" t="s">
        <v>9</v>
      </c>
      <c r="B353" s="0" t="n">
        <v>2830268</v>
      </c>
      <c r="C353" s="0" t="n">
        <v>2830421</v>
      </c>
      <c r="D353" s="0" t="n">
        <f aca="false">C353-B353</f>
        <v>153</v>
      </c>
      <c r="F353" s="9" t="s">
        <v>9</v>
      </c>
      <c r="G353" s="9" t="n">
        <v>2959932</v>
      </c>
      <c r="H353" s="9" t="n">
        <v>2960128</v>
      </c>
      <c r="I353" s="0" t="n">
        <f aca="false">H353-G353</f>
        <v>196</v>
      </c>
    </row>
    <row r="354" customFormat="false" ht="15.75" hidden="false" customHeight="false" outlineLevel="0" collapsed="false">
      <c r="A354" s="0" t="s">
        <v>9</v>
      </c>
      <c r="B354" s="0" t="n">
        <v>2843647</v>
      </c>
      <c r="C354" s="0" t="n">
        <v>2843936</v>
      </c>
      <c r="D354" s="0" t="n">
        <f aca="false">C354-B354</f>
        <v>289</v>
      </c>
      <c r="F354" s="9" t="s">
        <v>9</v>
      </c>
      <c r="G354" s="9" t="n">
        <v>3001548</v>
      </c>
      <c r="H354" s="9" t="n">
        <v>3001757</v>
      </c>
      <c r="I354" s="0" t="n">
        <f aca="false">H354-G354</f>
        <v>209</v>
      </c>
    </row>
    <row r="355" customFormat="false" ht="15.75" hidden="false" customHeight="false" outlineLevel="0" collapsed="false">
      <c r="A355" s="0" t="s">
        <v>9</v>
      </c>
      <c r="B355" s="0" t="n">
        <v>2845319</v>
      </c>
      <c r="C355" s="0" t="n">
        <v>2845473</v>
      </c>
      <c r="D355" s="0" t="n">
        <f aca="false">C355-B355</f>
        <v>154</v>
      </c>
      <c r="F355" s="9" t="s">
        <v>9</v>
      </c>
      <c r="G355" s="9" t="n">
        <v>3383797</v>
      </c>
      <c r="H355" s="9" t="n">
        <v>3383991</v>
      </c>
      <c r="I355" s="0" t="n">
        <f aca="false">H355-G355</f>
        <v>194</v>
      </c>
    </row>
    <row r="356" customFormat="false" ht="15.75" hidden="false" customHeight="false" outlineLevel="0" collapsed="false">
      <c r="A356" s="0" t="s">
        <v>9</v>
      </c>
      <c r="B356" s="0" t="n">
        <v>2853922</v>
      </c>
      <c r="C356" s="0" t="n">
        <v>2854155</v>
      </c>
      <c r="D356" s="0" t="n">
        <f aca="false">C356-B356</f>
        <v>233</v>
      </c>
      <c r="F356" s="9" t="s">
        <v>9</v>
      </c>
      <c r="G356" s="9" t="n">
        <v>3677851</v>
      </c>
      <c r="H356" s="9" t="n">
        <v>3678045</v>
      </c>
      <c r="I356" s="0" t="n">
        <f aca="false">H356-G356</f>
        <v>194</v>
      </c>
    </row>
    <row r="357" customFormat="false" ht="15.75" hidden="false" customHeight="false" outlineLevel="0" collapsed="false">
      <c r="A357" s="0" t="s">
        <v>9</v>
      </c>
      <c r="B357" s="0" t="n">
        <v>2871792</v>
      </c>
      <c r="C357" s="0" t="n">
        <v>2872223</v>
      </c>
      <c r="D357" s="0" t="n">
        <f aca="false">C357-B357</f>
        <v>431</v>
      </c>
      <c r="F357" s="9" t="s">
        <v>9</v>
      </c>
      <c r="G357" s="9" t="n">
        <v>3748524</v>
      </c>
      <c r="H357" s="9" t="n">
        <v>3748734</v>
      </c>
      <c r="I357" s="0" t="n">
        <f aca="false">H357-G357</f>
        <v>210</v>
      </c>
    </row>
    <row r="358" customFormat="false" ht="15.75" hidden="false" customHeight="false" outlineLevel="0" collapsed="false">
      <c r="A358" s="0" t="s">
        <v>9</v>
      </c>
      <c r="B358" s="0" t="n">
        <v>2875906</v>
      </c>
      <c r="C358" s="0" t="n">
        <v>2876107</v>
      </c>
      <c r="D358" s="0" t="n">
        <f aca="false">C358-B358</f>
        <v>201</v>
      </c>
      <c r="F358" s="9" t="s">
        <v>9</v>
      </c>
      <c r="G358" s="9" t="n">
        <v>4156354</v>
      </c>
      <c r="H358" s="9" t="n">
        <v>4156521</v>
      </c>
      <c r="I358" s="0" t="n">
        <f aca="false">H358-G358</f>
        <v>167</v>
      </c>
    </row>
    <row r="359" customFormat="false" ht="15.75" hidden="false" customHeight="false" outlineLevel="0" collapsed="false">
      <c r="A359" s="0" t="s">
        <v>9</v>
      </c>
      <c r="B359" s="0" t="n">
        <v>2886801</v>
      </c>
      <c r="C359" s="0" t="n">
        <v>2886960</v>
      </c>
      <c r="D359" s="0" t="n">
        <f aca="false">C359-B359</f>
        <v>159</v>
      </c>
      <c r="F359" s="9" t="s">
        <v>9</v>
      </c>
      <c r="G359" s="9" t="n">
        <v>4437854</v>
      </c>
      <c r="H359" s="9" t="n">
        <v>4438015</v>
      </c>
      <c r="I359" s="0" t="n">
        <f aca="false">H359-G359</f>
        <v>161</v>
      </c>
    </row>
    <row r="360" customFormat="false" ht="15.75" hidden="false" customHeight="false" outlineLevel="0" collapsed="false">
      <c r="A360" s="0" t="s">
        <v>9</v>
      </c>
      <c r="B360" s="0" t="n">
        <v>2892912</v>
      </c>
      <c r="C360" s="0" t="n">
        <v>2893169</v>
      </c>
      <c r="D360" s="0" t="n">
        <f aca="false">C360-B360</f>
        <v>257</v>
      </c>
      <c r="F360" s="9" t="s">
        <v>9</v>
      </c>
      <c r="G360" s="9" t="n">
        <v>4472186</v>
      </c>
      <c r="H360" s="9" t="n">
        <v>4472496</v>
      </c>
      <c r="I360" s="0" t="n">
        <f aca="false">H360-G360</f>
        <v>310</v>
      </c>
    </row>
    <row r="361" customFormat="false" ht="15.75" hidden="false" customHeight="false" outlineLevel="0" collapsed="false">
      <c r="A361" s="0" t="s">
        <v>9</v>
      </c>
      <c r="B361" s="0" t="n">
        <v>2907274</v>
      </c>
      <c r="C361" s="0" t="n">
        <v>2907492</v>
      </c>
      <c r="D361" s="0" t="n">
        <f aca="false">C361-B361</f>
        <v>218</v>
      </c>
      <c r="F361" s="9" t="s">
        <v>9</v>
      </c>
      <c r="G361" s="9" t="n">
        <v>4514707</v>
      </c>
      <c r="H361" s="9" t="n">
        <v>4515125</v>
      </c>
      <c r="I361" s="0" t="n">
        <f aca="false">H361-G361</f>
        <v>418</v>
      </c>
    </row>
    <row r="362" customFormat="false" ht="15.75" hidden="false" customHeight="false" outlineLevel="0" collapsed="false">
      <c r="A362" s="0" t="s">
        <v>9</v>
      </c>
      <c r="B362" s="0" t="n">
        <v>2910244</v>
      </c>
      <c r="C362" s="0" t="n">
        <v>2910413</v>
      </c>
      <c r="D362" s="0" t="n">
        <f aca="false">C362-B362</f>
        <v>169</v>
      </c>
      <c r="F362" s="9" t="s">
        <v>9</v>
      </c>
      <c r="G362" s="9" t="n">
        <v>4780170</v>
      </c>
      <c r="H362" s="9" t="n">
        <v>4780392</v>
      </c>
      <c r="I362" s="0" t="n">
        <f aca="false">H362-G362</f>
        <v>222</v>
      </c>
    </row>
    <row r="363" customFormat="false" ht="15.75" hidden="false" customHeight="false" outlineLevel="0" collapsed="false">
      <c r="A363" s="0" t="s">
        <v>9</v>
      </c>
      <c r="B363" s="0" t="n">
        <v>2931343</v>
      </c>
      <c r="C363" s="0" t="n">
        <v>2931557</v>
      </c>
      <c r="D363" s="0" t="n">
        <f aca="false">C363-B363</f>
        <v>214</v>
      </c>
      <c r="F363" s="9" t="s">
        <v>9</v>
      </c>
      <c r="G363" s="9" t="n">
        <v>4916653</v>
      </c>
      <c r="H363" s="9" t="n">
        <v>4916968</v>
      </c>
      <c r="I363" s="0" t="n">
        <f aca="false">H363-G363</f>
        <v>315</v>
      </c>
    </row>
    <row r="364" customFormat="false" ht="15.75" hidden="false" customHeight="false" outlineLevel="0" collapsed="false">
      <c r="A364" s="0" t="s">
        <v>9</v>
      </c>
      <c r="B364" s="0" t="n">
        <v>2936973</v>
      </c>
      <c r="C364" s="0" t="n">
        <v>2937214</v>
      </c>
      <c r="D364" s="0" t="n">
        <f aca="false">C364-B364</f>
        <v>241</v>
      </c>
      <c r="F364" s="9" t="s">
        <v>9</v>
      </c>
      <c r="G364" s="9" t="n">
        <v>5454518</v>
      </c>
      <c r="H364" s="9" t="n">
        <v>5454693</v>
      </c>
      <c r="I364" s="0" t="n">
        <f aca="false">H364-G364</f>
        <v>175</v>
      </c>
    </row>
    <row r="365" customFormat="false" ht="15.75" hidden="false" customHeight="false" outlineLevel="0" collapsed="false">
      <c r="A365" s="0" t="s">
        <v>9</v>
      </c>
      <c r="B365" s="0" t="n">
        <v>2942217</v>
      </c>
      <c r="C365" s="0" t="n">
        <v>2942370</v>
      </c>
      <c r="D365" s="0" t="n">
        <f aca="false">C365-B365</f>
        <v>153</v>
      </c>
      <c r="F365" s="9" t="s">
        <v>9</v>
      </c>
      <c r="G365" s="9" t="n">
        <v>5466516</v>
      </c>
      <c r="H365" s="9" t="n">
        <v>5466740</v>
      </c>
      <c r="I365" s="0" t="n">
        <f aca="false">H365-G365</f>
        <v>224</v>
      </c>
    </row>
    <row r="366" customFormat="false" ht="15.75" hidden="false" customHeight="false" outlineLevel="0" collapsed="false">
      <c r="A366" s="0" t="s">
        <v>9</v>
      </c>
      <c r="B366" s="0" t="n">
        <v>2967719</v>
      </c>
      <c r="C366" s="0" t="n">
        <v>2967942</v>
      </c>
      <c r="D366" s="0" t="n">
        <f aca="false">C366-B366</f>
        <v>223</v>
      </c>
      <c r="F366" s="9" t="s">
        <v>9</v>
      </c>
      <c r="G366" s="9" t="n">
        <v>5492800</v>
      </c>
      <c r="H366" s="9" t="n">
        <v>5493160</v>
      </c>
      <c r="I366" s="0" t="n">
        <f aca="false">H366-G366</f>
        <v>360</v>
      </c>
    </row>
    <row r="367" customFormat="false" ht="15.75" hidden="false" customHeight="false" outlineLevel="0" collapsed="false">
      <c r="A367" s="0" t="s">
        <v>9</v>
      </c>
      <c r="B367" s="0" t="n">
        <v>2971323</v>
      </c>
      <c r="C367" s="0" t="n">
        <v>2971565</v>
      </c>
      <c r="D367" s="0" t="n">
        <f aca="false">C367-B367</f>
        <v>242</v>
      </c>
      <c r="F367" s="9" t="s">
        <v>9</v>
      </c>
      <c r="G367" s="9" t="n">
        <v>5505974</v>
      </c>
      <c r="H367" s="9" t="n">
        <v>5506175</v>
      </c>
      <c r="I367" s="0" t="n">
        <f aca="false">H367-G367</f>
        <v>201</v>
      </c>
    </row>
    <row r="368" customFormat="false" ht="15.75" hidden="false" customHeight="false" outlineLevel="0" collapsed="false">
      <c r="A368" s="0" t="s">
        <v>9</v>
      </c>
      <c r="B368" s="0" t="n">
        <v>2977600</v>
      </c>
      <c r="C368" s="0" t="n">
        <v>2977780</v>
      </c>
      <c r="D368" s="0" t="n">
        <f aca="false">C368-B368</f>
        <v>180</v>
      </c>
      <c r="F368" s="9" t="s">
        <v>9</v>
      </c>
      <c r="G368" s="9" t="n">
        <v>5517695</v>
      </c>
      <c r="H368" s="9" t="n">
        <v>5517875</v>
      </c>
      <c r="I368" s="0" t="n">
        <f aca="false">H368-G368</f>
        <v>180</v>
      </c>
    </row>
    <row r="369" customFormat="false" ht="15.75" hidden="false" customHeight="false" outlineLevel="0" collapsed="false">
      <c r="A369" s="0" t="s">
        <v>9</v>
      </c>
      <c r="B369" s="0" t="n">
        <v>2983329</v>
      </c>
      <c r="C369" s="0" t="n">
        <v>2983485</v>
      </c>
      <c r="D369" s="0" t="n">
        <f aca="false">C369-B369</f>
        <v>156</v>
      </c>
      <c r="F369" s="9" t="s">
        <v>10</v>
      </c>
      <c r="G369" s="9" t="n">
        <v>24183</v>
      </c>
      <c r="H369" s="9" t="n">
        <v>24452</v>
      </c>
      <c r="I369" s="0" t="n">
        <f aca="false">H369-G369</f>
        <v>269</v>
      </c>
    </row>
    <row r="370" customFormat="false" ht="15.75" hidden="false" customHeight="false" outlineLevel="0" collapsed="false">
      <c r="A370" s="0" t="s">
        <v>9</v>
      </c>
      <c r="B370" s="0" t="n">
        <v>2989200</v>
      </c>
      <c r="C370" s="0" t="n">
        <v>2989366</v>
      </c>
      <c r="D370" s="0" t="n">
        <f aca="false">C370-B370</f>
        <v>166</v>
      </c>
      <c r="F370" s="9" t="s">
        <v>10</v>
      </c>
      <c r="G370" s="9" t="n">
        <v>69961</v>
      </c>
      <c r="H370" s="9" t="n">
        <v>70147</v>
      </c>
      <c r="I370" s="0" t="n">
        <f aca="false">H370-G370</f>
        <v>186</v>
      </c>
    </row>
    <row r="371" customFormat="false" ht="15.75" hidden="false" customHeight="false" outlineLevel="0" collapsed="false">
      <c r="A371" s="0" t="s">
        <v>9</v>
      </c>
      <c r="B371" s="0" t="n">
        <v>2992336</v>
      </c>
      <c r="C371" s="0" t="n">
        <v>2992681</v>
      </c>
      <c r="D371" s="0" t="n">
        <f aca="false">C371-B371</f>
        <v>345</v>
      </c>
      <c r="F371" s="9" t="s">
        <v>10</v>
      </c>
      <c r="G371" s="9" t="n">
        <v>71841</v>
      </c>
      <c r="H371" s="9" t="n">
        <v>72051</v>
      </c>
      <c r="I371" s="0" t="n">
        <f aca="false">H371-G371</f>
        <v>210</v>
      </c>
    </row>
    <row r="372" customFormat="false" ht="15.75" hidden="false" customHeight="false" outlineLevel="0" collapsed="false">
      <c r="A372" s="0" t="s">
        <v>9</v>
      </c>
      <c r="B372" s="0" t="n">
        <v>2993251</v>
      </c>
      <c r="C372" s="0" t="n">
        <v>2993474</v>
      </c>
      <c r="D372" s="0" t="n">
        <f aca="false">C372-B372</f>
        <v>223</v>
      </c>
      <c r="F372" s="9" t="s">
        <v>10</v>
      </c>
      <c r="G372" s="9" t="n">
        <v>136880</v>
      </c>
      <c r="H372" s="9" t="n">
        <v>137079</v>
      </c>
      <c r="I372" s="0" t="n">
        <f aca="false">H372-G372</f>
        <v>199</v>
      </c>
    </row>
    <row r="373" customFormat="false" ht="15.75" hidden="false" customHeight="false" outlineLevel="0" collapsed="false">
      <c r="A373" s="0" t="s">
        <v>9</v>
      </c>
      <c r="B373" s="0" t="n">
        <v>3004882</v>
      </c>
      <c r="C373" s="0" t="n">
        <v>3005079</v>
      </c>
      <c r="D373" s="0" t="n">
        <f aca="false">C373-B373</f>
        <v>197</v>
      </c>
      <c r="F373" s="9" t="s">
        <v>10</v>
      </c>
      <c r="G373" s="9" t="n">
        <v>153002</v>
      </c>
      <c r="H373" s="9" t="n">
        <v>153318</v>
      </c>
      <c r="I373" s="0" t="n">
        <f aca="false">H373-G373</f>
        <v>316</v>
      </c>
    </row>
    <row r="374" customFormat="false" ht="15.75" hidden="false" customHeight="false" outlineLevel="0" collapsed="false">
      <c r="A374" s="0" t="s">
        <v>9</v>
      </c>
      <c r="B374" s="0" t="n">
        <v>3009360</v>
      </c>
      <c r="C374" s="0" t="n">
        <v>3009628</v>
      </c>
      <c r="D374" s="0" t="n">
        <f aca="false">C374-B374</f>
        <v>268</v>
      </c>
      <c r="F374" s="9" t="s">
        <v>10</v>
      </c>
      <c r="G374" s="9" t="n">
        <v>307853</v>
      </c>
      <c r="H374" s="9" t="n">
        <v>308083</v>
      </c>
      <c r="I374" s="0" t="n">
        <f aca="false">H374-G374</f>
        <v>230</v>
      </c>
    </row>
    <row r="375" customFormat="false" ht="15.75" hidden="false" customHeight="false" outlineLevel="0" collapsed="false">
      <c r="A375" s="0" t="s">
        <v>9</v>
      </c>
      <c r="B375" s="0" t="n">
        <v>3010499</v>
      </c>
      <c r="C375" s="0" t="n">
        <v>3010687</v>
      </c>
      <c r="D375" s="0" t="n">
        <f aca="false">C375-B375</f>
        <v>188</v>
      </c>
      <c r="F375" s="9" t="s">
        <v>10</v>
      </c>
      <c r="G375" s="9" t="n">
        <v>699875</v>
      </c>
      <c r="H375" s="9" t="n">
        <v>700239</v>
      </c>
      <c r="I375" s="0" t="n">
        <f aca="false">H375-G375</f>
        <v>364</v>
      </c>
    </row>
    <row r="376" customFormat="false" ht="15.75" hidden="false" customHeight="false" outlineLevel="0" collapsed="false">
      <c r="A376" s="0" t="s">
        <v>9</v>
      </c>
      <c r="B376" s="0" t="n">
        <v>3018815</v>
      </c>
      <c r="C376" s="0" t="n">
        <v>3019032</v>
      </c>
      <c r="D376" s="0" t="n">
        <f aca="false">C376-B376</f>
        <v>217</v>
      </c>
      <c r="F376" s="9" t="s">
        <v>10</v>
      </c>
      <c r="G376" s="9" t="n">
        <v>1000749</v>
      </c>
      <c r="H376" s="9" t="n">
        <v>1000900</v>
      </c>
      <c r="I376" s="0" t="n">
        <f aca="false">H376-G376</f>
        <v>151</v>
      </c>
    </row>
    <row r="377" customFormat="false" ht="15.75" hidden="false" customHeight="false" outlineLevel="0" collapsed="false">
      <c r="A377" s="0" t="s">
        <v>9</v>
      </c>
      <c r="B377" s="0" t="n">
        <v>3020319</v>
      </c>
      <c r="C377" s="0" t="n">
        <v>3020514</v>
      </c>
      <c r="D377" s="0" t="n">
        <f aca="false">C377-B377</f>
        <v>195</v>
      </c>
      <c r="F377" s="9" t="s">
        <v>10</v>
      </c>
      <c r="G377" s="9" t="n">
        <v>1184228</v>
      </c>
      <c r="H377" s="9" t="n">
        <v>1184397</v>
      </c>
      <c r="I377" s="0" t="n">
        <f aca="false">H377-G377</f>
        <v>169</v>
      </c>
    </row>
    <row r="378" customFormat="false" ht="15.75" hidden="false" customHeight="false" outlineLevel="0" collapsed="false">
      <c r="A378" s="0" t="s">
        <v>9</v>
      </c>
      <c r="B378" s="0" t="n">
        <v>3030462</v>
      </c>
      <c r="C378" s="0" t="n">
        <v>3030815</v>
      </c>
      <c r="D378" s="0" t="n">
        <f aca="false">C378-B378</f>
        <v>353</v>
      </c>
      <c r="F378" s="9" t="s">
        <v>10</v>
      </c>
      <c r="G378" s="9" t="n">
        <v>1913579</v>
      </c>
      <c r="H378" s="9" t="n">
        <v>1913846</v>
      </c>
      <c r="I378" s="0" t="n">
        <f aca="false">H378-G378</f>
        <v>267</v>
      </c>
    </row>
    <row r="379" customFormat="false" ht="15.75" hidden="false" customHeight="false" outlineLevel="0" collapsed="false">
      <c r="A379" s="0" t="s">
        <v>9</v>
      </c>
      <c r="B379" s="0" t="n">
        <v>3033412</v>
      </c>
      <c r="C379" s="0" t="n">
        <v>3033855</v>
      </c>
      <c r="D379" s="0" t="n">
        <f aca="false">C379-B379</f>
        <v>443</v>
      </c>
      <c r="F379" s="9" t="s">
        <v>10</v>
      </c>
      <c r="G379" s="9" t="n">
        <v>2600925</v>
      </c>
      <c r="H379" s="9" t="n">
        <v>2601363</v>
      </c>
      <c r="I379" s="0" t="n">
        <f aca="false">H379-G379</f>
        <v>438</v>
      </c>
    </row>
    <row r="380" customFormat="false" ht="15.75" hidden="false" customHeight="false" outlineLevel="0" collapsed="false">
      <c r="A380" s="0" t="s">
        <v>9</v>
      </c>
      <c r="B380" s="0" t="n">
        <v>3037513</v>
      </c>
      <c r="C380" s="0" t="n">
        <v>3037671</v>
      </c>
      <c r="D380" s="0" t="n">
        <f aca="false">C380-B380</f>
        <v>158</v>
      </c>
      <c r="F380" s="9" t="s">
        <v>10</v>
      </c>
      <c r="G380" s="9" t="n">
        <v>3926824</v>
      </c>
      <c r="H380" s="9" t="n">
        <v>3926992</v>
      </c>
      <c r="I380" s="0" t="n">
        <f aca="false">H380-G380</f>
        <v>168</v>
      </c>
    </row>
    <row r="381" customFormat="false" ht="15.75" hidden="false" customHeight="false" outlineLevel="0" collapsed="false">
      <c r="A381" s="0" t="s">
        <v>9</v>
      </c>
      <c r="B381" s="0" t="n">
        <v>3040981</v>
      </c>
      <c r="C381" s="0" t="n">
        <v>3041133</v>
      </c>
      <c r="D381" s="0" t="n">
        <f aca="false">C381-B381</f>
        <v>152</v>
      </c>
      <c r="F381" s="9" t="s">
        <v>10</v>
      </c>
      <c r="G381" s="9" t="n">
        <v>4252802</v>
      </c>
      <c r="H381" s="9" t="n">
        <v>4253127</v>
      </c>
      <c r="I381" s="0" t="n">
        <f aca="false">H381-G381</f>
        <v>325</v>
      </c>
    </row>
    <row r="382" customFormat="false" ht="15.75" hidden="false" customHeight="false" outlineLevel="0" collapsed="false">
      <c r="A382" s="0" t="s">
        <v>9</v>
      </c>
      <c r="B382" s="0" t="n">
        <v>3043353</v>
      </c>
      <c r="C382" s="0" t="n">
        <v>3043620</v>
      </c>
      <c r="D382" s="0" t="n">
        <f aca="false">C382-B382</f>
        <v>267</v>
      </c>
      <c r="F382" s="9" t="s">
        <v>10</v>
      </c>
      <c r="G382" s="9" t="n">
        <v>4435757</v>
      </c>
      <c r="H382" s="9" t="n">
        <v>4435936</v>
      </c>
      <c r="I382" s="0" t="n">
        <f aca="false">H382-G382</f>
        <v>179</v>
      </c>
    </row>
    <row r="383" customFormat="false" ht="15.75" hidden="false" customHeight="false" outlineLevel="0" collapsed="false">
      <c r="A383" s="0" t="s">
        <v>9</v>
      </c>
      <c r="B383" s="0" t="n">
        <v>3043710</v>
      </c>
      <c r="C383" s="0" t="n">
        <v>3043876</v>
      </c>
      <c r="D383" s="0" t="n">
        <f aca="false">C383-B383</f>
        <v>166</v>
      </c>
      <c r="F383" s="9" t="s">
        <v>10</v>
      </c>
      <c r="G383" s="9" t="n">
        <v>4457531</v>
      </c>
      <c r="H383" s="9" t="n">
        <v>4457695</v>
      </c>
      <c r="I383" s="0" t="n">
        <f aca="false">H383-G383</f>
        <v>164</v>
      </c>
    </row>
    <row r="384" customFormat="false" ht="15.75" hidden="false" customHeight="false" outlineLevel="0" collapsed="false">
      <c r="A384" s="0" t="s">
        <v>9</v>
      </c>
      <c r="B384" s="0" t="n">
        <v>3047673</v>
      </c>
      <c r="C384" s="0" t="n">
        <v>3047878</v>
      </c>
      <c r="D384" s="0" t="n">
        <f aca="false">C384-B384</f>
        <v>205</v>
      </c>
      <c r="F384" s="9" t="s">
        <v>11</v>
      </c>
      <c r="G384" s="9" t="n">
        <v>77480</v>
      </c>
      <c r="H384" s="9" t="n">
        <v>77701</v>
      </c>
      <c r="I384" s="0" t="n">
        <f aca="false">H384-G384</f>
        <v>221</v>
      </c>
    </row>
    <row r="385" customFormat="false" ht="15.75" hidden="false" customHeight="false" outlineLevel="0" collapsed="false">
      <c r="A385" s="0" t="s">
        <v>9</v>
      </c>
      <c r="B385" s="0" t="n">
        <v>3071135</v>
      </c>
      <c r="C385" s="0" t="n">
        <v>3071310</v>
      </c>
      <c r="D385" s="0" t="n">
        <f aca="false">C385-B385</f>
        <v>175</v>
      </c>
      <c r="F385" s="9" t="s">
        <v>11</v>
      </c>
      <c r="G385" s="9" t="n">
        <v>122324</v>
      </c>
      <c r="H385" s="9" t="n">
        <v>122689</v>
      </c>
      <c r="I385" s="0" t="n">
        <f aca="false">H385-G385</f>
        <v>365</v>
      </c>
    </row>
    <row r="386" customFormat="false" ht="15.75" hidden="false" customHeight="false" outlineLevel="0" collapsed="false">
      <c r="A386" s="0" t="s">
        <v>9</v>
      </c>
      <c r="B386" s="0" t="n">
        <v>3072395</v>
      </c>
      <c r="C386" s="0" t="n">
        <v>3072567</v>
      </c>
      <c r="D386" s="0" t="n">
        <f aca="false">C386-B386</f>
        <v>172</v>
      </c>
      <c r="F386" s="9" t="s">
        <v>11</v>
      </c>
      <c r="G386" s="9" t="n">
        <v>140288</v>
      </c>
      <c r="H386" s="9" t="n">
        <v>140615</v>
      </c>
      <c r="I386" s="0" t="n">
        <f aca="false">H386-G386</f>
        <v>327</v>
      </c>
    </row>
    <row r="387" customFormat="false" ht="15.75" hidden="false" customHeight="false" outlineLevel="0" collapsed="false">
      <c r="A387" s="0" t="s">
        <v>9</v>
      </c>
      <c r="B387" s="0" t="n">
        <v>3072655</v>
      </c>
      <c r="C387" s="0" t="n">
        <v>3072836</v>
      </c>
      <c r="D387" s="0" t="n">
        <f aca="false">C387-B387</f>
        <v>181</v>
      </c>
      <c r="F387" s="9" t="s">
        <v>11</v>
      </c>
      <c r="G387" s="9" t="n">
        <v>1452840</v>
      </c>
      <c r="H387" s="9" t="n">
        <v>1453025</v>
      </c>
      <c r="I387" s="0" t="n">
        <f aca="false">H387-G387</f>
        <v>185</v>
      </c>
    </row>
    <row r="388" customFormat="false" ht="15.75" hidden="false" customHeight="false" outlineLevel="0" collapsed="false">
      <c r="A388" s="0" t="s">
        <v>9</v>
      </c>
      <c r="B388" s="0" t="n">
        <v>3076692</v>
      </c>
      <c r="C388" s="0" t="n">
        <v>3077035</v>
      </c>
      <c r="D388" s="0" t="n">
        <f aca="false">C388-B388</f>
        <v>343</v>
      </c>
      <c r="F388" s="9" t="s">
        <v>11</v>
      </c>
      <c r="G388" s="9" t="n">
        <v>1871225</v>
      </c>
      <c r="H388" s="9" t="n">
        <v>1871393</v>
      </c>
      <c r="I388" s="0" t="n">
        <f aca="false">H388-G388</f>
        <v>168</v>
      </c>
    </row>
    <row r="389" customFormat="false" ht="15.75" hidden="false" customHeight="false" outlineLevel="0" collapsed="false">
      <c r="A389" s="0" t="s">
        <v>9</v>
      </c>
      <c r="B389" s="0" t="n">
        <v>3084301</v>
      </c>
      <c r="C389" s="0" t="n">
        <v>3084483</v>
      </c>
      <c r="D389" s="0" t="n">
        <f aca="false">C389-B389</f>
        <v>182</v>
      </c>
      <c r="F389" s="9" t="s">
        <v>11</v>
      </c>
      <c r="G389" s="9" t="n">
        <v>1935793</v>
      </c>
      <c r="H389" s="9" t="n">
        <v>1935987</v>
      </c>
      <c r="I389" s="0" t="n">
        <f aca="false">H389-G389</f>
        <v>194</v>
      </c>
    </row>
    <row r="390" customFormat="false" ht="15.75" hidden="false" customHeight="false" outlineLevel="0" collapsed="false">
      <c r="A390" s="0" t="s">
        <v>9</v>
      </c>
      <c r="B390" s="0" t="n">
        <v>3093229</v>
      </c>
      <c r="C390" s="0" t="n">
        <v>3093403</v>
      </c>
      <c r="D390" s="0" t="n">
        <f aca="false">C390-B390</f>
        <v>174</v>
      </c>
      <c r="F390" s="9" t="s">
        <v>11</v>
      </c>
      <c r="G390" s="9" t="n">
        <v>2081257</v>
      </c>
      <c r="H390" s="9" t="n">
        <v>2081678</v>
      </c>
      <c r="I390" s="0" t="n">
        <f aca="false">H390-G390</f>
        <v>421</v>
      </c>
    </row>
    <row r="391" customFormat="false" ht="15.75" hidden="false" customHeight="false" outlineLevel="0" collapsed="false">
      <c r="A391" s="0" t="s">
        <v>9</v>
      </c>
      <c r="B391" s="0" t="n">
        <v>3105793</v>
      </c>
      <c r="C391" s="0" t="n">
        <v>3105951</v>
      </c>
      <c r="D391" s="0" t="n">
        <f aca="false">C391-B391</f>
        <v>158</v>
      </c>
      <c r="F391" s="9" t="s">
        <v>11</v>
      </c>
      <c r="G391" s="9" t="n">
        <v>2292949</v>
      </c>
      <c r="H391" s="9" t="n">
        <v>2293171</v>
      </c>
      <c r="I391" s="0" t="n">
        <f aca="false">H391-G391</f>
        <v>222</v>
      </c>
    </row>
    <row r="392" customFormat="false" ht="15.75" hidden="false" customHeight="false" outlineLevel="0" collapsed="false">
      <c r="A392" s="0" t="s">
        <v>9</v>
      </c>
      <c r="B392" s="0" t="n">
        <v>3115361</v>
      </c>
      <c r="C392" s="0" t="n">
        <v>3115513</v>
      </c>
      <c r="D392" s="0" t="n">
        <f aca="false">C392-B392</f>
        <v>152</v>
      </c>
      <c r="F392" s="9" t="s">
        <v>11</v>
      </c>
      <c r="G392" s="9" t="n">
        <v>2352565</v>
      </c>
      <c r="H392" s="9" t="n">
        <v>2352870</v>
      </c>
      <c r="I392" s="0" t="n">
        <f aca="false">H392-G392</f>
        <v>305</v>
      </c>
    </row>
    <row r="393" customFormat="false" ht="15.75" hidden="false" customHeight="false" outlineLevel="0" collapsed="false">
      <c r="A393" s="0" t="s">
        <v>9</v>
      </c>
      <c r="B393" s="0" t="n">
        <v>3134755</v>
      </c>
      <c r="C393" s="0" t="n">
        <v>3135021</v>
      </c>
      <c r="D393" s="0" t="n">
        <f aca="false">C393-B393</f>
        <v>266</v>
      </c>
      <c r="F393" s="9" t="s">
        <v>9</v>
      </c>
      <c r="G393" s="9" t="n">
        <v>81704</v>
      </c>
      <c r="H393" s="9" t="n">
        <v>82437</v>
      </c>
      <c r="I393" s="0" t="n">
        <f aca="false">H393-G393</f>
        <v>733</v>
      </c>
    </row>
    <row r="394" customFormat="false" ht="15.75" hidden="false" customHeight="false" outlineLevel="0" collapsed="false">
      <c r="A394" s="0" t="s">
        <v>9</v>
      </c>
      <c r="B394" s="0" t="n">
        <v>3145597</v>
      </c>
      <c r="C394" s="0" t="n">
        <v>3145852</v>
      </c>
      <c r="D394" s="0" t="n">
        <f aca="false">C394-B394</f>
        <v>255</v>
      </c>
      <c r="F394" s="9" t="s">
        <v>9</v>
      </c>
      <c r="G394" s="9" t="n">
        <v>95324</v>
      </c>
      <c r="H394" s="9" t="n">
        <v>95598</v>
      </c>
      <c r="I394" s="0" t="n">
        <f aca="false">H394-G394</f>
        <v>274</v>
      </c>
    </row>
    <row r="395" customFormat="false" ht="15.75" hidden="false" customHeight="false" outlineLevel="0" collapsed="false">
      <c r="A395" s="0" t="s">
        <v>9</v>
      </c>
      <c r="B395" s="0" t="n">
        <v>3149723</v>
      </c>
      <c r="C395" s="0" t="n">
        <v>3150164</v>
      </c>
      <c r="D395" s="0" t="n">
        <f aca="false">C395-B395</f>
        <v>441</v>
      </c>
      <c r="F395" s="9" t="s">
        <v>9</v>
      </c>
      <c r="G395" s="9" t="n">
        <v>122526</v>
      </c>
      <c r="H395" s="9" t="n">
        <v>122722</v>
      </c>
      <c r="I395" s="0" t="n">
        <f aca="false">H395-G395</f>
        <v>196</v>
      </c>
    </row>
    <row r="396" customFormat="false" ht="15.75" hidden="false" customHeight="false" outlineLevel="0" collapsed="false">
      <c r="A396" s="0" t="s">
        <v>9</v>
      </c>
      <c r="B396" s="0" t="n">
        <v>3180018</v>
      </c>
      <c r="C396" s="0" t="n">
        <v>3180194</v>
      </c>
      <c r="D396" s="0" t="n">
        <f aca="false">C396-B396</f>
        <v>176</v>
      </c>
      <c r="F396" s="9" t="s">
        <v>9</v>
      </c>
      <c r="G396" s="9" t="n">
        <v>244356</v>
      </c>
      <c r="H396" s="9" t="n">
        <v>244507</v>
      </c>
      <c r="I396" s="0" t="n">
        <f aca="false">H396-G396</f>
        <v>151</v>
      </c>
    </row>
    <row r="397" customFormat="false" ht="15.75" hidden="false" customHeight="false" outlineLevel="0" collapsed="false">
      <c r="A397" s="0" t="s">
        <v>9</v>
      </c>
      <c r="B397" s="0" t="n">
        <v>3190838</v>
      </c>
      <c r="C397" s="0" t="n">
        <v>3191068</v>
      </c>
      <c r="D397" s="0" t="n">
        <f aca="false">C397-B397</f>
        <v>230</v>
      </c>
      <c r="F397" s="9" t="s">
        <v>9</v>
      </c>
      <c r="G397" s="9" t="n">
        <v>325409</v>
      </c>
      <c r="H397" s="9" t="n">
        <v>325625</v>
      </c>
      <c r="I397" s="0" t="n">
        <f aca="false">H397-G397</f>
        <v>216</v>
      </c>
    </row>
    <row r="398" customFormat="false" ht="15.75" hidden="false" customHeight="false" outlineLevel="0" collapsed="false">
      <c r="A398" s="0" t="s">
        <v>9</v>
      </c>
      <c r="B398" s="0" t="n">
        <v>3211670</v>
      </c>
      <c r="C398" s="0" t="n">
        <v>3211891</v>
      </c>
      <c r="D398" s="0" t="n">
        <f aca="false">C398-B398</f>
        <v>221</v>
      </c>
      <c r="F398" s="9" t="s">
        <v>9</v>
      </c>
      <c r="G398" s="9" t="n">
        <v>682647</v>
      </c>
      <c r="H398" s="9" t="n">
        <v>682813</v>
      </c>
      <c r="I398" s="0" t="n">
        <f aca="false">H398-G398</f>
        <v>166</v>
      </c>
    </row>
    <row r="399" customFormat="false" ht="15.75" hidden="false" customHeight="false" outlineLevel="0" collapsed="false">
      <c r="A399" s="0" t="s">
        <v>9</v>
      </c>
      <c r="B399" s="0" t="n">
        <v>3222137</v>
      </c>
      <c r="C399" s="0" t="n">
        <v>3222308</v>
      </c>
      <c r="D399" s="0" t="n">
        <f aca="false">C399-B399</f>
        <v>171</v>
      </c>
      <c r="F399" s="9" t="s">
        <v>9</v>
      </c>
      <c r="G399" s="9" t="n">
        <v>703035</v>
      </c>
      <c r="H399" s="9" t="n">
        <v>703309</v>
      </c>
      <c r="I399" s="0" t="n">
        <f aca="false">H399-G399</f>
        <v>274</v>
      </c>
    </row>
    <row r="400" customFormat="false" ht="15.75" hidden="false" customHeight="false" outlineLevel="0" collapsed="false">
      <c r="A400" s="0" t="s">
        <v>9</v>
      </c>
      <c r="B400" s="0" t="n">
        <v>3226270</v>
      </c>
      <c r="C400" s="0" t="n">
        <v>3226443</v>
      </c>
      <c r="D400" s="0" t="n">
        <f aca="false">C400-B400</f>
        <v>173</v>
      </c>
      <c r="F400" s="9" t="s">
        <v>9</v>
      </c>
      <c r="G400" s="9" t="n">
        <v>1083433</v>
      </c>
      <c r="H400" s="9" t="n">
        <v>1083722</v>
      </c>
      <c r="I400" s="0" t="n">
        <f aca="false">H400-G400</f>
        <v>289</v>
      </c>
    </row>
    <row r="401" customFormat="false" ht="15.75" hidden="false" customHeight="false" outlineLevel="0" collapsed="false">
      <c r="A401" s="0" t="s">
        <v>9</v>
      </c>
      <c r="B401" s="0" t="n">
        <v>3231099</v>
      </c>
      <c r="C401" s="0" t="n">
        <v>3231302</v>
      </c>
      <c r="D401" s="0" t="n">
        <f aca="false">C401-B401</f>
        <v>203</v>
      </c>
      <c r="F401" s="9" t="s">
        <v>9</v>
      </c>
      <c r="G401" s="9" t="n">
        <v>1667518</v>
      </c>
      <c r="H401" s="9" t="n">
        <v>1667738</v>
      </c>
      <c r="I401" s="0" t="n">
        <f aca="false">H401-G401</f>
        <v>220</v>
      </c>
    </row>
    <row r="402" customFormat="false" ht="15.75" hidden="false" customHeight="false" outlineLevel="0" collapsed="false">
      <c r="A402" s="0" t="s">
        <v>9</v>
      </c>
      <c r="B402" s="0" t="n">
        <v>3233480</v>
      </c>
      <c r="C402" s="0" t="n">
        <v>3233640</v>
      </c>
      <c r="D402" s="0" t="n">
        <f aca="false">C402-B402</f>
        <v>160</v>
      </c>
      <c r="F402" s="9" t="s">
        <v>9</v>
      </c>
      <c r="G402" s="9" t="n">
        <v>2060875</v>
      </c>
      <c r="H402" s="9" t="n">
        <v>2061059</v>
      </c>
      <c r="I402" s="0" t="n">
        <f aca="false">H402-G402</f>
        <v>184</v>
      </c>
    </row>
    <row r="403" customFormat="false" ht="15.75" hidden="false" customHeight="false" outlineLevel="0" collapsed="false">
      <c r="A403" s="0" t="s">
        <v>9</v>
      </c>
      <c r="B403" s="0" t="n">
        <v>3237326</v>
      </c>
      <c r="C403" s="0" t="n">
        <v>3237479</v>
      </c>
      <c r="D403" s="0" t="n">
        <f aca="false">C403-B403</f>
        <v>153</v>
      </c>
      <c r="F403" s="9" t="s">
        <v>9</v>
      </c>
      <c r="G403" s="9" t="n">
        <v>2381496</v>
      </c>
      <c r="H403" s="9" t="n">
        <v>2381676</v>
      </c>
      <c r="I403" s="0" t="n">
        <f aca="false">H403-G403</f>
        <v>180</v>
      </c>
    </row>
    <row r="404" customFormat="false" ht="15.75" hidden="false" customHeight="false" outlineLevel="0" collapsed="false">
      <c r="A404" s="0" t="s">
        <v>9</v>
      </c>
      <c r="B404" s="0" t="n">
        <v>3238396</v>
      </c>
      <c r="C404" s="0" t="n">
        <v>3238589</v>
      </c>
      <c r="D404" s="0" t="n">
        <f aca="false">C404-B404</f>
        <v>193</v>
      </c>
      <c r="F404" s="9" t="s">
        <v>9</v>
      </c>
      <c r="G404" s="9" t="n">
        <v>2637431</v>
      </c>
      <c r="H404" s="9" t="n">
        <v>2637655</v>
      </c>
      <c r="I404" s="0" t="n">
        <f aca="false">H404-G404</f>
        <v>224</v>
      </c>
    </row>
    <row r="405" customFormat="false" ht="15.75" hidden="false" customHeight="false" outlineLevel="0" collapsed="false">
      <c r="A405" s="0" t="s">
        <v>9</v>
      </c>
      <c r="B405" s="0" t="n">
        <v>3241181</v>
      </c>
      <c r="C405" s="0" t="n">
        <v>3241365</v>
      </c>
      <c r="D405" s="0" t="n">
        <f aca="false">C405-B405</f>
        <v>184</v>
      </c>
      <c r="F405" s="9" t="s">
        <v>9</v>
      </c>
      <c r="G405" s="9" t="n">
        <v>3273195</v>
      </c>
      <c r="H405" s="9" t="n">
        <v>3273380</v>
      </c>
      <c r="I405" s="0" t="n">
        <f aca="false">H405-G405</f>
        <v>185</v>
      </c>
    </row>
    <row r="406" customFormat="false" ht="15.75" hidden="false" customHeight="false" outlineLevel="0" collapsed="false">
      <c r="A406" s="0" t="s">
        <v>9</v>
      </c>
      <c r="B406" s="0" t="n">
        <v>3242408</v>
      </c>
      <c r="C406" s="0" t="n">
        <v>3242583</v>
      </c>
      <c r="D406" s="0" t="n">
        <f aca="false">C406-B406</f>
        <v>175</v>
      </c>
      <c r="F406" s="9" t="s">
        <v>9</v>
      </c>
      <c r="G406" s="9" t="n">
        <v>3443738</v>
      </c>
      <c r="H406" s="9" t="n">
        <v>3443972</v>
      </c>
      <c r="I406" s="0" t="n">
        <f aca="false">H406-G406</f>
        <v>234</v>
      </c>
    </row>
    <row r="407" customFormat="false" ht="15.75" hidden="false" customHeight="false" outlineLevel="0" collapsed="false">
      <c r="A407" s="0" t="s">
        <v>9</v>
      </c>
      <c r="B407" s="0" t="n">
        <v>3245228</v>
      </c>
      <c r="C407" s="0" t="n">
        <v>3245442</v>
      </c>
      <c r="D407" s="0" t="n">
        <f aca="false">C407-B407</f>
        <v>214</v>
      </c>
      <c r="F407" s="9" t="s">
        <v>9</v>
      </c>
      <c r="G407" s="9" t="n">
        <v>3729065</v>
      </c>
      <c r="H407" s="9" t="n">
        <v>3729342</v>
      </c>
      <c r="I407" s="0" t="n">
        <f aca="false">H407-G407</f>
        <v>277</v>
      </c>
    </row>
    <row r="408" customFormat="false" ht="15.75" hidden="false" customHeight="false" outlineLevel="0" collapsed="false">
      <c r="A408" s="0" t="s">
        <v>9</v>
      </c>
      <c r="B408" s="0" t="n">
        <v>3286367</v>
      </c>
      <c r="C408" s="0" t="n">
        <v>3286570</v>
      </c>
      <c r="D408" s="0" t="n">
        <f aca="false">C408-B408</f>
        <v>203</v>
      </c>
      <c r="F408" s="9" t="s">
        <v>9</v>
      </c>
      <c r="G408" s="9" t="n">
        <v>4071505</v>
      </c>
      <c r="H408" s="9" t="n">
        <v>4071720</v>
      </c>
      <c r="I408" s="0" t="n">
        <f aca="false">H408-G408</f>
        <v>215</v>
      </c>
    </row>
    <row r="409" customFormat="false" ht="15.75" hidden="false" customHeight="false" outlineLevel="0" collapsed="false">
      <c r="A409" s="0" t="s">
        <v>9</v>
      </c>
      <c r="B409" s="0" t="n">
        <v>3292786</v>
      </c>
      <c r="C409" s="0" t="n">
        <v>3292938</v>
      </c>
      <c r="D409" s="0" t="n">
        <f aca="false">C409-B409</f>
        <v>152</v>
      </c>
      <c r="F409" s="9" t="s">
        <v>9</v>
      </c>
      <c r="G409" s="9" t="n">
        <v>4375070</v>
      </c>
      <c r="H409" s="9" t="n">
        <v>4375277</v>
      </c>
      <c r="I409" s="0" t="n">
        <f aca="false">H409-G409</f>
        <v>207</v>
      </c>
    </row>
    <row r="410" customFormat="false" ht="15.75" hidden="false" customHeight="false" outlineLevel="0" collapsed="false">
      <c r="A410" s="0" t="s">
        <v>9</v>
      </c>
      <c r="B410" s="0" t="n">
        <v>3293424</v>
      </c>
      <c r="C410" s="0" t="n">
        <v>3293589</v>
      </c>
      <c r="D410" s="0" t="n">
        <f aca="false">C410-B410</f>
        <v>165</v>
      </c>
      <c r="F410" s="9" t="s">
        <v>9</v>
      </c>
      <c r="G410" s="9" t="n">
        <v>4417205</v>
      </c>
      <c r="H410" s="9" t="n">
        <v>4417432</v>
      </c>
      <c r="I410" s="0" t="n">
        <f aca="false">H410-G410</f>
        <v>227</v>
      </c>
    </row>
    <row r="411" customFormat="false" ht="15.75" hidden="false" customHeight="false" outlineLevel="0" collapsed="false">
      <c r="A411" s="0" t="s">
        <v>9</v>
      </c>
      <c r="B411" s="0" t="n">
        <v>3300329</v>
      </c>
      <c r="C411" s="0" t="n">
        <v>3300492</v>
      </c>
      <c r="D411" s="0" t="n">
        <f aca="false">C411-B411</f>
        <v>163</v>
      </c>
      <c r="F411" s="9" t="s">
        <v>9</v>
      </c>
      <c r="G411" s="9" t="n">
        <v>4675697</v>
      </c>
      <c r="H411" s="9" t="n">
        <v>4675859</v>
      </c>
      <c r="I411" s="0" t="n">
        <f aca="false">H411-G411</f>
        <v>162</v>
      </c>
    </row>
    <row r="412" customFormat="false" ht="15.75" hidden="false" customHeight="false" outlineLevel="0" collapsed="false">
      <c r="A412" s="0" t="s">
        <v>9</v>
      </c>
      <c r="B412" s="0" t="n">
        <v>3302548</v>
      </c>
      <c r="C412" s="0" t="n">
        <v>3302856</v>
      </c>
      <c r="D412" s="0" t="n">
        <f aca="false">C412-B412</f>
        <v>308</v>
      </c>
      <c r="F412" s="9" t="s">
        <v>10</v>
      </c>
      <c r="G412" s="9" t="n">
        <v>934258</v>
      </c>
      <c r="H412" s="9" t="n">
        <v>934447</v>
      </c>
      <c r="I412" s="0" t="n">
        <f aca="false">H412-G412</f>
        <v>189</v>
      </c>
    </row>
    <row r="413" customFormat="false" ht="15.75" hidden="false" customHeight="false" outlineLevel="0" collapsed="false">
      <c r="A413" s="0" t="s">
        <v>9</v>
      </c>
      <c r="B413" s="0" t="n">
        <v>3312936</v>
      </c>
      <c r="C413" s="0" t="n">
        <v>3313096</v>
      </c>
      <c r="D413" s="0" t="n">
        <f aca="false">C413-B413</f>
        <v>160</v>
      </c>
      <c r="F413" s="9" t="s">
        <v>10</v>
      </c>
      <c r="G413" s="9" t="n">
        <v>1150046</v>
      </c>
      <c r="H413" s="9" t="n">
        <v>1150369</v>
      </c>
      <c r="I413" s="0" t="n">
        <f aca="false">H413-G413</f>
        <v>323</v>
      </c>
    </row>
    <row r="414" customFormat="false" ht="15.75" hidden="false" customHeight="false" outlineLevel="0" collapsed="false">
      <c r="A414" s="0" t="s">
        <v>9</v>
      </c>
      <c r="B414" s="0" t="n">
        <v>3313200</v>
      </c>
      <c r="C414" s="0" t="n">
        <v>3313409</v>
      </c>
      <c r="D414" s="0" t="n">
        <f aca="false">C414-B414</f>
        <v>209</v>
      </c>
      <c r="F414" s="9" t="s">
        <v>10</v>
      </c>
      <c r="G414" s="9" t="n">
        <v>1588888</v>
      </c>
      <c r="H414" s="9" t="n">
        <v>1589092</v>
      </c>
      <c r="I414" s="0" t="n">
        <f aca="false">H414-G414</f>
        <v>204</v>
      </c>
    </row>
    <row r="415" customFormat="false" ht="15.75" hidden="false" customHeight="false" outlineLevel="0" collapsed="false">
      <c r="A415" s="0" t="s">
        <v>9</v>
      </c>
      <c r="B415" s="0" t="n">
        <v>3316604</v>
      </c>
      <c r="C415" s="0" t="n">
        <v>3316886</v>
      </c>
      <c r="D415" s="0" t="n">
        <f aca="false">C415-B415</f>
        <v>282</v>
      </c>
      <c r="F415" s="9" t="s">
        <v>10</v>
      </c>
      <c r="G415" s="9" t="n">
        <v>1748770</v>
      </c>
      <c r="H415" s="9" t="n">
        <v>1749048</v>
      </c>
      <c r="I415" s="0" t="n">
        <f aca="false">H415-G415</f>
        <v>278</v>
      </c>
    </row>
    <row r="416" customFormat="false" ht="15.75" hidden="false" customHeight="false" outlineLevel="0" collapsed="false">
      <c r="A416" s="0" t="s">
        <v>9</v>
      </c>
      <c r="B416" s="0" t="n">
        <v>3321656</v>
      </c>
      <c r="C416" s="0" t="n">
        <v>3321971</v>
      </c>
      <c r="D416" s="0" t="n">
        <f aca="false">C416-B416</f>
        <v>315</v>
      </c>
      <c r="F416" s="9" t="s">
        <v>11</v>
      </c>
      <c r="G416" s="9" t="n">
        <v>728349</v>
      </c>
      <c r="H416" s="9" t="n">
        <v>728547</v>
      </c>
      <c r="I416" s="0" t="n">
        <f aca="false">H416-G416</f>
        <v>198</v>
      </c>
    </row>
    <row r="417" customFormat="false" ht="15.75" hidden="false" customHeight="false" outlineLevel="0" collapsed="false">
      <c r="A417" s="0" t="s">
        <v>9</v>
      </c>
      <c r="B417" s="0" t="n">
        <v>3332293</v>
      </c>
      <c r="C417" s="0" t="n">
        <v>3332587</v>
      </c>
      <c r="D417" s="0" t="n">
        <f aca="false">C417-B417</f>
        <v>294</v>
      </c>
      <c r="F417" s="9" t="s">
        <v>11</v>
      </c>
      <c r="G417" s="9" t="n">
        <v>1837894</v>
      </c>
      <c r="H417" s="9" t="n">
        <v>1838415</v>
      </c>
      <c r="I417" s="0" t="n">
        <f aca="false">H417-G417</f>
        <v>521</v>
      </c>
    </row>
    <row r="418" customFormat="false" ht="15.75" hidden="false" customHeight="false" outlineLevel="0" collapsed="false">
      <c r="A418" s="0" t="s">
        <v>9</v>
      </c>
      <c r="B418" s="0" t="n">
        <v>3338945</v>
      </c>
      <c r="C418" s="0" t="n">
        <v>3339132</v>
      </c>
      <c r="D418" s="0" t="n">
        <f aca="false">C418-B418</f>
        <v>187</v>
      </c>
      <c r="F418" s="9" t="s">
        <v>9</v>
      </c>
      <c r="G418" s="9" t="n">
        <v>109230</v>
      </c>
      <c r="H418" s="9" t="n">
        <v>109401</v>
      </c>
      <c r="I418" s="0" t="n">
        <f aca="false">H418-G418</f>
        <v>171</v>
      </c>
    </row>
    <row r="419" customFormat="false" ht="15.75" hidden="false" customHeight="false" outlineLevel="0" collapsed="false">
      <c r="A419" s="0" t="s">
        <v>9</v>
      </c>
      <c r="B419" s="0" t="n">
        <v>3344608</v>
      </c>
      <c r="C419" s="0" t="n">
        <v>3344760</v>
      </c>
      <c r="D419" s="0" t="n">
        <f aca="false">C419-B419</f>
        <v>152</v>
      </c>
      <c r="F419" s="9" t="s">
        <v>9</v>
      </c>
      <c r="G419" s="9" t="n">
        <v>281183</v>
      </c>
      <c r="H419" s="9" t="n">
        <v>281354</v>
      </c>
      <c r="I419" s="0" t="n">
        <f aca="false">H419-G419</f>
        <v>171</v>
      </c>
    </row>
    <row r="420" customFormat="false" ht="15.75" hidden="false" customHeight="false" outlineLevel="0" collapsed="false">
      <c r="A420" s="0" t="s">
        <v>9</v>
      </c>
      <c r="B420" s="0" t="n">
        <v>3360992</v>
      </c>
      <c r="C420" s="0" t="n">
        <v>3361338</v>
      </c>
      <c r="D420" s="0" t="n">
        <f aca="false">C420-B420</f>
        <v>346</v>
      </c>
      <c r="F420" s="9" t="s">
        <v>9</v>
      </c>
      <c r="G420" s="9" t="n">
        <v>1182446</v>
      </c>
      <c r="H420" s="9" t="n">
        <v>1182613</v>
      </c>
      <c r="I420" s="0" t="n">
        <f aca="false">H420-G420</f>
        <v>167</v>
      </c>
    </row>
    <row r="421" customFormat="false" ht="15.75" hidden="false" customHeight="false" outlineLevel="0" collapsed="false">
      <c r="A421" s="0" t="s">
        <v>9</v>
      </c>
      <c r="B421" s="0" t="n">
        <v>3365685</v>
      </c>
      <c r="C421" s="0" t="n">
        <v>3365895</v>
      </c>
      <c r="D421" s="0" t="n">
        <f aca="false">C421-B421</f>
        <v>210</v>
      </c>
      <c r="F421" s="9" t="s">
        <v>9</v>
      </c>
      <c r="G421" s="9" t="n">
        <v>1189342</v>
      </c>
      <c r="H421" s="9" t="n">
        <v>1189514</v>
      </c>
      <c r="I421" s="0" t="n">
        <f aca="false">H421-G421</f>
        <v>172</v>
      </c>
    </row>
    <row r="422" customFormat="false" ht="15.75" hidden="false" customHeight="false" outlineLevel="0" collapsed="false">
      <c r="A422" s="0" t="s">
        <v>9</v>
      </c>
      <c r="B422" s="0" t="n">
        <v>3374886</v>
      </c>
      <c r="C422" s="0" t="n">
        <v>3375112</v>
      </c>
      <c r="D422" s="0" t="n">
        <f aca="false">C422-B422</f>
        <v>226</v>
      </c>
      <c r="F422" s="9" t="s">
        <v>9</v>
      </c>
      <c r="G422" s="9" t="n">
        <v>2263202</v>
      </c>
      <c r="H422" s="9" t="n">
        <v>2263395</v>
      </c>
      <c r="I422" s="0" t="n">
        <f aca="false">H422-G422</f>
        <v>193</v>
      </c>
    </row>
    <row r="423" customFormat="false" ht="15.75" hidden="false" customHeight="false" outlineLevel="0" collapsed="false">
      <c r="A423" s="0" t="s">
        <v>9</v>
      </c>
      <c r="B423" s="0" t="n">
        <v>3383991</v>
      </c>
      <c r="C423" s="0" t="n">
        <v>3384260</v>
      </c>
      <c r="D423" s="0" t="n">
        <f aca="false">C423-B423</f>
        <v>269</v>
      </c>
      <c r="F423" s="9" t="s">
        <v>9</v>
      </c>
      <c r="G423" s="9" t="n">
        <v>2515039</v>
      </c>
      <c r="H423" s="9" t="n">
        <v>2515204</v>
      </c>
      <c r="I423" s="0" t="n">
        <f aca="false">H423-G423</f>
        <v>165</v>
      </c>
    </row>
    <row r="424" customFormat="false" ht="15.75" hidden="false" customHeight="false" outlineLevel="0" collapsed="false">
      <c r="A424" s="0" t="s">
        <v>9</v>
      </c>
      <c r="B424" s="0" t="n">
        <v>3394675</v>
      </c>
      <c r="C424" s="0" t="n">
        <v>3394914</v>
      </c>
      <c r="D424" s="0" t="n">
        <f aca="false">C424-B424</f>
        <v>239</v>
      </c>
      <c r="F424" s="9" t="s">
        <v>9</v>
      </c>
      <c r="G424" s="9" t="n">
        <v>4010541</v>
      </c>
      <c r="H424" s="9" t="n">
        <v>4011039</v>
      </c>
      <c r="I424" s="0" t="n">
        <f aca="false">H424-G424</f>
        <v>498</v>
      </c>
    </row>
    <row r="425" customFormat="false" ht="15.75" hidden="false" customHeight="false" outlineLevel="0" collapsed="false">
      <c r="A425" s="0" t="s">
        <v>9</v>
      </c>
      <c r="B425" s="0" t="n">
        <v>3405915</v>
      </c>
      <c r="C425" s="0" t="n">
        <v>3406229</v>
      </c>
      <c r="D425" s="0" t="n">
        <f aca="false">C425-B425</f>
        <v>314</v>
      </c>
      <c r="F425" s="9" t="s">
        <v>9</v>
      </c>
      <c r="G425" s="9" t="n">
        <v>4467644</v>
      </c>
      <c r="H425" s="9" t="n">
        <v>4467828</v>
      </c>
      <c r="I425" s="0" t="n">
        <f aca="false">H425-G425</f>
        <v>184</v>
      </c>
    </row>
    <row r="426" customFormat="false" ht="15.75" hidden="false" customHeight="false" outlineLevel="0" collapsed="false">
      <c r="A426" s="0" t="s">
        <v>9</v>
      </c>
      <c r="B426" s="0" t="n">
        <v>3410764</v>
      </c>
      <c r="C426" s="0" t="n">
        <v>3410967</v>
      </c>
      <c r="D426" s="0" t="n">
        <f aca="false">C426-B426</f>
        <v>203</v>
      </c>
      <c r="F426" s="9" t="s">
        <v>9</v>
      </c>
      <c r="G426" s="9" t="n">
        <v>4555151</v>
      </c>
      <c r="H426" s="9" t="n">
        <v>4555447</v>
      </c>
      <c r="I426" s="0" t="n">
        <f aca="false">H426-G426</f>
        <v>296</v>
      </c>
    </row>
    <row r="427" customFormat="false" ht="15.75" hidden="false" customHeight="false" outlineLevel="0" collapsed="false">
      <c r="A427" s="0" t="s">
        <v>9</v>
      </c>
      <c r="B427" s="0" t="n">
        <v>3416292</v>
      </c>
      <c r="C427" s="0" t="n">
        <v>3416585</v>
      </c>
      <c r="D427" s="0" t="n">
        <f aca="false">C427-B427</f>
        <v>293</v>
      </c>
      <c r="F427" s="9" t="s">
        <v>9</v>
      </c>
      <c r="G427" s="9" t="n">
        <v>5067239</v>
      </c>
      <c r="H427" s="9" t="n">
        <v>5067529</v>
      </c>
      <c r="I427" s="0" t="n">
        <f aca="false">H427-G427</f>
        <v>290</v>
      </c>
    </row>
    <row r="428" customFormat="false" ht="15.75" hidden="false" customHeight="false" outlineLevel="0" collapsed="false">
      <c r="A428" s="0" t="s">
        <v>9</v>
      </c>
      <c r="B428" s="0" t="n">
        <v>3425745</v>
      </c>
      <c r="C428" s="0" t="n">
        <v>3425898</v>
      </c>
      <c r="D428" s="0" t="n">
        <f aca="false">C428-B428</f>
        <v>153</v>
      </c>
      <c r="F428" s="9" t="s">
        <v>10</v>
      </c>
      <c r="G428" s="9" t="n">
        <v>194360</v>
      </c>
      <c r="H428" s="9" t="n">
        <v>194517</v>
      </c>
      <c r="I428" s="0" t="n">
        <f aca="false">H428-G428</f>
        <v>157</v>
      </c>
    </row>
    <row r="429" customFormat="false" ht="15.75" hidden="false" customHeight="false" outlineLevel="0" collapsed="false">
      <c r="A429" s="0" t="s">
        <v>9</v>
      </c>
      <c r="B429" s="0" t="n">
        <v>3436058</v>
      </c>
      <c r="C429" s="0" t="n">
        <v>3436269</v>
      </c>
      <c r="D429" s="0" t="n">
        <f aca="false">C429-B429</f>
        <v>211</v>
      </c>
      <c r="F429" s="9" t="s">
        <v>10</v>
      </c>
      <c r="G429" s="9" t="n">
        <v>359820</v>
      </c>
      <c r="H429" s="9" t="n">
        <v>359998</v>
      </c>
      <c r="I429" s="0" t="n">
        <f aca="false">H429-G429</f>
        <v>178</v>
      </c>
    </row>
    <row r="430" customFormat="false" ht="15.75" hidden="false" customHeight="false" outlineLevel="0" collapsed="false">
      <c r="A430" s="0" t="s">
        <v>9</v>
      </c>
      <c r="B430" s="0" t="n">
        <v>3438126</v>
      </c>
      <c r="C430" s="0" t="n">
        <v>3438310</v>
      </c>
      <c r="D430" s="0" t="n">
        <f aca="false">C430-B430</f>
        <v>184</v>
      </c>
      <c r="F430" s="9" t="s">
        <v>10</v>
      </c>
      <c r="G430" s="9" t="n">
        <v>723224</v>
      </c>
      <c r="H430" s="9" t="n">
        <v>723566</v>
      </c>
      <c r="I430" s="0" t="n">
        <f aca="false">H430-G430</f>
        <v>342</v>
      </c>
    </row>
    <row r="431" customFormat="false" ht="15.75" hidden="false" customHeight="false" outlineLevel="0" collapsed="false">
      <c r="A431" s="0" t="s">
        <v>9</v>
      </c>
      <c r="B431" s="0" t="n">
        <v>3438427</v>
      </c>
      <c r="C431" s="0" t="n">
        <v>3438626</v>
      </c>
      <c r="D431" s="0" t="n">
        <f aca="false">C431-B431</f>
        <v>199</v>
      </c>
      <c r="F431" s="9" t="s">
        <v>10</v>
      </c>
      <c r="G431" s="9" t="n">
        <v>1021532</v>
      </c>
      <c r="H431" s="9" t="n">
        <v>1021712</v>
      </c>
      <c r="I431" s="0" t="n">
        <f aca="false">H431-G431</f>
        <v>180</v>
      </c>
    </row>
    <row r="432" customFormat="false" ht="15.75" hidden="false" customHeight="false" outlineLevel="0" collapsed="false">
      <c r="A432" s="0" t="s">
        <v>9</v>
      </c>
      <c r="B432" s="0" t="n">
        <v>3442973</v>
      </c>
      <c r="C432" s="0" t="n">
        <v>3443355</v>
      </c>
      <c r="D432" s="0" t="n">
        <f aca="false">C432-B432</f>
        <v>382</v>
      </c>
      <c r="F432" s="9" t="s">
        <v>10</v>
      </c>
      <c r="G432" s="9" t="n">
        <v>1216092</v>
      </c>
      <c r="H432" s="9" t="n">
        <v>1216244</v>
      </c>
      <c r="I432" s="0" t="n">
        <f aca="false">H432-G432</f>
        <v>152</v>
      </c>
    </row>
    <row r="433" customFormat="false" ht="15.75" hidden="false" customHeight="false" outlineLevel="0" collapsed="false">
      <c r="A433" s="0" t="s">
        <v>9</v>
      </c>
      <c r="B433" s="0" t="n">
        <v>3456500</v>
      </c>
      <c r="C433" s="0" t="n">
        <v>3456676</v>
      </c>
      <c r="D433" s="0" t="n">
        <f aca="false">C433-B433</f>
        <v>176</v>
      </c>
      <c r="F433" s="9" t="s">
        <v>10</v>
      </c>
      <c r="G433" s="9" t="n">
        <v>1296418</v>
      </c>
      <c r="H433" s="9" t="n">
        <v>1296583</v>
      </c>
      <c r="I433" s="0" t="n">
        <f aca="false">H433-G433</f>
        <v>165</v>
      </c>
    </row>
    <row r="434" customFormat="false" ht="15.75" hidden="false" customHeight="false" outlineLevel="0" collapsed="false">
      <c r="A434" s="0" t="s">
        <v>9</v>
      </c>
      <c r="B434" s="0" t="n">
        <v>3462141</v>
      </c>
      <c r="C434" s="0" t="n">
        <v>3462300</v>
      </c>
      <c r="D434" s="0" t="n">
        <f aca="false">C434-B434</f>
        <v>159</v>
      </c>
      <c r="F434" s="9" t="s">
        <v>10</v>
      </c>
      <c r="G434" s="9" t="n">
        <v>1485343</v>
      </c>
      <c r="H434" s="9" t="n">
        <v>1485553</v>
      </c>
      <c r="I434" s="0" t="n">
        <f aca="false">H434-G434</f>
        <v>210</v>
      </c>
    </row>
    <row r="435" customFormat="false" ht="15.75" hidden="false" customHeight="false" outlineLevel="0" collapsed="false">
      <c r="A435" s="0" t="s">
        <v>9</v>
      </c>
      <c r="B435" s="0" t="n">
        <v>3478198</v>
      </c>
      <c r="C435" s="0" t="n">
        <v>3478500</v>
      </c>
      <c r="D435" s="0" t="n">
        <f aca="false">C435-B435</f>
        <v>302</v>
      </c>
      <c r="F435" s="9" t="s">
        <v>10</v>
      </c>
      <c r="G435" s="9" t="n">
        <v>1835594</v>
      </c>
      <c r="H435" s="9" t="n">
        <v>1835995</v>
      </c>
      <c r="I435" s="0" t="n">
        <f aca="false">H435-G435</f>
        <v>401</v>
      </c>
    </row>
    <row r="436" customFormat="false" ht="15.75" hidden="false" customHeight="false" outlineLevel="0" collapsed="false">
      <c r="A436" s="0" t="s">
        <v>9</v>
      </c>
      <c r="B436" s="0" t="n">
        <v>3497399</v>
      </c>
      <c r="C436" s="0" t="n">
        <v>3497551</v>
      </c>
      <c r="D436" s="0" t="n">
        <f aca="false">C436-B436</f>
        <v>152</v>
      </c>
      <c r="F436" s="9" t="s">
        <v>10</v>
      </c>
      <c r="G436" s="9" t="n">
        <v>2213494</v>
      </c>
      <c r="H436" s="9" t="n">
        <v>2213657</v>
      </c>
      <c r="I436" s="0" t="n">
        <f aca="false">H436-G436</f>
        <v>163</v>
      </c>
    </row>
    <row r="437" customFormat="false" ht="15.75" hidden="false" customHeight="false" outlineLevel="0" collapsed="false">
      <c r="A437" s="0" t="s">
        <v>9</v>
      </c>
      <c r="B437" s="0" t="n">
        <v>3498811</v>
      </c>
      <c r="C437" s="0" t="n">
        <v>3499058</v>
      </c>
      <c r="D437" s="0" t="n">
        <f aca="false">C437-B437</f>
        <v>247</v>
      </c>
      <c r="F437" s="9" t="s">
        <v>10</v>
      </c>
      <c r="G437" s="9" t="n">
        <v>3102395</v>
      </c>
      <c r="H437" s="9" t="n">
        <v>3102846</v>
      </c>
      <c r="I437" s="0" t="n">
        <f aca="false">H437-G437</f>
        <v>451</v>
      </c>
    </row>
    <row r="438" customFormat="false" ht="15.75" hidden="false" customHeight="false" outlineLevel="0" collapsed="false">
      <c r="A438" s="0" t="s">
        <v>9</v>
      </c>
      <c r="B438" s="0" t="n">
        <v>3513875</v>
      </c>
      <c r="C438" s="0" t="n">
        <v>3514026</v>
      </c>
      <c r="D438" s="0" t="n">
        <f aca="false">C438-B438</f>
        <v>151</v>
      </c>
      <c r="F438" s="9" t="s">
        <v>10</v>
      </c>
      <c r="G438" s="9" t="n">
        <v>3228459</v>
      </c>
      <c r="H438" s="9" t="n">
        <v>3228768</v>
      </c>
      <c r="I438" s="0" t="n">
        <f aca="false">H438-G438</f>
        <v>309</v>
      </c>
    </row>
    <row r="439" customFormat="false" ht="15.75" hidden="false" customHeight="false" outlineLevel="0" collapsed="false">
      <c r="A439" s="0" t="s">
        <v>9</v>
      </c>
      <c r="B439" s="0" t="n">
        <v>3529880</v>
      </c>
      <c r="C439" s="0" t="n">
        <v>3530060</v>
      </c>
      <c r="D439" s="0" t="n">
        <f aca="false">C439-B439</f>
        <v>180</v>
      </c>
      <c r="F439" s="9" t="s">
        <v>10</v>
      </c>
      <c r="G439" s="9" t="n">
        <v>3241362</v>
      </c>
      <c r="H439" s="9" t="n">
        <v>3241665</v>
      </c>
      <c r="I439" s="0" t="n">
        <f aca="false">H439-G439</f>
        <v>303</v>
      </c>
    </row>
    <row r="440" customFormat="false" ht="15.75" hidden="false" customHeight="false" outlineLevel="0" collapsed="false">
      <c r="A440" s="0" t="s">
        <v>9</v>
      </c>
      <c r="B440" s="0" t="n">
        <v>3536394</v>
      </c>
      <c r="C440" s="0" t="n">
        <v>3536545</v>
      </c>
      <c r="D440" s="0" t="n">
        <f aca="false">C440-B440</f>
        <v>151</v>
      </c>
      <c r="F440" s="9" t="s">
        <v>10</v>
      </c>
      <c r="G440" s="9" t="n">
        <v>4475744</v>
      </c>
      <c r="H440" s="9" t="n">
        <v>4475962</v>
      </c>
      <c r="I440" s="0" t="n">
        <f aca="false">H440-G440</f>
        <v>218</v>
      </c>
    </row>
    <row r="441" customFormat="false" ht="15.75" hidden="false" customHeight="false" outlineLevel="0" collapsed="false">
      <c r="A441" s="0" t="s">
        <v>9</v>
      </c>
      <c r="B441" s="0" t="n">
        <v>3548947</v>
      </c>
      <c r="C441" s="0" t="n">
        <v>3549205</v>
      </c>
      <c r="D441" s="0" t="n">
        <f aca="false">C441-B441</f>
        <v>258</v>
      </c>
      <c r="F441" s="9" t="s">
        <v>10</v>
      </c>
      <c r="G441" s="9" t="n">
        <v>4515727</v>
      </c>
      <c r="H441" s="9" t="n">
        <v>4515879</v>
      </c>
      <c r="I441" s="0" t="n">
        <f aca="false">H441-G441</f>
        <v>152</v>
      </c>
    </row>
    <row r="442" customFormat="false" ht="15.75" hidden="false" customHeight="false" outlineLevel="0" collapsed="false">
      <c r="A442" s="0" t="s">
        <v>9</v>
      </c>
      <c r="B442" s="0" t="n">
        <v>3559991</v>
      </c>
      <c r="C442" s="0" t="n">
        <v>3560191</v>
      </c>
      <c r="D442" s="0" t="n">
        <f aca="false">C442-B442</f>
        <v>200</v>
      </c>
      <c r="F442" s="9" t="s">
        <v>11</v>
      </c>
      <c r="G442" s="9" t="n">
        <v>154579</v>
      </c>
      <c r="H442" s="9" t="n">
        <v>154830</v>
      </c>
      <c r="I442" s="0" t="n">
        <f aca="false">H442-G442</f>
        <v>251</v>
      </c>
    </row>
    <row r="443" customFormat="false" ht="15.75" hidden="false" customHeight="false" outlineLevel="0" collapsed="false">
      <c r="A443" s="0" t="s">
        <v>9</v>
      </c>
      <c r="B443" s="0" t="n">
        <v>3573249</v>
      </c>
      <c r="C443" s="0" t="n">
        <v>3573404</v>
      </c>
      <c r="D443" s="0" t="n">
        <f aca="false">C443-B443</f>
        <v>155</v>
      </c>
      <c r="F443" s="9" t="s">
        <v>11</v>
      </c>
      <c r="G443" s="9" t="n">
        <v>202837</v>
      </c>
      <c r="H443" s="9" t="n">
        <v>203173</v>
      </c>
      <c r="I443" s="0" t="n">
        <f aca="false">H443-G443</f>
        <v>336</v>
      </c>
    </row>
    <row r="444" customFormat="false" ht="15.75" hidden="false" customHeight="false" outlineLevel="0" collapsed="false">
      <c r="A444" s="0" t="s">
        <v>9</v>
      </c>
      <c r="B444" s="0" t="n">
        <v>3575589</v>
      </c>
      <c r="C444" s="0" t="n">
        <v>3576155</v>
      </c>
      <c r="D444" s="0" t="n">
        <f aca="false">C444-B444</f>
        <v>566</v>
      </c>
      <c r="F444" s="9" t="s">
        <v>11</v>
      </c>
      <c r="G444" s="9" t="n">
        <v>707917</v>
      </c>
      <c r="H444" s="9" t="n">
        <v>708139</v>
      </c>
      <c r="I444" s="0" t="n">
        <f aca="false">H444-G444</f>
        <v>222</v>
      </c>
    </row>
    <row r="445" customFormat="false" ht="15.75" hidden="false" customHeight="false" outlineLevel="0" collapsed="false">
      <c r="A445" s="0" t="s">
        <v>9</v>
      </c>
      <c r="B445" s="0" t="n">
        <v>3579593</v>
      </c>
      <c r="C445" s="0" t="n">
        <v>3579932</v>
      </c>
      <c r="D445" s="0" t="n">
        <f aca="false">C445-B445</f>
        <v>339</v>
      </c>
      <c r="F445" s="9" t="s">
        <v>11</v>
      </c>
      <c r="G445" s="9" t="n">
        <v>792601</v>
      </c>
      <c r="H445" s="9" t="n">
        <v>793018</v>
      </c>
      <c r="I445" s="0" t="n">
        <f aca="false">H445-G445</f>
        <v>417</v>
      </c>
    </row>
    <row r="446" customFormat="false" ht="15.75" hidden="false" customHeight="false" outlineLevel="0" collapsed="false">
      <c r="A446" s="0" t="s">
        <v>9</v>
      </c>
      <c r="B446" s="0" t="n">
        <v>3584816</v>
      </c>
      <c r="C446" s="0" t="n">
        <v>3585006</v>
      </c>
      <c r="D446" s="0" t="n">
        <f aca="false">C446-B446</f>
        <v>190</v>
      </c>
      <c r="F446" s="9" t="s">
        <v>11</v>
      </c>
      <c r="G446" s="9" t="n">
        <v>1064264</v>
      </c>
      <c r="H446" s="9" t="n">
        <v>1064789</v>
      </c>
      <c r="I446" s="0" t="n">
        <f aca="false">H446-G446</f>
        <v>525</v>
      </c>
    </row>
    <row r="447" customFormat="false" ht="15.75" hidden="false" customHeight="false" outlineLevel="0" collapsed="false">
      <c r="A447" s="0" t="s">
        <v>9</v>
      </c>
      <c r="B447" s="0" t="n">
        <v>3591870</v>
      </c>
      <c r="C447" s="0" t="n">
        <v>3592119</v>
      </c>
      <c r="D447" s="0" t="n">
        <f aca="false">C447-B447</f>
        <v>249</v>
      </c>
      <c r="F447" s="9" t="s">
        <v>11</v>
      </c>
      <c r="G447" s="9" t="n">
        <v>2296118</v>
      </c>
      <c r="H447" s="9" t="n">
        <v>2296278</v>
      </c>
      <c r="I447" s="0" t="n">
        <f aca="false">H447-G447</f>
        <v>160</v>
      </c>
    </row>
    <row r="448" customFormat="false" ht="15.75" hidden="false" customHeight="false" outlineLevel="0" collapsed="false">
      <c r="A448" s="0" t="s">
        <v>9</v>
      </c>
      <c r="B448" s="0" t="n">
        <v>3611828</v>
      </c>
      <c r="C448" s="0" t="n">
        <v>3612077</v>
      </c>
      <c r="D448" s="0" t="n">
        <f aca="false">C448-B448</f>
        <v>249</v>
      </c>
      <c r="F448" s="9" t="s">
        <v>10</v>
      </c>
      <c r="G448" s="9" t="n">
        <v>520507</v>
      </c>
      <c r="H448" s="9" t="n">
        <v>520740</v>
      </c>
      <c r="I448" s="0" t="n">
        <f aca="false">H448-G448</f>
        <v>233</v>
      </c>
    </row>
    <row r="449" customFormat="false" ht="15.75" hidden="false" customHeight="false" outlineLevel="0" collapsed="false">
      <c r="A449" s="0" t="s">
        <v>9</v>
      </c>
      <c r="B449" s="0" t="n">
        <v>3618850</v>
      </c>
      <c r="C449" s="0" t="n">
        <v>3619046</v>
      </c>
      <c r="D449" s="0" t="n">
        <f aca="false">C449-B449</f>
        <v>196</v>
      </c>
      <c r="F449" s="9" t="s">
        <v>9</v>
      </c>
      <c r="G449" s="9" t="n">
        <v>5513321</v>
      </c>
      <c r="H449" s="9" t="n">
        <v>5513478</v>
      </c>
      <c r="I449" s="0" t="n">
        <f aca="false">H449-G449</f>
        <v>157</v>
      </c>
    </row>
    <row r="450" customFormat="false" ht="15.75" hidden="false" customHeight="false" outlineLevel="0" collapsed="false">
      <c r="A450" s="0" t="s">
        <v>9</v>
      </c>
      <c r="B450" s="0" t="n">
        <v>3635197</v>
      </c>
      <c r="C450" s="0" t="n">
        <v>3635359</v>
      </c>
      <c r="D450" s="0" t="n">
        <f aca="false">C450-B450</f>
        <v>162</v>
      </c>
      <c r="F450" s="9" t="s">
        <v>9</v>
      </c>
      <c r="G450" s="9" t="n">
        <v>131036</v>
      </c>
      <c r="H450" s="9" t="n">
        <v>131230</v>
      </c>
      <c r="I450" s="0" t="n">
        <f aca="false">H450-G450</f>
        <v>194</v>
      </c>
    </row>
    <row r="451" customFormat="false" ht="15.75" hidden="false" customHeight="false" outlineLevel="0" collapsed="false">
      <c r="A451" s="0" t="s">
        <v>9</v>
      </c>
      <c r="B451" s="0" t="n">
        <v>3642793</v>
      </c>
      <c r="C451" s="0" t="n">
        <v>3643065</v>
      </c>
      <c r="D451" s="0" t="n">
        <f aca="false">C451-B451</f>
        <v>272</v>
      </c>
      <c r="F451" s="9" t="s">
        <v>9</v>
      </c>
      <c r="G451" s="9" t="n">
        <v>1821167</v>
      </c>
      <c r="H451" s="9" t="n">
        <v>1821340</v>
      </c>
      <c r="I451" s="0" t="n">
        <f aca="false">H451-G451</f>
        <v>173</v>
      </c>
    </row>
    <row r="452" customFormat="false" ht="15.75" hidden="false" customHeight="false" outlineLevel="0" collapsed="false">
      <c r="A452" s="0" t="s">
        <v>9</v>
      </c>
      <c r="B452" s="0" t="n">
        <v>3654889</v>
      </c>
      <c r="C452" s="0" t="n">
        <v>3655166</v>
      </c>
      <c r="D452" s="0" t="n">
        <f aca="false">C452-B452</f>
        <v>277</v>
      </c>
      <c r="F452" s="9" t="s">
        <v>9</v>
      </c>
      <c r="G452" s="9" t="n">
        <v>2955677</v>
      </c>
      <c r="H452" s="9" t="n">
        <v>2955831</v>
      </c>
      <c r="I452" s="0" t="n">
        <f aca="false">H452-G452</f>
        <v>154</v>
      </c>
    </row>
    <row r="453" customFormat="false" ht="15.75" hidden="false" customHeight="false" outlineLevel="0" collapsed="false">
      <c r="A453" s="0" t="s">
        <v>9</v>
      </c>
      <c r="B453" s="0" t="n">
        <v>3663340</v>
      </c>
      <c r="C453" s="0" t="n">
        <v>3663802</v>
      </c>
      <c r="D453" s="0" t="n">
        <f aca="false">C453-B453</f>
        <v>462</v>
      </c>
      <c r="F453" s="9" t="s">
        <v>9</v>
      </c>
      <c r="G453" s="9" t="n">
        <v>3143066</v>
      </c>
      <c r="H453" s="9" t="n">
        <v>3143229</v>
      </c>
      <c r="I453" s="0" t="n">
        <f aca="false">H453-G453</f>
        <v>163</v>
      </c>
    </row>
    <row r="454" customFormat="false" ht="15.75" hidden="false" customHeight="false" outlineLevel="0" collapsed="false">
      <c r="A454" s="0" t="s">
        <v>9</v>
      </c>
      <c r="B454" s="0" t="n">
        <v>3665794</v>
      </c>
      <c r="C454" s="0" t="n">
        <v>3665954</v>
      </c>
      <c r="D454" s="0" t="n">
        <f aca="false">C454-B454</f>
        <v>160</v>
      </c>
      <c r="F454" s="9" t="s">
        <v>9</v>
      </c>
      <c r="G454" s="9" t="n">
        <v>3143271</v>
      </c>
      <c r="H454" s="9" t="n">
        <v>3143488</v>
      </c>
      <c r="I454" s="0" t="n">
        <f aca="false">H454-G454</f>
        <v>217</v>
      </c>
    </row>
    <row r="455" customFormat="false" ht="15.75" hidden="false" customHeight="false" outlineLevel="0" collapsed="false">
      <c r="A455" s="0" t="s">
        <v>9</v>
      </c>
      <c r="B455" s="0" t="n">
        <v>3671497</v>
      </c>
      <c r="C455" s="0" t="n">
        <v>3671650</v>
      </c>
      <c r="D455" s="0" t="n">
        <f aca="false">C455-B455</f>
        <v>153</v>
      </c>
      <c r="F455" s="9" t="s">
        <v>9</v>
      </c>
      <c r="G455" s="9" t="n">
        <v>4012172</v>
      </c>
      <c r="H455" s="9" t="n">
        <v>4012391</v>
      </c>
      <c r="I455" s="0" t="n">
        <f aca="false">H455-G455</f>
        <v>219</v>
      </c>
    </row>
    <row r="456" customFormat="false" ht="15.75" hidden="false" customHeight="false" outlineLevel="0" collapsed="false">
      <c r="A456" s="0" t="s">
        <v>9</v>
      </c>
      <c r="B456" s="0" t="n">
        <v>3683246</v>
      </c>
      <c r="C456" s="0" t="n">
        <v>3683419</v>
      </c>
      <c r="D456" s="0" t="n">
        <f aca="false">C456-B456</f>
        <v>173</v>
      </c>
      <c r="F456" s="9" t="s">
        <v>9</v>
      </c>
      <c r="G456" s="9" t="n">
        <v>5173463</v>
      </c>
      <c r="H456" s="9" t="n">
        <v>5173638</v>
      </c>
      <c r="I456" s="0" t="n">
        <f aca="false">H456-G456</f>
        <v>175</v>
      </c>
    </row>
    <row r="457" customFormat="false" ht="15.75" hidden="false" customHeight="false" outlineLevel="0" collapsed="false">
      <c r="A457" s="0" t="s">
        <v>9</v>
      </c>
      <c r="B457" s="0" t="n">
        <v>3688402</v>
      </c>
      <c r="C457" s="0" t="n">
        <v>3688660</v>
      </c>
      <c r="D457" s="0" t="n">
        <f aca="false">C457-B457</f>
        <v>258</v>
      </c>
      <c r="F457" s="9" t="s">
        <v>10</v>
      </c>
      <c r="G457" s="9" t="n">
        <v>129699</v>
      </c>
      <c r="H457" s="9" t="n">
        <v>129982</v>
      </c>
      <c r="I457" s="0" t="n">
        <f aca="false">H457-G457</f>
        <v>283</v>
      </c>
    </row>
    <row r="458" customFormat="false" ht="15.75" hidden="false" customHeight="false" outlineLevel="0" collapsed="false">
      <c r="A458" s="0" t="s">
        <v>9</v>
      </c>
      <c r="B458" s="0" t="n">
        <v>3710256</v>
      </c>
      <c r="C458" s="0" t="n">
        <v>3710542</v>
      </c>
      <c r="D458" s="0" t="n">
        <f aca="false">C458-B458</f>
        <v>286</v>
      </c>
      <c r="F458" s="9" t="s">
        <v>10</v>
      </c>
      <c r="G458" s="9" t="n">
        <v>174337</v>
      </c>
      <c r="H458" s="9" t="n">
        <v>174513</v>
      </c>
      <c r="I458" s="0" t="n">
        <f aca="false">H458-G458</f>
        <v>176</v>
      </c>
    </row>
    <row r="459" customFormat="false" ht="15.75" hidden="false" customHeight="false" outlineLevel="0" collapsed="false">
      <c r="A459" s="0" t="s">
        <v>9</v>
      </c>
      <c r="B459" s="0" t="n">
        <v>3722248</v>
      </c>
      <c r="C459" s="0" t="n">
        <v>3722503</v>
      </c>
      <c r="D459" s="0" t="n">
        <f aca="false">C459-B459</f>
        <v>255</v>
      </c>
      <c r="F459" s="9" t="s">
        <v>10</v>
      </c>
      <c r="G459" s="9" t="n">
        <v>592608</v>
      </c>
      <c r="H459" s="9" t="n">
        <v>592772</v>
      </c>
      <c r="I459" s="0" t="n">
        <f aca="false">H459-G459</f>
        <v>164</v>
      </c>
    </row>
    <row r="460" customFormat="false" ht="15.75" hidden="false" customHeight="false" outlineLevel="0" collapsed="false">
      <c r="A460" s="0" t="s">
        <v>9</v>
      </c>
      <c r="B460" s="0" t="n">
        <v>3735687</v>
      </c>
      <c r="C460" s="0" t="n">
        <v>3735892</v>
      </c>
      <c r="D460" s="0" t="n">
        <f aca="false">C460-B460</f>
        <v>205</v>
      </c>
      <c r="F460" s="9" t="s">
        <v>10</v>
      </c>
      <c r="G460" s="9" t="n">
        <v>669505</v>
      </c>
      <c r="H460" s="9" t="n">
        <v>669680</v>
      </c>
      <c r="I460" s="0" t="n">
        <f aca="false">H460-G460</f>
        <v>175</v>
      </c>
    </row>
    <row r="461" customFormat="false" ht="15.75" hidden="false" customHeight="false" outlineLevel="0" collapsed="false">
      <c r="A461" s="0" t="s">
        <v>9</v>
      </c>
      <c r="B461" s="0" t="n">
        <v>3736435</v>
      </c>
      <c r="C461" s="0" t="n">
        <v>3736587</v>
      </c>
      <c r="D461" s="0" t="n">
        <f aca="false">C461-B461</f>
        <v>152</v>
      </c>
      <c r="F461" s="9" t="s">
        <v>10</v>
      </c>
      <c r="G461" s="9" t="n">
        <v>1301790</v>
      </c>
      <c r="H461" s="9" t="n">
        <v>1301953</v>
      </c>
      <c r="I461" s="0" t="n">
        <f aca="false">H461-G461</f>
        <v>163</v>
      </c>
    </row>
    <row r="462" customFormat="false" ht="15.75" hidden="false" customHeight="false" outlineLevel="0" collapsed="false">
      <c r="A462" s="0" t="s">
        <v>9</v>
      </c>
      <c r="B462" s="0" t="n">
        <v>3743959</v>
      </c>
      <c r="C462" s="0" t="n">
        <v>3744160</v>
      </c>
      <c r="D462" s="0" t="n">
        <f aca="false">C462-B462</f>
        <v>201</v>
      </c>
      <c r="F462" s="9" t="s">
        <v>10</v>
      </c>
      <c r="G462" s="9" t="n">
        <v>1953271</v>
      </c>
      <c r="H462" s="9" t="n">
        <v>1953478</v>
      </c>
      <c r="I462" s="0" t="n">
        <f aca="false">H462-G462</f>
        <v>207</v>
      </c>
    </row>
    <row r="463" customFormat="false" ht="15.75" hidden="false" customHeight="false" outlineLevel="0" collapsed="false">
      <c r="A463" s="0" t="s">
        <v>9</v>
      </c>
      <c r="B463" s="0" t="n">
        <v>3747776</v>
      </c>
      <c r="C463" s="0" t="n">
        <v>3748047</v>
      </c>
      <c r="D463" s="0" t="n">
        <f aca="false">C463-B463</f>
        <v>271</v>
      </c>
      <c r="F463" s="9" t="s">
        <v>10</v>
      </c>
      <c r="G463" s="9" t="n">
        <v>2630623</v>
      </c>
      <c r="H463" s="9" t="n">
        <v>2631061</v>
      </c>
      <c r="I463" s="0" t="n">
        <f aca="false">H463-G463</f>
        <v>438</v>
      </c>
    </row>
    <row r="464" customFormat="false" ht="15.75" hidden="false" customHeight="false" outlineLevel="0" collapsed="false">
      <c r="A464" s="0" t="s">
        <v>9</v>
      </c>
      <c r="B464" s="0" t="n">
        <v>3798426</v>
      </c>
      <c r="C464" s="0" t="n">
        <v>3798669</v>
      </c>
      <c r="D464" s="0" t="n">
        <f aca="false">C464-B464</f>
        <v>243</v>
      </c>
      <c r="F464" s="9" t="s">
        <v>10</v>
      </c>
      <c r="G464" s="9" t="n">
        <v>3328834</v>
      </c>
      <c r="H464" s="9" t="n">
        <v>3329020</v>
      </c>
      <c r="I464" s="0" t="n">
        <f aca="false">H464-G464</f>
        <v>186</v>
      </c>
    </row>
    <row r="465" customFormat="false" ht="15.75" hidden="false" customHeight="false" outlineLevel="0" collapsed="false">
      <c r="A465" s="0" t="s">
        <v>9</v>
      </c>
      <c r="B465" s="0" t="n">
        <v>3801724</v>
      </c>
      <c r="C465" s="0" t="n">
        <v>3801884</v>
      </c>
      <c r="D465" s="0" t="n">
        <f aca="false">C465-B465</f>
        <v>160</v>
      </c>
      <c r="F465" s="9" t="s">
        <v>10</v>
      </c>
      <c r="G465" s="9" t="n">
        <v>4081048</v>
      </c>
      <c r="H465" s="9" t="n">
        <v>4081234</v>
      </c>
      <c r="I465" s="0" t="n">
        <f aca="false">H465-G465</f>
        <v>186</v>
      </c>
    </row>
    <row r="466" customFormat="false" ht="15.75" hidden="false" customHeight="false" outlineLevel="0" collapsed="false">
      <c r="A466" s="0" t="s">
        <v>9</v>
      </c>
      <c r="B466" s="0" t="n">
        <v>3804302</v>
      </c>
      <c r="C466" s="0" t="n">
        <v>3804465</v>
      </c>
      <c r="D466" s="0" t="n">
        <f aca="false">C466-B466</f>
        <v>163</v>
      </c>
      <c r="F466" s="9" t="s">
        <v>10</v>
      </c>
      <c r="G466" s="9" t="n">
        <v>4285402</v>
      </c>
      <c r="H466" s="9" t="n">
        <v>4285564</v>
      </c>
      <c r="I466" s="0" t="n">
        <f aca="false">H466-G466</f>
        <v>162</v>
      </c>
    </row>
    <row r="467" customFormat="false" ht="15.75" hidden="false" customHeight="false" outlineLevel="0" collapsed="false">
      <c r="A467" s="0" t="s">
        <v>9</v>
      </c>
      <c r="B467" s="0" t="n">
        <v>3810028</v>
      </c>
      <c r="C467" s="0" t="n">
        <v>3810238</v>
      </c>
      <c r="D467" s="0" t="n">
        <f aca="false">C467-B467</f>
        <v>210</v>
      </c>
      <c r="F467" s="9" t="s">
        <v>11</v>
      </c>
      <c r="G467" s="9" t="n">
        <v>206814</v>
      </c>
      <c r="H467" s="9" t="n">
        <v>207149</v>
      </c>
      <c r="I467" s="0" t="n">
        <f aca="false">H467-G467</f>
        <v>335</v>
      </c>
    </row>
    <row r="468" customFormat="false" ht="15.75" hidden="false" customHeight="false" outlineLevel="0" collapsed="false">
      <c r="A468" s="0" t="s">
        <v>9</v>
      </c>
      <c r="B468" s="0" t="n">
        <v>3821467</v>
      </c>
      <c r="C468" s="0" t="n">
        <v>3821655</v>
      </c>
      <c r="D468" s="0" t="n">
        <f aca="false">C468-B468</f>
        <v>188</v>
      </c>
      <c r="F468" s="9" t="s">
        <v>11</v>
      </c>
      <c r="G468" s="9" t="n">
        <v>283060</v>
      </c>
      <c r="H468" s="9" t="n">
        <v>283239</v>
      </c>
      <c r="I468" s="0" t="n">
        <f aca="false">H468-G468</f>
        <v>179</v>
      </c>
    </row>
    <row r="469" customFormat="false" ht="15.75" hidden="false" customHeight="false" outlineLevel="0" collapsed="false">
      <c r="A469" s="0" t="s">
        <v>9</v>
      </c>
      <c r="B469" s="0" t="n">
        <v>3829346</v>
      </c>
      <c r="C469" s="0" t="n">
        <v>3829560</v>
      </c>
      <c r="D469" s="0" t="n">
        <f aca="false">C469-B469</f>
        <v>214</v>
      </c>
      <c r="F469" s="9" t="s">
        <v>11</v>
      </c>
      <c r="G469" s="9" t="n">
        <v>531153</v>
      </c>
      <c r="H469" s="9" t="n">
        <v>531326</v>
      </c>
      <c r="I469" s="0" t="n">
        <f aca="false">H469-G469</f>
        <v>173</v>
      </c>
    </row>
    <row r="470" customFormat="false" ht="15.75" hidden="false" customHeight="false" outlineLevel="0" collapsed="false">
      <c r="A470" s="0" t="s">
        <v>9</v>
      </c>
      <c r="B470" s="0" t="n">
        <v>3843208</v>
      </c>
      <c r="C470" s="0" t="n">
        <v>3843383</v>
      </c>
      <c r="D470" s="0" t="n">
        <f aca="false">C470-B470</f>
        <v>175</v>
      </c>
      <c r="F470" s="9" t="s">
        <v>11</v>
      </c>
      <c r="G470" s="9" t="n">
        <v>1593205</v>
      </c>
      <c r="H470" s="9" t="n">
        <v>1593362</v>
      </c>
      <c r="I470" s="0" t="n">
        <f aca="false">H470-G470</f>
        <v>157</v>
      </c>
    </row>
    <row r="471" customFormat="false" ht="15.75" hidden="false" customHeight="false" outlineLevel="0" collapsed="false">
      <c r="A471" s="0" t="s">
        <v>9</v>
      </c>
      <c r="B471" s="0" t="n">
        <v>3847063</v>
      </c>
      <c r="C471" s="0" t="n">
        <v>3847503</v>
      </c>
      <c r="D471" s="0" t="n">
        <f aca="false">C471-B471</f>
        <v>440</v>
      </c>
      <c r="F471" s="9" t="s">
        <v>11</v>
      </c>
      <c r="G471" s="9" t="n">
        <v>1689189</v>
      </c>
      <c r="H471" s="9" t="n">
        <v>1689377</v>
      </c>
      <c r="I471" s="0" t="n">
        <f aca="false">H471-G471</f>
        <v>188</v>
      </c>
    </row>
    <row r="472" customFormat="false" ht="15.75" hidden="false" customHeight="false" outlineLevel="0" collapsed="false">
      <c r="A472" s="0" t="s">
        <v>9</v>
      </c>
      <c r="B472" s="0" t="n">
        <v>3850848</v>
      </c>
      <c r="C472" s="0" t="n">
        <v>3851016</v>
      </c>
      <c r="D472" s="0" t="n">
        <f aca="false">C472-B472</f>
        <v>168</v>
      </c>
      <c r="F472" s="9" t="s">
        <v>9</v>
      </c>
      <c r="G472" s="9" t="n">
        <v>57577</v>
      </c>
      <c r="H472" s="9" t="n">
        <v>57878</v>
      </c>
      <c r="I472" s="0" t="n">
        <f aca="false">H472-G472</f>
        <v>301</v>
      </c>
    </row>
    <row r="473" customFormat="false" ht="15.75" hidden="false" customHeight="false" outlineLevel="0" collapsed="false">
      <c r="A473" s="0" t="s">
        <v>9</v>
      </c>
      <c r="B473" s="0" t="n">
        <v>3876117</v>
      </c>
      <c r="C473" s="0" t="n">
        <v>3876677</v>
      </c>
      <c r="D473" s="0" t="n">
        <f aca="false">C473-B473</f>
        <v>560</v>
      </c>
      <c r="F473" s="9" t="s">
        <v>9</v>
      </c>
      <c r="G473" s="9" t="n">
        <v>3791819</v>
      </c>
      <c r="H473" s="9" t="n">
        <v>3791970</v>
      </c>
      <c r="I473" s="0" t="n">
        <f aca="false">H473-G473</f>
        <v>151</v>
      </c>
    </row>
    <row r="474" customFormat="false" ht="15.75" hidden="false" customHeight="false" outlineLevel="0" collapsed="false">
      <c r="A474" s="0" t="s">
        <v>9</v>
      </c>
      <c r="B474" s="0" t="n">
        <v>3891139</v>
      </c>
      <c r="C474" s="0" t="n">
        <v>3891513</v>
      </c>
      <c r="D474" s="0" t="n">
        <f aca="false">C474-B474</f>
        <v>374</v>
      </c>
      <c r="F474" s="9" t="s">
        <v>10</v>
      </c>
      <c r="G474" s="9" t="n">
        <v>2526655</v>
      </c>
      <c r="H474" s="9" t="n">
        <v>2526907</v>
      </c>
      <c r="I474" s="0" t="n">
        <f aca="false">H474-G474</f>
        <v>252</v>
      </c>
    </row>
    <row r="475" customFormat="false" ht="15.75" hidden="false" customHeight="false" outlineLevel="0" collapsed="false">
      <c r="A475" s="0" t="s">
        <v>9</v>
      </c>
      <c r="B475" s="0" t="n">
        <v>3895711</v>
      </c>
      <c r="C475" s="0" t="n">
        <v>3895872</v>
      </c>
      <c r="D475" s="0" t="n">
        <f aca="false">C475-B475</f>
        <v>161</v>
      </c>
      <c r="F475" s="9" t="s">
        <v>10</v>
      </c>
      <c r="G475" s="9" t="n">
        <v>3941721</v>
      </c>
      <c r="H475" s="9" t="n">
        <v>3941919</v>
      </c>
      <c r="I475" s="0" t="n">
        <f aca="false">H475-G475</f>
        <v>198</v>
      </c>
    </row>
    <row r="476" customFormat="false" ht="15.75" hidden="false" customHeight="false" outlineLevel="0" collapsed="false">
      <c r="A476" s="0" t="s">
        <v>9</v>
      </c>
      <c r="B476" s="0" t="n">
        <v>3897416</v>
      </c>
      <c r="C476" s="0" t="n">
        <v>3897640</v>
      </c>
      <c r="D476" s="0" t="n">
        <f aca="false">C476-B476</f>
        <v>224</v>
      </c>
      <c r="F476" s="9" t="s">
        <v>10</v>
      </c>
      <c r="G476" s="9" t="n">
        <v>3987323</v>
      </c>
      <c r="H476" s="9" t="n">
        <v>3987591</v>
      </c>
      <c r="I476" s="0" t="n">
        <f aca="false">H476-G476</f>
        <v>268</v>
      </c>
    </row>
    <row r="477" customFormat="false" ht="15.75" hidden="false" customHeight="false" outlineLevel="0" collapsed="false">
      <c r="A477" s="0" t="s">
        <v>9</v>
      </c>
      <c r="B477" s="0" t="n">
        <v>3899709</v>
      </c>
      <c r="C477" s="0" t="n">
        <v>3899919</v>
      </c>
      <c r="D477" s="0" t="n">
        <f aca="false">C477-B477</f>
        <v>210</v>
      </c>
      <c r="F477" s="9" t="s">
        <v>10</v>
      </c>
      <c r="G477" s="9" t="n">
        <v>4259170</v>
      </c>
      <c r="H477" s="9" t="n">
        <v>4259352</v>
      </c>
      <c r="I477" s="0" t="n">
        <f aca="false">H477-G477</f>
        <v>182</v>
      </c>
    </row>
    <row r="478" customFormat="false" ht="15.75" hidden="false" customHeight="false" outlineLevel="0" collapsed="false">
      <c r="A478" s="0" t="s">
        <v>9</v>
      </c>
      <c r="B478" s="0" t="n">
        <v>3907194</v>
      </c>
      <c r="C478" s="0" t="n">
        <v>3907511</v>
      </c>
      <c r="D478" s="0" t="n">
        <f aca="false">C478-B478</f>
        <v>317</v>
      </c>
      <c r="F478" s="9" t="s">
        <v>11</v>
      </c>
      <c r="G478" s="9" t="n">
        <v>2287270</v>
      </c>
      <c r="H478" s="9" t="n">
        <v>2287499</v>
      </c>
      <c r="I478" s="0" t="n">
        <f aca="false">H478-G478</f>
        <v>229</v>
      </c>
    </row>
    <row r="479" customFormat="false" ht="15.75" hidden="false" customHeight="false" outlineLevel="0" collapsed="false">
      <c r="A479" s="0" t="s">
        <v>9</v>
      </c>
      <c r="B479" s="0" t="n">
        <v>3910389</v>
      </c>
      <c r="C479" s="0" t="n">
        <v>3910588</v>
      </c>
      <c r="D479" s="0" t="n">
        <f aca="false">C479-B479</f>
        <v>199</v>
      </c>
      <c r="F479" s="9" t="s">
        <v>11</v>
      </c>
      <c r="G479" s="9" t="n">
        <v>2217821</v>
      </c>
      <c r="H479" s="9" t="n">
        <v>2218052</v>
      </c>
      <c r="I479" s="0" t="n">
        <f aca="false">H479-G479</f>
        <v>231</v>
      </c>
    </row>
    <row r="480" customFormat="false" ht="15.75" hidden="false" customHeight="false" outlineLevel="0" collapsed="false">
      <c r="A480" s="0" t="s">
        <v>9</v>
      </c>
      <c r="B480" s="0" t="n">
        <v>3920103</v>
      </c>
      <c r="C480" s="0" t="n">
        <v>3920371</v>
      </c>
      <c r="D480" s="0" t="n">
        <f aca="false">C480-B480</f>
        <v>268</v>
      </c>
      <c r="F480" s="9" t="s">
        <v>9</v>
      </c>
      <c r="G480" s="9" t="n">
        <v>144645</v>
      </c>
      <c r="H480" s="9" t="n">
        <v>144855</v>
      </c>
      <c r="I480" s="0" t="n">
        <f aca="false">H480-G480</f>
        <v>210</v>
      </c>
    </row>
    <row r="481" customFormat="false" ht="15.75" hidden="false" customHeight="false" outlineLevel="0" collapsed="false">
      <c r="A481" s="0" t="s">
        <v>9</v>
      </c>
      <c r="B481" s="0" t="n">
        <v>3920704</v>
      </c>
      <c r="C481" s="0" t="n">
        <v>3921018</v>
      </c>
      <c r="D481" s="0" t="n">
        <f aca="false">C481-B481</f>
        <v>314</v>
      </c>
      <c r="F481" s="9" t="s">
        <v>9</v>
      </c>
      <c r="G481" s="9" t="n">
        <v>1724816</v>
      </c>
      <c r="H481" s="9" t="n">
        <v>1724970</v>
      </c>
      <c r="I481" s="0" t="n">
        <f aca="false">H481-G481</f>
        <v>154</v>
      </c>
    </row>
    <row r="482" customFormat="false" ht="15.75" hidden="false" customHeight="false" outlineLevel="0" collapsed="false">
      <c r="A482" s="0" t="s">
        <v>9</v>
      </c>
      <c r="B482" s="0" t="n">
        <v>3921760</v>
      </c>
      <c r="C482" s="0" t="n">
        <v>3921922</v>
      </c>
      <c r="D482" s="0" t="n">
        <f aca="false">C482-B482</f>
        <v>162</v>
      </c>
      <c r="F482" s="9" t="s">
        <v>9</v>
      </c>
      <c r="G482" s="9" t="n">
        <v>1650773</v>
      </c>
      <c r="H482" s="9" t="n">
        <v>1651037</v>
      </c>
      <c r="I482" s="0" t="n">
        <f aca="false">H482-G482</f>
        <v>264</v>
      </c>
    </row>
    <row r="483" customFormat="false" ht="15.75" hidden="false" customHeight="false" outlineLevel="0" collapsed="false">
      <c r="A483" s="0" t="s">
        <v>9</v>
      </c>
      <c r="B483" s="0" t="n">
        <v>3924144</v>
      </c>
      <c r="C483" s="0" t="n">
        <v>3924320</v>
      </c>
      <c r="D483" s="0" t="n">
        <f aca="false">C483-B483</f>
        <v>176</v>
      </c>
      <c r="F483" s="9" t="s">
        <v>9</v>
      </c>
      <c r="G483" s="9" t="n">
        <v>2465020</v>
      </c>
      <c r="H483" s="9" t="n">
        <v>2465249</v>
      </c>
      <c r="I483" s="0" t="n">
        <f aca="false">H483-G483</f>
        <v>229</v>
      </c>
    </row>
    <row r="484" customFormat="false" ht="15.75" hidden="false" customHeight="false" outlineLevel="0" collapsed="false">
      <c r="A484" s="0" t="s">
        <v>9</v>
      </c>
      <c r="B484" s="0" t="n">
        <v>3924415</v>
      </c>
      <c r="C484" s="0" t="n">
        <v>3924659</v>
      </c>
      <c r="D484" s="0" t="n">
        <f aca="false">C484-B484</f>
        <v>244</v>
      </c>
      <c r="F484" s="9" t="s">
        <v>9</v>
      </c>
      <c r="G484" s="9" t="n">
        <v>5080547</v>
      </c>
      <c r="H484" s="9" t="n">
        <v>5080757</v>
      </c>
      <c r="I484" s="0" t="n">
        <f aca="false">H484-G484</f>
        <v>210</v>
      </c>
    </row>
    <row r="485" customFormat="false" ht="15.75" hidden="false" customHeight="false" outlineLevel="0" collapsed="false">
      <c r="A485" s="0" t="s">
        <v>9</v>
      </c>
      <c r="B485" s="0" t="n">
        <v>3927287</v>
      </c>
      <c r="C485" s="0" t="n">
        <v>3927439</v>
      </c>
      <c r="D485" s="0" t="n">
        <f aca="false">C485-B485</f>
        <v>152</v>
      </c>
      <c r="F485" s="9" t="s">
        <v>10</v>
      </c>
      <c r="G485" s="9" t="n">
        <v>1680477</v>
      </c>
      <c r="H485" s="9" t="n">
        <v>1680822</v>
      </c>
      <c r="I485" s="0" t="n">
        <f aca="false">H485-G485</f>
        <v>345</v>
      </c>
    </row>
    <row r="486" customFormat="false" ht="15.75" hidden="false" customHeight="false" outlineLevel="0" collapsed="false">
      <c r="A486" s="0" t="s">
        <v>9</v>
      </c>
      <c r="B486" s="0" t="n">
        <v>3934797</v>
      </c>
      <c r="C486" s="0" t="n">
        <v>3935095</v>
      </c>
      <c r="D486" s="0" t="n">
        <f aca="false">C486-B486</f>
        <v>298</v>
      </c>
      <c r="F486" s="9" t="s">
        <v>10</v>
      </c>
      <c r="G486" s="9" t="n">
        <v>2960336</v>
      </c>
      <c r="H486" s="9" t="n">
        <v>2960569</v>
      </c>
      <c r="I486" s="0" t="n">
        <f aca="false">H486-G486</f>
        <v>233</v>
      </c>
    </row>
    <row r="487" customFormat="false" ht="15.75" hidden="false" customHeight="false" outlineLevel="0" collapsed="false">
      <c r="A487" s="0" t="s">
        <v>9</v>
      </c>
      <c r="B487" s="0" t="n">
        <v>3939837</v>
      </c>
      <c r="C487" s="0" t="n">
        <v>3940051</v>
      </c>
      <c r="D487" s="0" t="n">
        <f aca="false">C487-B487</f>
        <v>214</v>
      </c>
      <c r="F487" s="9" t="s">
        <v>9</v>
      </c>
      <c r="G487" s="9" t="n">
        <v>77382</v>
      </c>
      <c r="H487" s="9" t="n">
        <v>77633</v>
      </c>
      <c r="I487" s="0" t="n">
        <f aca="false">H487-G487</f>
        <v>251</v>
      </c>
    </row>
    <row r="488" customFormat="false" ht="15.75" hidden="false" customHeight="false" outlineLevel="0" collapsed="false">
      <c r="A488" s="0" t="s">
        <v>9</v>
      </c>
      <c r="B488" s="0" t="n">
        <v>3951654</v>
      </c>
      <c r="C488" s="0" t="n">
        <v>3951838</v>
      </c>
      <c r="D488" s="0" t="n">
        <f aca="false">C488-B488</f>
        <v>184</v>
      </c>
      <c r="F488" s="9" t="s">
        <v>9</v>
      </c>
      <c r="G488" s="9" t="n">
        <v>105914</v>
      </c>
      <c r="H488" s="9" t="n">
        <v>106102</v>
      </c>
      <c r="I488" s="0" t="n">
        <f aca="false">H488-G488</f>
        <v>188</v>
      </c>
    </row>
    <row r="489" customFormat="false" ht="15.75" hidden="false" customHeight="false" outlineLevel="0" collapsed="false">
      <c r="A489" s="0" t="s">
        <v>9</v>
      </c>
      <c r="B489" s="0" t="n">
        <v>3956965</v>
      </c>
      <c r="C489" s="0" t="n">
        <v>3957129</v>
      </c>
      <c r="D489" s="0" t="n">
        <f aca="false">C489-B489</f>
        <v>164</v>
      </c>
      <c r="F489" s="9" t="s">
        <v>9</v>
      </c>
      <c r="G489" s="9" t="n">
        <v>150969</v>
      </c>
      <c r="H489" s="9" t="n">
        <v>151147</v>
      </c>
      <c r="I489" s="0" t="n">
        <f aca="false">H489-G489</f>
        <v>178</v>
      </c>
    </row>
    <row r="490" customFormat="false" ht="15.75" hidden="false" customHeight="false" outlineLevel="0" collapsed="false">
      <c r="A490" s="0" t="s">
        <v>9</v>
      </c>
      <c r="B490" s="0" t="n">
        <v>3959538</v>
      </c>
      <c r="C490" s="0" t="n">
        <v>3959742</v>
      </c>
      <c r="D490" s="0" t="n">
        <f aca="false">C490-B490</f>
        <v>204</v>
      </c>
      <c r="F490" s="9" t="s">
        <v>9</v>
      </c>
      <c r="G490" s="9" t="n">
        <v>215485</v>
      </c>
      <c r="H490" s="9" t="n">
        <v>215682</v>
      </c>
      <c r="I490" s="0" t="n">
        <f aca="false">H490-G490</f>
        <v>197</v>
      </c>
    </row>
    <row r="491" customFormat="false" ht="15.75" hidden="false" customHeight="false" outlineLevel="0" collapsed="false">
      <c r="A491" s="0" t="s">
        <v>9</v>
      </c>
      <c r="B491" s="0" t="n">
        <v>3962929</v>
      </c>
      <c r="C491" s="0" t="n">
        <v>3963111</v>
      </c>
      <c r="D491" s="0" t="n">
        <f aca="false">C491-B491</f>
        <v>182</v>
      </c>
      <c r="F491" s="9" t="s">
        <v>9</v>
      </c>
      <c r="G491" s="9" t="n">
        <v>435164</v>
      </c>
      <c r="H491" s="9" t="n">
        <v>435332</v>
      </c>
      <c r="I491" s="0" t="n">
        <f aca="false">H491-G491</f>
        <v>168</v>
      </c>
    </row>
    <row r="492" customFormat="false" ht="15.75" hidden="false" customHeight="false" outlineLevel="0" collapsed="false">
      <c r="A492" s="0" t="s">
        <v>9</v>
      </c>
      <c r="B492" s="0" t="n">
        <v>3966518</v>
      </c>
      <c r="C492" s="0" t="n">
        <v>3966771</v>
      </c>
      <c r="D492" s="0" t="n">
        <f aca="false">C492-B492</f>
        <v>253</v>
      </c>
      <c r="F492" s="9" t="s">
        <v>9</v>
      </c>
      <c r="G492" s="9" t="n">
        <v>562707</v>
      </c>
      <c r="H492" s="9" t="n">
        <v>562914</v>
      </c>
      <c r="I492" s="0" t="n">
        <f aca="false">H492-G492</f>
        <v>207</v>
      </c>
    </row>
    <row r="493" customFormat="false" ht="15.75" hidden="false" customHeight="false" outlineLevel="0" collapsed="false">
      <c r="A493" s="0" t="s">
        <v>9</v>
      </c>
      <c r="B493" s="0" t="n">
        <v>3968804</v>
      </c>
      <c r="C493" s="0" t="n">
        <v>3969029</v>
      </c>
      <c r="D493" s="0" t="n">
        <f aca="false">C493-B493</f>
        <v>225</v>
      </c>
      <c r="F493" s="9" t="s">
        <v>9</v>
      </c>
      <c r="G493" s="9" t="n">
        <v>719500</v>
      </c>
      <c r="H493" s="9" t="n">
        <v>719698</v>
      </c>
      <c r="I493" s="0" t="n">
        <f aca="false">H493-G493</f>
        <v>198</v>
      </c>
    </row>
    <row r="494" customFormat="false" ht="15.75" hidden="false" customHeight="false" outlineLevel="0" collapsed="false">
      <c r="A494" s="0" t="s">
        <v>9</v>
      </c>
      <c r="B494" s="0" t="n">
        <v>3980861</v>
      </c>
      <c r="C494" s="0" t="n">
        <v>3981112</v>
      </c>
      <c r="D494" s="0" t="n">
        <f aca="false">C494-B494</f>
        <v>251</v>
      </c>
      <c r="F494" s="9" t="s">
        <v>9</v>
      </c>
      <c r="G494" s="9" t="n">
        <v>748986</v>
      </c>
      <c r="H494" s="9" t="n">
        <v>749208</v>
      </c>
      <c r="I494" s="0" t="n">
        <f aca="false">H494-G494</f>
        <v>222</v>
      </c>
    </row>
    <row r="495" customFormat="false" ht="15.75" hidden="false" customHeight="false" outlineLevel="0" collapsed="false">
      <c r="A495" s="0" t="s">
        <v>9</v>
      </c>
      <c r="B495" s="0" t="n">
        <v>3991386</v>
      </c>
      <c r="C495" s="0" t="n">
        <v>3992093</v>
      </c>
      <c r="D495" s="0" t="n">
        <f aca="false">C495-B495</f>
        <v>707</v>
      </c>
      <c r="F495" s="9" t="s">
        <v>9</v>
      </c>
      <c r="G495" s="9" t="n">
        <v>934405</v>
      </c>
      <c r="H495" s="9" t="n">
        <v>934559</v>
      </c>
      <c r="I495" s="0" t="n">
        <f aca="false">H495-G495</f>
        <v>154</v>
      </c>
    </row>
    <row r="496" customFormat="false" ht="15.75" hidden="false" customHeight="false" outlineLevel="0" collapsed="false">
      <c r="A496" s="0" t="s">
        <v>9</v>
      </c>
      <c r="B496" s="0" t="n">
        <v>3994295</v>
      </c>
      <c r="C496" s="0" t="n">
        <v>3994751</v>
      </c>
      <c r="D496" s="0" t="n">
        <f aca="false">C496-B496</f>
        <v>456</v>
      </c>
      <c r="F496" s="9" t="s">
        <v>9</v>
      </c>
      <c r="G496" s="9" t="n">
        <v>949029</v>
      </c>
      <c r="H496" s="9" t="n">
        <v>949274</v>
      </c>
      <c r="I496" s="0" t="n">
        <f aca="false">H496-G496</f>
        <v>245</v>
      </c>
    </row>
    <row r="497" customFormat="false" ht="15.75" hidden="false" customHeight="false" outlineLevel="0" collapsed="false">
      <c r="A497" s="0" t="s">
        <v>9</v>
      </c>
      <c r="B497" s="0" t="n">
        <v>4007620</v>
      </c>
      <c r="C497" s="0" t="n">
        <v>4007814</v>
      </c>
      <c r="D497" s="0" t="n">
        <f aca="false">C497-B497</f>
        <v>194</v>
      </c>
      <c r="F497" s="9" t="s">
        <v>9</v>
      </c>
      <c r="G497" s="9" t="n">
        <v>965363</v>
      </c>
      <c r="H497" s="9" t="n">
        <v>965518</v>
      </c>
      <c r="I497" s="0" t="n">
        <f aca="false">H497-G497</f>
        <v>155</v>
      </c>
    </row>
    <row r="498" customFormat="false" ht="15.75" hidden="false" customHeight="false" outlineLevel="0" collapsed="false">
      <c r="A498" s="0" t="s">
        <v>9</v>
      </c>
      <c r="B498" s="0" t="n">
        <v>4009676</v>
      </c>
      <c r="C498" s="0" t="n">
        <v>4010435</v>
      </c>
      <c r="D498" s="0" t="n">
        <f aca="false">C498-B498</f>
        <v>759</v>
      </c>
      <c r="F498" s="9" t="s">
        <v>9</v>
      </c>
      <c r="G498" s="9" t="n">
        <v>1050132</v>
      </c>
      <c r="H498" s="9" t="n">
        <v>1050307</v>
      </c>
      <c r="I498" s="0" t="n">
        <f aca="false">H498-G498</f>
        <v>175</v>
      </c>
    </row>
    <row r="499" customFormat="false" ht="15.75" hidden="false" customHeight="false" outlineLevel="0" collapsed="false">
      <c r="A499" s="0" t="s">
        <v>9</v>
      </c>
      <c r="B499" s="0" t="n">
        <v>4013974</v>
      </c>
      <c r="C499" s="0" t="n">
        <v>4014183</v>
      </c>
      <c r="D499" s="0" t="n">
        <f aca="false">C499-B499</f>
        <v>209</v>
      </c>
      <c r="F499" s="9" t="s">
        <v>9</v>
      </c>
      <c r="G499" s="9" t="n">
        <v>1286461</v>
      </c>
      <c r="H499" s="9" t="n">
        <v>1286653</v>
      </c>
      <c r="I499" s="0" t="n">
        <f aca="false">H499-G499</f>
        <v>192</v>
      </c>
    </row>
    <row r="500" customFormat="false" ht="15.75" hidden="false" customHeight="false" outlineLevel="0" collapsed="false">
      <c r="A500" s="0" t="s">
        <v>9</v>
      </c>
      <c r="B500" s="0" t="n">
        <v>4019723</v>
      </c>
      <c r="C500" s="0" t="n">
        <v>4019883</v>
      </c>
      <c r="D500" s="0" t="n">
        <f aca="false">C500-B500</f>
        <v>160</v>
      </c>
      <c r="F500" s="9" t="s">
        <v>9</v>
      </c>
      <c r="G500" s="9" t="n">
        <v>1531075</v>
      </c>
      <c r="H500" s="9" t="n">
        <v>1531254</v>
      </c>
      <c r="I500" s="0" t="n">
        <f aca="false">H500-G500</f>
        <v>179</v>
      </c>
    </row>
    <row r="501" customFormat="false" ht="15.75" hidden="false" customHeight="false" outlineLevel="0" collapsed="false">
      <c r="A501" s="0" t="s">
        <v>9</v>
      </c>
      <c r="B501" s="0" t="n">
        <v>4037607</v>
      </c>
      <c r="C501" s="0" t="n">
        <v>4037787</v>
      </c>
      <c r="D501" s="0" t="n">
        <f aca="false">C501-B501</f>
        <v>180</v>
      </c>
      <c r="F501" s="9" t="s">
        <v>9</v>
      </c>
      <c r="G501" s="9" t="n">
        <v>1785737</v>
      </c>
      <c r="H501" s="9" t="n">
        <v>1785899</v>
      </c>
      <c r="I501" s="0" t="n">
        <f aca="false">H501-G501</f>
        <v>162</v>
      </c>
    </row>
    <row r="502" customFormat="false" ht="15.75" hidden="false" customHeight="false" outlineLevel="0" collapsed="false">
      <c r="A502" s="0" t="s">
        <v>9</v>
      </c>
      <c r="B502" s="0" t="n">
        <v>4053309</v>
      </c>
      <c r="C502" s="0" t="n">
        <v>4053604</v>
      </c>
      <c r="D502" s="0" t="n">
        <f aca="false">C502-B502</f>
        <v>295</v>
      </c>
      <c r="F502" s="9" t="s">
        <v>9</v>
      </c>
      <c r="G502" s="9" t="n">
        <v>1819492</v>
      </c>
      <c r="H502" s="9" t="n">
        <v>1819685</v>
      </c>
      <c r="I502" s="0" t="n">
        <f aca="false">H502-G502</f>
        <v>193</v>
      </c>
    </row>
    <row r="503" customFormat="false" ht="15.75" hidden="false" customHeight="false" outlineLevel="0" collapsed="false">
      <c r="A503" s="0" t="s">
        <v>9</v>
      </c>
      <c r="B503" s="0" t="n">
        <v>4064957</v>
      </c>
      <c r="C503" s="0" t="n">
        <v>4065208</v>
      </c>
      <c r="D503" s="0" t="n">
        <f aca="false">C503-B503</f>
        <v>251</v>
      </c>
      <c r="F503" s="9" t="s">
        <v>9</v>
      </c>
      <c r="G503" s="9" t="n">
        <v>1834161</v>
      </c>
      <c r="H503" s="9" t="n">
        <v>1834357</v>
      </c>
      <c r="I503" s="0" t="n">
        <f aca="false">H503-G503</f>
        <v>196</v>
      </c>
    </row>
    <row r="504" customFormat="false" ht="15.75" hidden="false" customHeight="false" outlineLevel="0" collapsed="false">
      <c r="A504" s="0" t="s">
        <v>9</v>
      </c>
      <c r="B504" s="0" t="n">
        <v>4081149</v>
      </c>
      <c r="C504" s="0" t="n">
        <v>4081377</v>
      </c>
      <c r="D504" s="0" t="n">
        <f aca="false">C504-B504</f>
        <v>228</v>
      </c>
      <c r="F504" s="9" t="s">
        <v>9</v>
      </c>
      <c r="G504" s="9" t="n">
        <v>1844382</v>
      </c>
      <c r="H504" s="9" t="n">
        <v>1844583</v>
      </c>
      <c r="I504" s="0" t="n">
        <f aca="false">H504-G504</f>
        <v>201</v>
      </c>
    </row>
    <row r="505" customFormat="false" ht="15.75" hidden="false" customHeight="false" outlineLevel="0" collapsed="false">
      <c r="A505" s="0" t="s">
        <v>9</v>
      </c>
      <c r="B505" s="0" t="n">
        <v>4088595</v>
      </c>
      <c r="C505" s="0" t="n">
        <v>4088768</v>
      </c>
      <c r="D505" s="0" t="n">
        <f aca="false">C505-B505</f>
        <v>173</v>
      </c>
      <c r="F505" s="9" t="s">
        <v>9</v>
      </c>
      <c r="G505" s="9" t="n">
        <v>1954202</v>
      </c>
      <c r="H505" s="9" t="n">
        <v>1954442</v>
      </c>
      <c r="I505" s="0" t="n">
        <f aca="false">H505-G505</f>
        <v>240</v>
      </c>
    </row>
    <row r="506" customFormat="false" ht="15.75" hidden="false" customHeight="false" outlineLevel="0" collapsed="false">
      <c r="A506" s="0" t="s">
        <v>9</v>
      </c>
      <c r="B506" s="0" t="n">
        <v>4097112</v>
      </c>
      <c r="C506" s="0" t="n">
        <v>4097361</v>
      </c>
      <c r="D506" s="0" t="n">
        <f aca="false">C506-B506</f>
        <v>249</v>
      </c>
      <c r="F506" s="9" t="s">
        <v>9</v>
      </c>
      <c r="G506" s="9" t="n">
        <v>1955889</v>
      </c>
      <c r="H506" s="9" t="n">
        <v>1956139</v>
      </c>
      <c r="I506" s="0" t="n">
        <f aca="false">H506-G506</f>
        <v>250</v>
      </c>
    </row>
    <row r="507" customFormat="false" ht="15.75" hidden="false" customHeight="false" outlineLevel="0" collapsed="false">
      <c r="A507" s="0" t="s">
        <v>9</v>
      </c>
      <c r="B507" s="0" t="n">
        <v>4100156</v>
      </c>
      <c r="C507" s="0" t="n">
        <v>4100310</v>
      </c>
      <c r="D507" s="0" t="n">
        <f aca="false">C507-B507</f>
        <v>154</v>
      </c>
      <c r="F507" s="9" t="s">
        <v>9</v>
      </c>
      <c r="G507" s="9" t="n">
        <v>1956393</v>
      </c>
      <c r="H507" s="9" t="n">
        <v>1956547</v>
      </c>
      <c r="I507" s="0" t="n">
        <f aca="false">H507-G507</f>
        <v>154</v>
      </c>
    </row>
    <row r="508" customFormat="false" ht="15.75" hidden="false" customHeight="false" outlineLevel="0" collapsed="false">
      <c r="A508" s="0" t="s">
        <v>9</v>
      </c>
      <c r="B508" s="0" t="n">
        <v>4104720</v>
      </c>
      <c r="C508" s="0" t="n">
        <v>4104906</v>
      </c>
      <c r="D508" s="0" t="n">
        <f aca="false">C508-B508</f>
        <v>186</v>
      </c>
      <c r="F508" s="9" t="s">
        <v>9</v>
      </c>
      <c r="G508" s="9" t="n">
        <v>1993789</v>
      </c>
      <c r="H508" s="9" t="n">
        <v>1993982</v>
      </c>
      <c r="I508" s="0" t="n">
        <f aca="false">H508-G508</f>
        <v>193</v>
      </c>
    </row>
    <row r="509" customFormat="false" ht="15.75" hidden="false" customHeight="false" outlineLevel="0" collapsed="false">
      <c r="A509" s="0" t="s">
        <v>9</v>
      </c>
      <c r="B509" s="0" t="n">
        <v>4105751</v>
      </c>
      <c r="C509" s="0" t="n">
        <v>4105966</v>
      </c>
      <c r="D509" s="0" t="n">
        <f aca="false">C509-B509</f>
        <v>215</v>
      </c>
      <c r="F509" s="9" t="s">
        <v>9</v>
      </c>
      <c r="G509" s="9" t="n">
        <v>2209091</v>
      </c>
      <c r="H509" s="9" t="n">
        <v>2209267</v>
      </c>
      <c r="I509" s="0" t="n">
        <f aca="false">H509-G509</f>
        <v>176</v>
      </c>
    </row>
    <row r="510" customFormat="false" ht="15.75" hidden="false" customHeight="false" outlineLevel="0" collapsed="false">
      <c r="A510" s="0" t="s">
        <v>9</v>
      </c>
      <c r="B510" s="0" t="n">
        <v>4106099</v>
      </c>
      <c r="C510" s="0" t="n">
        <v>4106439</v>
      </c>
      <c r="D510" s="0" t="n">
        <f aca="false">C510-B510</f>
        <v>340</v>
      </c>
      <c r="F510" s="9" t="s">
        <v>9</v>
      </c>
      <c r="G510" s="9" t="n">
        <v>2451622</v>
      </c>
      <c r="H510" s="9" t="n">
        <v>2451824</v>
      </c>
      <c r="I510" s="0" t="n">
        <f aca="false">H510-G510</f>
        <v>202</v>
      </c>
    </row>
    <row r="511" customFormat="false" ht="15.75" hidden="false" customHeight="false" outlineLevel="0" collapsed="false">
      <c r="A511" s="0" t="s">
        <v>9</v>
      </c>
      <c r="B511" s="0" t="n">
        <v>4113624</v>
      </c>
      <c r="C511" s="0" t="n">
        <v>4113794</v>
      </c>
      <c r="D511" s="0" t="n">
        <f aca="false">C511-B511</f>
        <v>170</v>
      </c>
      <c r="F511" s="9" t="s">
        <v>9</v>
      </c>
      <c r="G511" s="9" t="n">
        <v>2509967</v>
      </c>
      <c r="H511" s="9" t="n">
        <v>2510172</v>
      </c>
      <c r="I511" s="0" t="n">
        <f aca="false">H511-G511</f>
        <v>205</v>
      </c>
    </row>
    <row r="512" customFormat="false" ht="15.75" hidden="false" customHeight="false" outlineLevel="0" collapsed="false">
      <c r="A512" s="0" t="s">
        <v>9</v>
      </c>
      <c r="B512" s="0" t="n">
        <v>4133480</v>
      </c>
      <c r="C512" s="0" t="n">
        <v>4133640</v>
      </c>
      <c r="D512" s="0" t="n">
        <f aca="false">C512-B512</f>
        <v>160</v>
      </c>
      <c r="F512" s="9" t="s">
        <v>9</v>
      </c>
      <c r="G512" s="9" t="n">
        <v>2527414</v>
      </c>
      <c r="H512" s="9" t="n">
        <v>2527583</v>
      </c>
      <c r="I512" s="0" t="n">
        <f aca="false">H512-G512</f>
        <v>169</v>
      </c>
    </row>
    <row r="513" customFormat="false" ht="15.75" hidden="false" customHeight="false" outlineLevel="0" collapsed="false">
      <c r="A513" s="0" t="s">
        <v>9</v>
      </c>
      <c r="B513" s="0" t="n">
        <v>4135909</v>
      </c>
      <c r="C513" s="0" t="n">
        <v>4136076</v>
      </c>
      <c r="D513" s="0" t="n">
        <f aca="false">C513-B513</f>
        <v>167</v>
      </c>
      <c r="F513" s="9" t="s">
        <v>9</v>
      </c>
      <c r="G513" s="9" t="n">
        <v>2628194</v>
      </c>
      <c r="H513" s="9" t="n">
        <v>2628484</v>
      </c>
      <c r="I513" s="0" t="n">
        <f aca="false">H513-G513</f>
        <v>290</v>
      </c>
    </row>
    <row r="514" customFormat="false" ht="15.75" hidden="false" customHeight="false" outlineLevel="0" collapsed="false">
      <c r="A514" s="0" t="s">
        <v>9</v>
      </c>
      <c r="B514" s="0" t="n">
        <v>4139199</v>
      </c>
      <c r="C514" s="0" t="n">
        <v>4139509</v>
      </c>
      <c r="D514" s="0" t="n">
        <f aca="false">C514-B514</f>
        <v>310</v>
      </c>
      <c r="F514" s="9" t="s">
        <v>9</v>
      </c>
      <c r="G514" s="9" t="n">
        <v>2641915</v>
      </c>
      <c r="H514" s="9" t="n">
        <v>2642083</v>
      </c>
      <c r="I514" s="0" t="n">
        <f aca="false">H514-G514</f>
        <v>168</v>
      </c>
    </row>
    <row r="515" customFormat="false" ht="15.75" hidden="false" customHeight="false" outlineLevel="0" collapsed="false">
      <c r="A515" s="0" t="s">
        <v>9</v>
      </c>
      <c r="B515" s="0" t="n">
        <v>4142308</v>
      </c>
      <c r="C515" s="0" t="n">
        <v>4142847</v>
      </c>
      <c r="D515" s="0" t="n">
        <f aca="false">C515-B515</f>
        <v>539</v>
      </c>
      <c r="F515" s="9" t="s">
        <v>9</v>
      </c>
      <c r="G515" s="9" t="n">
        <v>2937315</v>
      </c>
      <c r="H515" s="9" t="n">
        <v>2937520</v>
      </c>
      <c r="I515" s="0" t="n">
        <f aca="false">H515-G515</f>
        <v>205</v>
      </c>
    </row>
    <row r="516" customFormat="false" ht="15.75" hidden="false" customHeight="false" outlineLevel="0" collapsed="false">
      <c r="A516" s="0" t="s">
        <v>9</v>
      </c>
      <c r="B516" s="0" t="n">
        <v>4143143</v>
      </c>
      <c r="C516" s="0" t="n">
        <v>4143380</v>
      </c>
      <c r="D516" s="0" t="n">
        <f aca="false">C516-B516</f>
        <v>237</v>
      </c>
      <c r="F516" s="9" t="s">
        <v>9</v>
      </c>
      <c r="G516" s="9" t="n">
        <v>2979715</v>
      </c>
      <c r="H516" s="9" t="n">
        <v>2979885</v>
      </c>
      <c r="I516" s="0" t="n">
        <f aca="false">H516-G516</f>
        <v>170</v>
      </c>
    </row>
    <row r="517" customFormat="false" ht="15.75" hidden="false" customHeight="false" outlineLevel="0" collapsed="false">
      <c r="A517" s="0" t="s">
        <v>9</v>
      </c>
      <c r="B517" s="0" t="n">
        <v>4152985</v>
      </c>
      <c r="C517" s="0" t="n">
        <v>4153212</v>
      </c>
      <c r="D517" s="0" t="n">
        <f aca="false">C517-B517</f>
        <v>227</v>
      </c>
      <c r="F517" s="9" t="s">
        <v>9</v>
      </c>
      <c r="G517" s="9" t="n">
        <v>3500401</v>
      </c>
      <c r="H517" s="9" t="n">
        <v>3500561</v>
      </c>
      <c r="I517" s="0" t="n">
        <f aca="false">H517-G517</f>
        <v>160</v>
      </c>
    </row>
    <row r="518" customFormat="false" ht="15.75" hidden="false" customHeight="false" outlineLevel="0" collapsed="false">
      <c r="A518" s="0" t="s">
        <v>9</v>
      </c>
      <c r="B518" s="0" t="n">
        <v>4157688</v>
      </c>
      <c r="C518" s="0" t="n">
        <v>4157885</v>
      </c>
      <c r="D518" s="0" t="n">
        <f aca="false">C518-B518</f>
        <v>197</v>
      </c>
      <c r="F518" s="9" t="s">
        <v>9</v>
      </c>
      <c r="G518" s="9" t="n">
        <v>3559240</v>
      </c>
      <c r="H518" s="9" t="n">
        <v>3559412</v>
      </c>
      <c r="I518" s="0" t="n">
        <f aca="false">H518-G518</f>
        <v>172</v>
      </c>
    </row>
    <row r="519" customFormat="false" ht="15.75" hidden="false" customHeight="false" outlineLevel="0" collapsed="false">
      <c r="A519" s="0" t="s">
        <v>9</v>
      </c>
      <c r="B519" s="0" t="n">
        <v>4167701</v>
      </c>
      <c r="C519" s="0" t="n">
        <v>4167887</v>
      </c>
      <c r="D519" s="0" t="n">
        <f aca="false">C519-B519</f>
        <v>186</v>
      </c>
      <c r="F519" s="9" t="s">
        <v>9</v>
      </c>
      <c r="G519" s="9" t="n">
        <v>3620223</v>
      </c>
      <c r="H519" s="9" t="n">
        <v>3620402</v>
      </c>
      <c r="I519" s="0" t="n">
        <f aca="false">H519-G519</f>
        <v>179</v>
      </c>
    </row>
    <row r="520" customFormat="false" ht="15.75" hidden="false" customHeight="false" outlineLevel="0" collapsed="false">
      <c r="A520" s="0" t="s">
        <v>9</v>
      </c>
      <c r="B520" s="0" t="n">
        <v>4178247</v>
      </c>
      <c r="C520" s="0" t="n">
        <v>4178504</v>
      </c>
      <c r="D520" s="0" t="n">
        <f aca="false">C520-B520</f>
        <v>257</v>
      </c>
      <c r="F520" s="9" t="s">
        <v>9</v>
      </c>
      <c r="G520" s="9" t="n">
        <v>3847955</v>
      </c>
      <c r="H520" s="9" t="n">
        <v>3848113</v>
      </c>
      <c r="I520" s="0" t="n">
        <f aca="false">H520-G520</f>
        <v>158</v>
      </c>
    </row>
    <row r="521" customFormat="false" ht="15.75" hidden="false" customHeight="false" outlineLevel="0" collapsed="false">
      <c r="A521" s="0" t="s">
        <v>9</v>
      </c>
      <c r="B521" s="0" t="n">
        <v>4183092</v>
      </c>
      <c r="C521" s="0" t="n">
        <v>4183286</v>
      </c>
      <c r="D521" s="0" t="n">
        <f aca="false">C521-B521</f>
        <v>194</v>
      </c>
      <c r="F521" s="9" t="s">
        <v>9</v>
      </c>
      <c r="G521" s="9" t="n">
        <v>3880992</v>
      </c>
      <c r="H521" s="9" t="n">
        <v>3881157</v>
      </c>
      <c r="I521" s="0" t="n">
        <f aca="false">H521-G521</f>
        <v>165</v>
      </c>
    </row>
    <row r="522" customFormat="false" ht="15.75" hidden="false" customHeight="false" outlineLevel="0" collapsed="false">
      <c r="A522" s="0" t="s">
        <v>9</v>
      </c>
      <c r="B522" s="0" t="n">
        <v>4195193</v>
      </c>
      <c r="C522" s="0" t="n">
        <v>4195435</v>
      </c>
      <c r="D522" s="0" t="n">
        <f aca="false">C522-B522</f>
        <v>242</v>
      </c>
      <c r="F522" s="9" t="s">
        <v>9</v>
      </c>
      <c r="G522" s="9" t="n">
        <v>3994887</v>
      </c>
      <c r="H522" s="9" t="n">
        <v>3995057</v>
      </c>
      <c r="I522" s="0" t="n">
        <f aca="false">H522-G522</f>
        <v>170</v>
      </c>
    </row>
    <row r="523" customFormat="false" ht="15.75" hidden="false" customHeight="false" outlineLevel="0" collapsed="false">
      <c r="A523" s="0" t="s">
        <v>9</v>
      </c>
      <c r="B523" s="0" t="n">
        <v>4195557</v>
      </c>
      <c r="C523" s="0" t="n">
        <v>4195765</v>
      </c>
      <c r="D523" s="0" t="n">
        <f aca="false">C523-B523</f>
        <v>208</v>
      </c>
      <c r="F523" s="9" t="s">
        <v>9</v>
      </c>
      <c r="G523" s="9" t="n">
        <v>4009071</v>
      </c>
      <c r="H523" s="9" t="n">
        <v>4009453</v>
      </c>
      <c r="I523" s="0" t="n">
        <f aca="false">H523-G523</f>
        <v>382</v>
      </c>
    </row>
    <row r="524" customFormat="false" ht="15.75" hidden="false" customHeight="false" outlineLevel="0" collapsed="false">
      <c r="A524" s="0" t="s">
        <v>9</v>
      </c>
      <c r="B524" s="0" t="n">
        <v>4208844</v>
      </c>
      <c r="C524" s="0" t="n">
        <v>4209004</v>
      </c>
      <c r="D524" s="0" t="n">
        <f aca="false">C524-B524</f>
        <v>160</v>
      </c>
      <c r="F524" s="9" t="s">
        <v>9</v>
      </c>
      <c r="G524" s="9" t="n">
        <v>4011861</v>
      </c>
      <c r="H524" s="9" t="n">
        <v>4012044</v>
      </c>
      <c r="I524" s="0" t="n">
        <f aca="false">H524-G524</f>
        <v>183</v>
      </c>
    </row>
    <row r="525" customFormat="false" ht="15.75" hidden="false" customHeight="false" outlineLevel="0" collapsed="false">
      <c r="A525" s="0" t="s">
        <v>9</v>
      </c>
      <c r="B525" s="0" t="n">
        <v>4216852</v>
      </c>
      <c r="C525" s="0" t="n">
        <v>4217044</v>
      </c>
      <c r="D525" s="0" t="n">
        <f aca="false">C525-B525</f>
        <v>192</v>
      </c>
      <c r="F525" s="9" t="s">
        <v>9</v>
      </c>
      <c r="G525" s="9" t="n">
        <v>4107351</v>
      </c>
      <c r="H525" s="9" t="n">
        <v>4107514</v>
      </c>
      <c r="I525" s="0" t="n">
        <f aca="false">H525-G525</f>
        <v>163</v>
      </c>
    </row>
    <row r="526" customFormat="false" ht="15.75" hidden="false" customHeight="false" outlineLevel="0" collapsed="false">
      <c r="A526" s="0" t="s">
        <v>9</v>
      </c>
      <c r="B526" s="0" t="n">
        <v>4219194</v>
      </c>
      <c r="C526" s="0" t="n">
        <v>4219505</v>
      </c>
      <c r="D526" s="0" t="n">
        <f aca="false">C526-B526</f>
        <v>311</v>
      </c>
      <c r="F526" s="9" t="s">
        <v>9</v>
      </c>
      <c r="G526" s="9" t="n">
        <v>4196576</v>
      </c>
      <c r="H526" s="9" t="n">
        <v>4196818</v>
      </c>
      <c r="I526" s="0" t="n">
        <f aca="false">H526-G526</f>
        <v>242</v>
      </c>
    </row>
    <row r="527" customFormat="false" ht="15.75" hidden="false" customHeight="false" outlineLevel="0" collapsed="false">
      <c r="A527" s="0" t="s">
        <v>9</v>
      </c>
      <c r="B527" s="0" t="n">
        <v>4223671</v>
      </c>
      <c r="C527" s="0" t="n">
        <v>4223834</v>
      </c>
      <c r="D527" s="0" t="n">
        <f aca="false">C527-B527</f>
        <v>163</v>
      </c>
      <c r="F527" s="9" t="s">
        <v>9</v>
      </c>
      <c r="G527" s="9" t="n">
        <v>4325880</v>
      </c>
      <c r="H527" s="9" t="n">
        <v>4326034</v>
      </c>
      <c r="I527" s="0" t="n">
        <f aca="false">H527-G527</f>
        <v>154</v>
      </c>
    </row>
    <row r="528" customFormat="false" ht="15.75" hidden="false" customHeight="false" outlineLevel="0" collapsed="false">
      <c r="A528" s="0" t="s">
        <v>9</v>
      </c>
      <c r="B528" s="0" t="n">
        <v>4223938</v>
      </c>
      <c r="C528" s="0" t="n">
        <v>4224123</v>
      </c>
      <c r="D528" s="0" t="n">
        <f aca="false">C528-B528</f>
        <v>185</v>
      </c>
      <c r="F528" s="9" t="s">
        <v>9</v>
      </c>
      <c r="G528" s="9" t="n">
        <v>4361277</v>
      </c>
      <c r="H528" s="9" t="n">
        <v>4361513</v>
      </c>
      <c r="I528" s="0" t="n">
        <f aca="false">H528-G528</f>
        <v>236</v>
      </c>
    </row>
    <row r="529" customFormat="false" ht="15.75" hidden="false" customHeight="false" outlineLevel="0" collapsed="false">
      <c r="A529" s="0" t="s">
        <v>9</v>
      </c>
      <c r="B529" s="0" t="n">
        <v>4226835</v>
      </c>
      <c r="C529" s="0" t="n">
        <v>4227010</v>
      </c>
      <c r="D529" s="0" t="n">
        <f aca="false">C529-B529</f>
        <v>175</v>
      </c>
      <c r="F529" s="9" t="s">
        <v>9</v>
      </c>
      <c r="G529" s="9" t="n">
        <v>4361652</v>
      </c>
      <c r="H529" s="9" t="n">
        <v>4361907</v>
      </c>
      <c r="I529" s="0" t="n">
        <f aca="false">H529-G529</f>
        <v>255</v>
      </c>
    </row>
    <row r="530" customFormat="false" ht="15.75" hidden="false" customHeight="false" outlineLevel="0" collapsed="false">
      <c r="A530" s="0" t="s">
        <v>9</v>
      </c>
      <c r="B530" s="0" t="n">
        <v>4230406</v>
      </c>
      <c r="C530" s="0" t="n">
        <v>4230622</v>
      </c>
      <c r="D530" s="0" t="n">
        <f aca="false">C530-B530</f>
        <v>216</v>
      </c>
      <c r="F530" s="9" t="s">
        <v>9</v>
      </c>
      <c r="G530" s="9" t="n">
        <v>4516404</v>
      </c>
      <c r="H530" s="9" t="n">
        <v>4516594</v>
      </c>
      <c r="I530" s="0" t="n">
        <f aca="false">H530-G530</f>
        <v>190</v>
      </c>
    </row>
    <row r="531" customFormat="false" ht="15.75" hidden="false" customHeight="false" outlineLevel="0" collapsed="false">
      <c r="A531" s="0" t="s">
        <v>9</v>
      </c>
      <c r="B531" s="0" t="n">
        <v>4234786</v>
      </c>
      <c r="C531" s="0" t="n">
        <v>4235084</v>
      </c>
      <c r="D531" s="0" t="n">
        <f aca="false">C531-B531</f>
        <v>298</v>
      </c>
      <c r="F531" s="9" t="s">
        <v>9</v>
      </c>
      <c r="G531" s="9" t="n">
        <v>4526579</v>
      </c>
      <c r="H531" s="9" t="n">
        <v>4526754</v>
      </c>
      <c r="I531" s="0" t="n">
        <f aca="false">H531-G531</f>
        <v>175</v>
      </c>
    </row>
    <row r="532" customFormat="false" ht="15.75" hidden="false" customHeight="false" outlineLevel="0" collapsed="false">
      <c r="A532" s="0" t="s">
        <v>9</v>
      </c>
      <c r="B532" s="0" t="n">
        <v>4235196</v>
      </c>
      <c r="C532" s="0" t="n">
        <v>4235384</v>
      </c>
      <c r="D532" s="0" t="n">
        <f aca="false">C532-B532</f>
        <v>188</v>
      </c>
      <c r="F532" s="9" t="s">
        <v>9</v>
      </c>
      <c r="G532" s="9" t="n">
        <v>4527727</v>
      </c>
      <c r="H532" s="9" t="n">
        <v>4527905</v>
      </c>
      <c r="I532" s="0" t="n">
        <f aca="false">H532-G532</f>
        <v>178</v>
      </c>
    </row>
    <row r="533" customFormat="false" ht="15.75" hidden="false" customHeight="false" outlineLevel="0" collapsed="false">
      <c r="A533" s="0" t="s">
        <v>9</v>
      </c>
      <c r="B533" s="0" t="n">
        <v>4248682</v>
      </c>
      <c r="C533" s="0" t="n">
        <v>4248843</v>
      </c>
      <c r="D533" s="0" t="n">
        <f aca="false">C533-B533</f>
        <v>161</v>
      </c>
      <c r="F533" s="9" t="s">
        <v>9</v>
      </c>
      <c r="G533" s="9" t="n">
        <v>4528557</v>
      </c>
      <c r="H533" s="9" t="n">
        <v>4528720</v>
      </c>
      <c r="I533" s="0" t="n">
        <f aca="false">H533-G533</f>
        <v>163</v>
      </c>
    </row>
    <row r="534" customFormat="false" ht="15.75" hidden="false" customHeight="false" outlineLevel="0" collapsed="false">
      <c r="A534" s="0" t="s">
        <v>9</v>
      </c>
      <c r="B534" s="0" t="n">
        <v>4251454</v>
      </c>
      <c r="C534" s="0" t="n">
        <v>4251689</v>
      </c>
      <c r="D534" s="0" t="n">
        <f aca="false">C534-B534</f>
        <v>235</v>
      </c>
      <c r="F534" s="9" t="s">
        <v>9</v>
      </c>
      <c r="G534" s="9" t="n">
        <v>4528799</v>
      </c>
      <c r="H534" s="9" t="n">
        <v>4528951</v>
      </c>
      <c r="I534" s="0" t="n">
        <f aca="false">H534-G534</f>
        <v>152</v>
      </c>
    </row>
    <row r="535" customFormat="false" ht="15.75" hidden="false" customHeight="false" outlineLevel="0" collapsed="false">
      <c r="A535" s="0" t="s">
        <v>9</v>
      </c>
      <c r="B535" s="0" t="n">
        <v>4253568</v>
      </c>
      <c r="C535" s="0" t="n">
        <v>4253791</v>
      </c>
      <c r="D535" s="0" t="n">
        <f aca="false">C535-B535</f>
        <v>223</v>
      </c>
      <c r="F535" s="9" t="s">
        <v>9</v>
      </c>
      <c r="G535" s="9" t="n">
        <v>4529179</v>
      </c>
      <c r="H535" s="9" t="n">
        <v>4529393</v>
      </c>
      <c r="I535" s="0" t="n">
        <f aca="false">H535-G535</f>
        <v>214</v>
      </c>
    </row>
    <row r="536" customFormat="false" ht="15.75" hidden="false" customHeight="false" outlineLevel="0" collapsed="false">
      <c r="A536" s="0" t="s">
        <v>9</v>
      </c>
      <c r="B536" s="0" t="n">
        <v>4261434</v>
      </c>
      <c r="C536" s="0" t="n">
        <v>4261589</v>
      </c>
      <c r="D536" s="0" t="n">
        <f aca="false">C536-B536</f>
        <v>155</v>
      </c>
      <c r="F536" s="9" t="s">
        <v>9</v>
      </c>
      <c r="G536" s="9" t="n">
        <v>4606690</v>
      </c>
      <c r="H536" s="9" t="n">
        <v>4606843</v>
      </c>
      <c r="I536" s="0" t="n">
        <f aca="false">H536-G536</f>
        <v>153</v>
      </c>
    </row>
    <row r="537" customFormat="false" ht="15.75" hidden="false" customHeight="false" outlineLevel="0" collapsed="false">
      <c r="A537" s="0" t="s">
        <v>9</v>
      </c>
      <c r="B537" s="0" t="n">
        <v>4265162</v>
      </c>
      <c r="C537" s="0" t="n">
        <v>4265335</v>
      </c>
      <c r="D537" s="0" t="n">
        <f aca="false">C537-B537</f>
        <v>173</v>
      </c>
      <c r="F537" s="9" t="s">
        <v>9</v>
      </c>
      <c r="G537" s="9" t="n">
        <v>4721945</v>
      </c>
      <c r="H537" s="9" t="n">
        <v>4722164</v>
      </c>
      <c r="I537" s="0" t="n">
        <f aca="false">H537-G537</f>
        <v>219</v>
      </c>
    </row>
    <row r="538" customFormat="false" ht="15.75" hidden="false" customHeight="false" outlineLevel="0" collapsed="false">
      <c r="A538" s="0" t="s">
        <v>9</v>
      </c>
      <c r="B538" s="0" t="n">
        <v>4266935</v>
      </c>
      <c r="C538" s="0" t="n">
        <v>4267092</v>
      </c>
      <c r="D538" s="0" t="n">
        <f aca="false">C538-B538</f>
        <v>157</v>
      </c>
      <c r="F538" s="9" t="s">
        <v>9</v>
      </c>
      <c r="G538" s="9" t="n">
        <v>4737447</v>
      </c>
      <c r="H538" s="9" t="n">
        <v>4737633</v>
      </c>
      <c r="I538" s="0" t="n">
        <f aca="false">H538-G538</f>
        <v>186</v>
      </c>
    </row>
    <row r="539" customFormat="false" ht="15.75" hidden="false" customHeight="false" outlineLevel="0" collapsed="false">
      <c r="A539" s="0" t="s">
        <v>9</v>
      </c>
      <c r="B539" s="0" t="n">
        <v>4270868</v>
      </c>
      <c r="C539" s="0" t="n">
        <v>4271024</v>
      </c>
      <c r="D539" s="0" t="n">
        <f aca="false">C539-B539</f>
        <v>156</v>
      </c>
      <c r="F539" s="9" t="s">
        <v>9</v>
      </c>
      <c r="G539" s="9" t="n">
        <v>5177209</v>
      </c>
      <c r="H539" s="9" t="n">
        <v>5177371</v>
      </c>
      <c r="I539" s="0" t="n">
        <f aca="false">H539-G539</f>
        <v>162</v>
      </c>
    </row>
    <row r="540" customFormat="false" ht="15.75" hidden="false" customHeight="false" outlineLevel="0" collapsed="false">
      <c r="A540" s="0" t="s">
        <v>9</v>
      </c>
      <c r="B540" s="0" t="n">
        <v>4279519</v>
      </c>
      <c r="C540" s="0" t="n">
        <v>4279705</v>
      </c>
      <c r="D540" s="0" t="n">
        <f aca="false">C540-B540</f>
        <v>186</v>
      </c>
      <c r="F540" s="9" t="s">
        <v>9</v>
      </c>
      <c r="G540" s="9" t="n">
        <v>5425240</v>
      </c>
      <c r="H540" s="9" t="n">
        <v>5425394</v>
      </c>
      <c r="I540" s="0" t="n">
        <f aca="false">H540-G540</f>
        <v>154</v>
      </c>
    </row>
    <row r="541" customFormat="false" ht="15.75" hidden="false" customHeight="false" outlineLevel="0" collapsed="false">
      <c r="A541" s="0" t="s">
        <v>9</v>
      </c>
      <c r="B541" s="0" t="n">
        <v>4291743</v>
      </c>
      <c r="C541" s="0" t="n">
        <v>4292022</v>
      </c>
      <c r="D541" s="0" t="n">
        <f aca="false">C541-B541</f>
        <v>279</v>
      </c>
      <c r="F541" s="9" t="s">
        <v>9</v>
      </c>
      <c r="G541" s="9" t="n">
        <v>5465698</v>
      </c>
      <c r="H541" s="9" t="n">
        <v>5465852</v>
      </c>
      <c r="I541" s="0" t="n">
        <f aca="false">H541-G541</f>
        <v>154</v>
      </c>
    </row>
    <row r="542" customFormat="false" ht="15.75" hidden="false" customHeight="false" outlineLevel="0" collapsed="false">
      <c r="A542" s="0" t="s">
        <v>9</v>
      </c>
      <c r="B542" s="0" t="n">
        <v>4295016</v>
      </c>
      <c r="C542" s="0" t="n">
        <v>4295167</v>
      </c>
      <c r="D542" s="0" t="n">
        <f aca="false">C542-B542</f>
        <v>151</v>
      </c>
      <c r="F542" s="9" t="s">
        <v>9</v>
      </c>
      <c r="G542" s="9" t="n">
        <v>5472016</v>
      </c>
      <c r="H542" s="9" t="n">
        <v>5472177</v>
      </c>
      <c r="I542" s="0" t="n">
        <f aca="false">H542-G542</f>
        <v>161</v>
      </c>
    </row>
    <row r="543" customFormat="false" ht="15.75" hidden="false" customHeight="false" outlineLevel="0" collapsed="false">
      <c r="A543" s="0" t="s">
        <v>9</v>
      </c>
      <c r="B543" s="0" t="n">
        <v>4299583</v>
      </c>
      <c r="C543" s="0" t="n">
        <v>4299822</v>
      </c>
      <c r="D543" s="0" t="n">
        <f aca="false">C543-B543</f>
        <v>239</v>
      </c>
      <c r="F543" s="9" t="s">
        <v>9</v>
      </c>
      <c r="G543" s="9" t="n">
        <v>5472405</v>
      </c>
      <c r="H543" s="9" t="n">
        <v>5472585</v>
      </c>
      <c r="I543" s="0" t="n">
        <f aca="false">H543-G543</f>
        <v>180</v>
      </c>
    </row>
    <row r="544" customFormat="false" ht="15.75" hidden="false" customHeight="false" outlineLevel="0" collapsed="false">
      <c r="A544" s="0" t="s">
        <v>9</v>
      </c>
      <c r="B544" s="0" t="n">
        <v>4328825</v>
      </c>
      <c r="C544" s="0" t="n">
        <v>4329015</v>
      </c>
      <c r="D544" s="0" t="n">
        <f aca="false">C544-B544</f>
        <v>190</v>
      </c>
      <c r="F544" s="9" t="s">
        <v>9</v>
      </c>
      <c r="G544" s="9" t="n">
        <v>5473615</v>
      </c>
      <c r="H544" s="9" t="n">
        <v>5473872</v>
      </c>
      <c r="I544" s="0" t="n">
        <f aca="false">H544-G544</f>
        <v>257</v>
      </c>
    </row>
    <row r="545" customFormat="false" ht="15.75" hidden="false" customHeight="false" outlineLevel="0" collapsed="false">
      <c r="A545" s="0" t="s">
        <v>9</v>
      </c>
      <c r="B545" s="0" t="n">
        <v>4336801</v>
      </c>
      <c r="C545" s="0" t="n">
        <v>4337111</v>
      </c>
      <c r="D545" s="0" t="n">
        <f aca="false">C545-B545</f>
        <v>310</v>
      </c>
      <c r="F545" s="9" t="s">
        <v>9</v>
      </c>
      <c r="G545" s="9" t="n">
        <v>5479346</v>
      </c>
      <c r="H545" s="9" t="n">
        <v>5479512</v>
      </c>
      <c r="I545" s="0" t="n">
        <f aca="false">H545-G545</f>
        <v>166</v>
      </c>
    </row>
    <row r="546" customFormat="false" ht="15.75" hidden="false" customHeight="false" outlineLevel="0" collapsed="false">
      <c r="A546" s="0" t="s">
        <v>9</v>
      </c>
      <c r="B546" s="0" t="n">
        <v>4338540</v>
      </c>
      <c r="C546" s="0" t="n">
        <v>4338707</v>
      </c>
      <c r="D546" s="0" t="n">
        <f aca="false">C546-B546</f>
        <v>167</v>
      </c>
      <c r="F546" s="9" t="s">
        <v>9</v>
      </c>
      <c r="G546" s="9" t="n">
        <v>5480790</v>
      </c>
      <c r="H546" s="9" t="n">
        <v>5480994</v>
      </c>
      <c r="I546" s="0" t="n">
        <f aca="false">H546-G546</f>
        <v>204</v>
      </c>
    </row>
    <row r="547" customFormat="false" ht="15.75" hidden="false" customHeight="false" outlineLevel="0" collapsed="false">
      <c r="A547" s="0" t="s">
        <v>9</v>
      </c>
      <c r="B547" s="0" t="n">
        <v>4362070</v>
      </c>
      <c r="C547" s="0" t="n">
        <v>4362443</v>
      </c>
      <c r="D547" s="0" t="n">
        <f aca="false">C547-B547</f>
        <v>373</v>
      </c>
      <c r="F547" s="9" t="s">
        <v>9</v>
      </c>
      <c r="G547" s="9" t="n">
        <v>5491076</v>
      </c>
      <c r="H547" s="9" t="n">
        <v>5491311</v>
      </c>
      <c r="I547" s="0" t="n">
        <f aca="false">H547-G547</f>
        <v>235</v>
      </c>
    </row>
    <row r="548" customFormat="false" ht="15.75" hidden="false" customHeight="false" outlineLevel="0" collapsed="false">
      <c r="A548" s="0" t="s">
        <v>9</v>
      </c>
      <c r="B548" s="0" t="n">
        <v>4365486</v>
      </c>
      <c r="C548" s="0" t="n">
        <v>4365657</v>
      </c>
      <c r="D548" s="0" t="n">
        <f aca="false">C548-B548</f>
        <v>171</v>
      </c>
      <c r="F548" s="9" t="s">
        <v>9</v>
      </c>
      <c r="G548" s="9" t="n">
        <v>5558663</v>
      </c>
      <c r="H548" s="9" t="n">
        <v>5558822</v>
      </c>
      <c r="I548" s="0" t="n">
        <f aca="false">H548-G548</f>
        <v>159</v>
      </c>
    </row>
    <row r="549" customFormat="false" ht="15.75" hidden="false" customHeight="false" outlineLevel="0" collapsed="false">
      <c r="A549" s="0" t="s">
        <v>9</v>
      </c>
      <c r="B549" s="0" t="n">
        <v>4372772</v>
      </c>
      <c r="C549" s="0" t="n">
        <v>4372930</v>
      </c>
      <c r="D549" s="0" t="n">
        <f aca="false">C549-B549</f>
        <v>158</v>
      </c>
      <c r="F549" s="9" t="s">
        <v>10</v>
      </c>
      <c r="G549" s="9" t="n">
        <v>24764</v>
      </c>
      <c r="H549" s="9" t="n">
        <v>24930</v>
      </c>
      <c r="I549" s="0" t="n">
        <f aca="false">H549-G549</f>
        <v>166</v>
      </c>
    </row>
    <row r="550" customFormat="false" ht="15.75" hidden="false" customHeight="false" outlineLevel="0" collapsed="false">
      <c r="A550" s="0" t="s">
        <v>9</v>
      </c>
      <c r="B550" s="0" t="n">
        <v>4374230</v>
      </c>
      <c r="C550" s="0" t="n">
        <v>4374395</v>
      </c>
      <c r="D550" s="0" t="n">
        <f aca="false">C550-B550</f>
        <v>165</v>
      </c>
      <c r="F550" s="9" t="s">
        <v>10</v>
      </c>
      <c r="G550" s="9" t="n">
        <v>89898</v>
      </c>
      <c r="H550" s="9" t="n">
        <v>90087</v>
      </c>
      <c r="I550" s="0" t="n">
        <f aca="false">H550-G550</f>
        <v>189</v>
      </c>
    </row>
    <row r="551" customFormat="false" ht="15.75" hidden="false" customHeight="false" outlineLevel="0" collapsed="false">
      <c r="A551" s="0" t="s">
        <v>9</v>
      </c>
      <c r="B551" s="0" t="n">
        <v>4393960</v>
      </c>
      <c r="C551" s="0" t="n">
        <v>4394151</v>
      </c>
      <c r="D551" s="0" t="n">
        <f aca="false">C551-B551</f>
        <v>191</v>
      </c>
      <c r="F551" s="9" t="s">
        <v>10</v>
      </c>
      <c r="G551" s="9" t="n">
        <v>103022</v>
      </c>
      <c r="H551" s="9" t="n">
        <v>103174</v>
      </c>
      <c r="I551" s="0" t="n">
        <f aca="false">H551-G551</f>
        <v>152</v>
      </c>
    </row>
    <row r="552" customFormat="false" ht="15.75" hidden="false" customHeight="false" outlineLevel="0" collapsed="false">
      <c r="A552" s="0" t="s">
        <v>9</v>
      </c>
      <c r="B552" s="0" t="n">
        <v>4401621</v>
      </c>
      <c r="C552" s="0" t="n">
        <v>4401785</v>
      </c>
      <c r="D552" s="0" t="n">
        <f aca="false">C552-B552</f>
        <v>164</v>
      </c>
      <c r="F552" s="9" t="s">
        <v>10</v>
      </c>
      <c r="G552" s="9" t="n">
        <v>129076</v>
      </c>
      <c r="H552" s="9" t="n">
        <v>129227</v>
      </c>
      <c r="I552" s="0" t="n">
        <f aca="false">H552-G552</f>
        <v>151</v>
      </c>
    </row>
    <row r="553" customFormat="false" ht="15.75" hidden="false" customHeight="false" outlineLevel="0" collapsed="false">
      <c r="A553" s="0" t="s">
        <v>9</v>
      </c>
      <c r="B553" s="0" t="n">
        <v>4415401</v>
      </c>
      <c r="C553" s="0" t="n">
        <v>4415606</v>
      </c>
      <c r="D553" s="0" t="n">
        <f aca="false">C553-B553</f>
        <v>205</v>
      </c>
      <c r="F553" s="9" t="s">
        <v>10</v>
      </c>
      <c r="G553" s="9" t="n">
        <v>133345</v>
      </c>
      <c r="H553" s="9" t="n">
        <v>133589</v>
      </c>
      <c r="I553" s="0" t="n">
        <f aca="false">H553-G553</f>
        <v>244</v>
      </c>
    </row>
    <row r="554" customFormat="false" ht="15.75" hidden="false" customHeight="false" outlineLevel="0" collapsed="false">
      <c r="A554" s="0" t="s">
        <v>9</v>
      </c>
      <c r="B554" s="0" t="n">
        <v>4422530</v>
      </c>
      <c r="C554" s="0" t="n">
        <v>4422747</v>
      </c>
      <c r="D554" s="0" t="n">
        <f aca="false">C554-B554</f>
        <v>217</v>
      </c>
      <c r="F554" s="9" t="s">
        <v>10</v>
      </c>
      <c r="G554" s="9" t="n">
        <v>168438</v>
      </c>
      <c r="H554" s="9" t="n">
        <v>168611</v>
      </c>
      <c r="I554" s="0" t="n">
        <f aca="false">H554-G554</f>
        <v>173</v>
      </c>
    </row>
    <row r="555" customFormat="false" ht="15.75" hidden="false" customHeight="false" outlineLevel="0" collapsed="false">
      <c r="A555" s="0" t="s">
        <v>9</v>
      </c>
      <c r="B555" s="0" t="n">
        <v>4439611</v>
      </c>
      <c r="C555" s="0" t="n">
        <v>4439899</v>
      </c>
      <c r="D555" s="0" t="n">
        <f aca="false">C555-B555</f>
        <v>288</v>
      </c>
      <c r="F555" s="9" t="s">
        <v>10</v>
      </c>
      <c r="G555" s="9" t="n">
        <v>258833</v>
      </c>
      <c r="H555" s="9" t="n">
        <v>259031</v>
      </c>
      <c r="I555" s="0" t="n">
        <f aca="false">H555-G555</f>
        <v>198</v>
      </c>
    </row>
    <row r="556" customFormat="false" ht="15.75" hidden="false" customHeight="false" outlineLevel="0" collapsed="false">
      <c r="A556" s="0" t="s">
        <v>9</v>
      </c>
      <c r="B556" s="0" t="n">
        <v>4447493</v>
      </c>
      <c r="C556" s="0" t="n">
        <v>4447796</v>
      </c>
      <c r="D556" s="0" t="n">
        <f aca="false">C556-B556</f>
        <v>303</v>
      </c>
      <c r="F556" s="9" t="s">
        <v>10</v>
      </c>
      <c r="G556" s="9" t="n">
        <v>352918</v>
      </c>
      <c r="H556" s="9" t="n">
        <v>353114</v>
      </c>
      <c r="I556" s="0" t="n">
        <f aca="false">H556-G556</f>
        <v>196</v>
      </c>
    </row>
    <row r="557" customFormat="false" ht="15.75" hidden="false" customHeight="false" outlineLevel="0" collapsed="false">
      <c r="A557" s="0" t="s">
        <v>9</v>
      </c>
      <c r="B557" s="0" t="n">
        <v>4455695</v>
      </c>
      <c r="C557" s="0" t="n">
        <v>4455949</v>
      </c>
      <c r="D557" s="0" t="n">
        <f aca="false">C557-B557</f>
        <v>254</v>
      </c>
      <c r="F557" s="9" t="s">
        <v>10</v>
      </c>
      <c r="G557" s="9" t="n">
        <v>577951</v>
      </c>
      <c r="H557" s="9" t="n">
        <v>578129</v>
      </c>
      <c r="I557" s="0" t="n">
        <f aca="false">H557-G557</f>
        <v>178</v>
      </c>
    </row>
    <row r="558" customFormat="false" ht="15.75" hidden="false" customHeight="false" outlineLevel="0" collapsed="false">
      <c r="A558" s="0" t="s">
        <v>9</v>
      </c>
      <c r="B558" s="0" t="n">
        <v>4460831</v>
      </c>
      <c r="C558" s="0" t="n">
        <v>4461079</v>
      </c>
      <c r="D558" s="0" t="n">
        <f aca="false">C558-B558</f>
        <v>248</v>
      </c>
      <c r="F558" s="9" t="s">
        <v>10</v>
      </c>
      <c r="G558" s="9" t="n">
        <v>780569</v>
      </c>
      <c r="H558" s="9" t="n">
        <v>780745</v>
      </c>
      <c r="I558" s="0" t="n">
        <f aca="false">H558-G558</f>
        <v>176</v>
      </c>
    </row>
    <row r="559" customFormat="false" ht="15.75" hidden="false" customHeight="false" outlineLevel="0" collapsed="false">
      <c r="A559" s="0" t="s">
        <v>9</v>
      </c>
      <c r="B559" s="0" t="n">
        <v>4474966</v>
      </c>
      <c r="C559" s="0" t="n">
        <v>4475219</v>
      </c>
      <c r="D559" s="0" t="n">
        <f aca="false">C559-B559</f>
        <v>253</v>
      </c>
      <c r="F559" s="9" t="s">
        <v>10</v>
      </c>
      <c r="G559" s="9" t="n">
        <v>813708</v>
      </c>
      <c r="H559" s="9" t="n">
        <v>813875</v>
      </c>
      <c r="I559" s="0" t="n">
        <f aca="false">H559-G559</f>
        <v>167</v>
      </c>
    </row>
    <row r="560" customFormat="false" ht="15.75" hidden="false" customHeight="false" outlineLevel="0" collapsed="false">
      <c r="A560" s="0" t="s">
        <v>9</v>
      </c>
      <c r="B560" s="0" t="n">
        <v>4477292</v>
      </c>
      <c r="C560" s="0" t="n">
        <v>4477473</v>
      </c>
      <c r="D560" s="0" t="n">
        <f aca="false">C560-B560</f>
        <v>181</v>
      </c>
      <c r="F560" s="9" t="s">
        <v>10</v>
      </c>
      <c r="G560" s="9" t="n">
        <v>890105</v>
      </c>
      <c r="H560" s="9" t="n">
        <v>890329</v>
      </c>
      <c r="I560" s="0" t="n">
        <f aca="false">H560-G560</f>
        <v>224</v>
      </c>
    </row>
    <row r="561" customFormat="false" ht="15.75" hidden="false" customHeight="false" outlineLevel="0" collapsed="false">
      <c r="A561" s="0" t="s">
        <v>9</v>
      </c>
      <c r="B561" s="0" t="n">
        <v>4479947</v>
      </c>
      <c r="C561" s="0" t="n">
        <v>4480206</v>
      </c>
      <c r="D561" s="0" t="n">
        <f aca="false">C561-B561</f>
        <v>259</v>
      </c>
      <c r="F561" s="9" t="s">
        <v>10</v>
      </c>
      <c r="G561" s="9" t="n">
        <v>890403</v>
      </c>
      <c r="H561" s="9" t="n">
        <v>890582</v>
      </c>
      <c r="I561" s="0" t="n">
        <f aca="false">H561-G561</f>
        <v>179</v>
      </c>
    </row>
    <row r="562" customFormat="false" ht="15.75" hidden="false" customHeight="false" outlineLevel="0" collapsed="false">
      <c r="A562" s="0" t="s">
        <v>9</v>
      </c>
      <c r="B562" s="0" t="n">
        <v>4502118</v>
      </c>
      <c r="C562" s="0" t="n">
        <v>4502294</v>
      </c>
      <c r="D562" s="0" t="n">
        <f aca="false">C562-B562</f>
        <v>176</v>
      </c>
      <c r="F562" s="9" t="s">
        <v>10</v>
      </c>
      <c r="G562" s="9" t="n">
        <v>948839</v>
      </c>
      <c r="H562" s="9" t="n">
        <v>949008</v>
      </c>
      <c r="I562" s="0" t="n">
        <f aca="false">H562-G562</f>
        <v>169</v>
      </c>
    </row>
    <row r="563" customFormat="false" ht="15.75" hidden="false" customHeight="false" outlineLevel="0" collapsed="false">
      <c r="A563" s="0" t="s">
        <v>9</v>
      </c>
      <c r="B563" s="0" t="n">
        <v>4506877</v>
      </c>
      <c r="C563" s="0" t="n">
        <v>4507063</v>
      </c>
      <c r="D563" s="0" t="n">
        <f aca="false">C563-B563</f>
        <v>186</v>
      </c>
      <c r="F563" s="9" t="s">
        <v>10</v>
      </c>
      <c r="G563" s="9" t="n">
        <v>1059312</v>
      </c>
      <c r="H563" s="9" t="n">
        <v>1059502</v>
      </c>
      <c r="I563" s="0" t="n">
        <f aca="false">H563-G563</f>
        <v>190</v>
      </c>
    </row>
    <row r="564" customFormat="false" ht="15.75" hidden="false" customHeight="false" outlineLevel="0" collapsed="false">
      <c r="A564" s="0" t="s">
        <v>9</v>
      </c>
      <c r="B564" s="0" t="n">
        <v>4509956</v>
      </c>
      <c r="C564" s="0" t="n">
        <v>4510108</v>
      </c>
      <c r="D564" s="0" t="n">
        <f aca="false">C564-B564</f>
        <v>152</v>
      </c>
      <c r="F564" s="9" t="s">
        <v>10</v>
      </c>
      <c r="G564" s="9" t="n">
        <v>1079994</v>
      </c>
      <c r="H564" s="9" t="n">
        <v>1080163</v>
      </c>
      <c r="I564" s="0" t="n">
        <f aca="false">H564-G564</f>
        <v>169</v>
      </c>
    </row>
    <row r="565" customFormat="false" ht="15.75" hidden="false" customHeight="false" outlineLevel="0" collapsed="false">
      <c r="A565" s="0" t="s">
        <v>9</v>
      </c>
      <c r="B565" s="0" t="n">
        <v>4515125</v>
      </c>
      <c r="C565" s="0" t="n">
        <v>4515398</v>
      </c>
      <c r="D565" s="0" t="n">
        <f aca="false">C565-B565</f>
        <v>273</v>
      </c>
      <c r="F565" s="9" t="s">
        <v>10</v>
      </c>
      <c r="G565" s="9" t="n">
        <v>1351056</v>
      </c>
      <c r="H565" s="9" t="n">
        <v>1351225</v>
      </c>
      <c r="I565" s="0" t="n">
        <f aca="false">H565-G565</f>
        <v>169</v>
      </c>
    </row>
    <row r="566" customFormat="false" ht="15.75" hidden="false" customHeight="false" outlineLevel="0" collapsed="false">
      <c r="A566" s="0" t="s">
        <v>9</v>
      </c>
      <c r="B566" s="0" t="n">
        <v>4518518</v>
      </c>
      <c r="C566" s="0" t="n">
        <v>4518700</v>
      </c>
      <c r="D566" s="0" t="n">
        <f aca="false">C566-B566</f>
        <v>182</v>
      </c>
      <c r="F566" s="9" t="s">
        <v>10</v>
      </c>
      <c r="G566" s="9" t="n">
        <v>1456228</v>
      </c>
      <c r="H566" s="9" t="n">
        <v>1456486</v>
      </c>
      <c r="I566" s="0" t="n">
        <f aca="false">H566-G566</f>
        <v>258</v>
      </c>
    </row>
    <row r="567" customFormat="false" ht="15.75" hidden="false" customHeight="false" outlineLevel="0" collapsed="false">
      <c r="A567" s="0" t="s">
        <v>9</v>
      </c>
      <c r="B567" s="0" t="n">
        <v>4525074</v>
      </c>
      <c r="C567" s="0" t="n">
        <v>4525423</v>
      </c>
      <c r="D567" s="0" t="n">
        <f aca="false">C567-B567</f>
        <v>349</v>
      </c>
      <c r="F567" s="9" t="s">
        <v>10</v>
      </c>
      <c r="G567" s="9" t="n">
        <v>1545579</v>
      </c>
      <c r="H567" s="9" t="n">
        <v>1545742</v>
      </c>
      <c r="I567" s="0" t="n">
        <f aca="false">H567-G567</f>
        <v>163</v>
      </c>
    </row>
    <row r="568" customFormat="false" ht="15.75" hidden="false" customHeight="false" outlineLevel="0" collapsed="false">
      <c r="A568" s="0" t="s">
        <v>9</v>
      </c>
      <c r="B568" s="0" t="n">
        <v>4531658</v>
      </c>
      <c r="C568" s="0" t="n">
        <v>4532057</v>
      </c>
      <c r="D568" s="0" t="n">
        <f aca="false">C568-B568</f>
        <v>399</v>
      </c>
      <c r="F568" s="9" t="s">
        <v>10</v>
      </c>
      <c r="G568" s="9" t="n">
        <v>1555520</v>
      </c>
      <c r="H568" s="9" t="n">
        <v>1555724</v>
      </c>
      <c r="I568" s="0" t="n">
        <f aca="false">H568-G568</f>
        <v>204</v>
      </c>
    </row>
    <row r="569" customFormat="false" ht="15.75" hidden="false" customHeight="false" outlineLevel="0" collapsed="false">
      <c r="A569" s="0" t="s">
        <v>9</v>
      </c>
      <c r="B569" s="0" t="n">
        <v>4534374</v>
      </c>
      <c r="C569" s="0" t="n">
        <v>4534633</v>
      </c>
      <c r="D569" s="0" t="n">
        <f aca="false">C569-B569</f>
        <v>259</v>
      </c>
      <c r="F569" s="9" t="s">
        <v>10</v>
      </c>
      <c r="G569" s="9" t="n">
        <v>1573485</v>
      </c>
      <c r="H569" s="9" t="n">
        <v>1573713</v>
      </c>
      <c r="I569" s="0" t="n">
        <f aca="false">H569-G569</f>
        <v>228</v>
      </c>
    </row>
    <row r="570" customFormat="false" ht="15.75" hidden="false" customHeight="false" outlineLevel="0" collapsed="false">
      <c r="A570" s="0" t="s">
        <v>9</v>
      </c>
      <c r="B570" s="0" t="n">
        <v>4540323</v>
      </c>
      <c r="C570" s="0" t="n">
        <v>4540643</v>
      </c>
      <c r="D570" s="0" t="n">
        <f aca="false">C570-B570</f>
        <v>320</v>
      </c>
      <c r="F570" s="9" t="s">
        <v>10</v>
      </c>
      <c r="G570" s="9" t="n">
        <v>1679558</v>
      </c>
      <c r="H570" s="9" t="n">
        <v>1679745</v>
      </c>
      <c r="I570" s="0" t="n">
        <f aca="false">H570-G570</f>
        <v>187</v>
      </c>
    </row>
    <row r="571" customFormat="false" ht="15.75" hidden="false" customHeight="false" outlineLevel="0" collapsed="false">
      <c r="A571" s="0" t="s">
        <v>9</v>
      </c>
      <c r="B571" s="0" t="n">
        <v>4548861</v>
      </c>
      <c r="C571" s="0" t="n">
        <v>4549102</v>
      </c>
      <c r="D571" s="0" t="n">
        <f aca="false">C571-B571</f>
        <v>241</v>
      </c>
      <c r="F571" s="9" t="s">
        <v>10</v>
      </c>
      <c r="G571" s="9" t="n">
        <v>1680168</v>
      </c>
      <c r="H571" s="9" t="n">
        <v>1680360</v>
      </c>
      <c r="I571" s="0" t="n">
        <f aca="false">H571-G571</f>
        <v>192</v>
      </c>
    </row>
    <row r="572" customFormat="false" ht="15.75" hidden="false" customHeight="false" outlineLevel="0" collapsed="false">
      <c r="A572" s="0" t="s">
        <v>9</v>
      </c>
      <c r="B572" s="0" t="n">
        <v>4562812</v>
      </c>
      <c r="C572" s="0" t="n">
        <v>4563107</v>
      </c>
      <c r="D572" s="0" t="n">
        <f aca="false">C572-B572</f>
        <v>295</v>
      </c>
      <c r="F572" s="9" t="s">
        <v>10</v>
      </c>
      <c r="G572" s="9" t="n">
        <v>1825747</v>
      </c>
      <c r="H572" s="9" t="n">
        <v>1825924</v>
      </c>
      <c r="I572" s="0" t="n">
        <f aca="false">H572-G572</f>
        <v>177</v>
      </c>
    </row>
    <row r="573" customFormat="false" ht="15.75" hidden="false" customHeight="false" outlineLevel="0" collapsed="false">
      <c r="A573" s="0" t="s">
        <v>9</v>
      </c>
      <c r="B573" s="0" t="n">
        <v>4565435</v>
      </c>
      <c r="C573" s="0" t="n">
        <v>4565600</v>
      </c>
      <c r="D573" s="0" t="n">
        <f aca="false">C573-B573</f>
        <v>165</v>
      </c>
      <c r="F573" s="9" t="s">
        <v>10</v>
      </c>
      <c r="G573" s="9" t="n">
        <v>2022650</v>
      </c>
      <c r="H573" s="9" t="n">
        <v>2022868</v>
      </c>
      <c r="I573" s="0" t="n">
        <f aca="false">H573-G573</f>
        <v>218</v>
      </c>
    </row>
    <row r="574" customFormat="false" ht="15.75" hidden="false" customHeight="false" outlineLevel="0" collapsed="false">
      <c r="A574" s="0" t="s">
        <v>9</v>
      </c>
      <c r="B574" s="0" t="n">
        <v>4566139</v>
      </c>
      <c r="C574" s="0" t="n">
        <v>4566344</v>
      </c>
      <c r="D574" s="0" t="n">
        <f aca="false">C574-B574</f>
        <v>205</v>
      </c>
      <c r="F574" s="9" t="s">
        <v>10</v>
      </c>
      <c r="G574" s="9" t="n">
        <v>2117442</v>
      </c>
      <c r="H574" s="9" t="n">
        <v>2117644</v>
      </c>
      <c r="I574" s="0" t="n">
        <f aca="false">H574-G574</f>
        <v>202</v>
      </c>
    </row>
    <row r="575" customFormat="false" ht="15.75" hidden="false" customHeight="false" outlineLevel="0" collapsed="false">
      <c r="A575" s="0" t="s">
        <v>9</v>
      </c>
      <c r="B575" s="0" t="n">
        <v>4577938</v>
      </c>
      <c r="C575" s="0" t="n">
        <v>4578091</v>
      </c>
      <c r="D575" s="0" t="n">
        <f aca="false">C575-B575</f>
        <v>153</v>
      </c>
      <c r="F575" s="9" t="s">
        <v>10</v>
      </c>
      <c r="G575" s="9" t="n">
        <v>2117739</v>
      </c>
      <c r="H575" s="9" t="n">
        <v>2117931</v>
      </c>
      <c r="I575" s="0" t="n">
        <f aca="false">H575-G575</f>
        <v>192</v>
      </c>
    </row>
    <row r="576" customFormat="false" ht="15.75" hidden="false" customHeight="false" outlineLevel="0" collapsed="false">
      <c r="A576" s="0" t="s">
        <v>9</v>
      </c>
      <c r="B576" s="0" t="n">
        <v>4606100</v>
      </c>
      <c r="C576" s="0" t="n">
        <v>4606373</v>
      </c>
      <c r="D576" s="0" t="n">
        <f aca="false">C576-B576</f>
        <v>273</v>
      </c>
      <c r="F576" s="9" t="s">
        <v>10</v>
      </c>
      <c r="G576" s="9" t="n">
        <v>2168512</v>
      </c>
      <c r="H576" s="9" t="n">
        <v>2168691</v>
      </c>
      <c r="I576" s="0" t="n">
        <f aca="false">H576-G576</f>
        <v>179</v>
      </c>
    </row>
    <row r="577" customFormat="false" ht="15.75" hidden="false" customHeight="false" outlineLevel="0" collapsed="false">
      <c r="A577" s="0" t="s">
        <v>9</v>
      </c>
      <c r="B577" s="0" t="n">
        <v>4648729</v>
      </c>
      <c r="C577" s="0" t="n">
        <v>4648924</v>
      </c>
      <c r="D577" s="0" t="n">
        <f aca="false">C577-B577</f>
        <v>195</v>
      </c>
      <c r="F577" s="9" t="s">
        <v>10</v>
      </c>
      <c r="G577" s="9" t="n">
        <v>2347263</v>
      </c>
      <c r="H577" s="9" t="n">
        <v>2347448</v>
      </c>
      <c r="I577" s="0" t="n">
        <f aca="false">H577-G577</f>
        <v>185</v>
      </c>
    </row>
    <row r="578" customFormat="false" ht="15.75" hidden="false" customHeight="false" outlineLevel="0" collapsed="false">
      <c r="A578" s="0" t="s">
        <v>9</v>
      </c>
      <c r="B578" s="0" t="n">
        <v>4664194</v>
      </c>
      <c r="C578" s="0" t="n">
        <v>4664355</v>
      </c>
      <c r="D578" s="0" t="n">
        <f aca="false">C578-B578</f>
        <v>161</v>
      </c>
      <c r="F578" s="9" t="s">
        <v>10</v>
      </c>
      <c r="G578" s="9" t="n">
        <v>2581000</v>
      </c>
      <c r="H578" s="9" t="n">
        <v>2581157</v>
      </c>
      <c r="I578" s="0" t="n">
        <f aca="false">H578-G578</f>
        <v>157</v>
      </c>
    </row>
    <row r="579" customFormat="false" ht="15.75" hidden="false" customHeight="false" outlineLevel="0" collapsed="false">
      <c r="A579" s="0" t="s">
        <v>9</v>
      </c>
      <c r="B579" s="0" t="n">
        <v>4674409</v>
      </c>
      <c r="C579" s="0" t="n">
        <v>4674624</v>
      </c>
      <c r="D579" s="0" t="n">
        <f aca="false">C579-B579</f>
        <v>215</v>
      </c>
      <c r="F579" s="9" t="s">
        <v>10</v>
      </c>
      <c r="G579" s="9" t="n">
        <v>2738244</v>
      </c>
      <c r="H579" s="9" t="n">
        <v>2738404</v>
      </c>
      <c r="I579" s="0" t="n">
        <f aca="false">H579-G579</f>
        <v>160</v>
      </c>
    </row>
    <row r="580" customFormat="false" ht="15.75" hidden="false" customHeight="false" outlineLevel="0" collapsed="false">
      <c r="A580" s="0" t="s">
        <v>9</v>
      </c>
      <c r="B580" s="0" t="n">
        <v>4680216</v>
      </c>
      <c r="C580" s="0" t="n">
        <v>4680369</v>
      </c>
      <c r="D580" s="0" t="n">
        <f aca="false">C580-B580</f>
        <v>153</v>
      </c>
      <c r="F580" s="9" t="s">
        <v>10</v>
      </c>
      <c r="G580" s="9" t="n">
        <v>2828522</v>
      </c>
      <c r="H580" s="9" t="n">
        <v>2828712</v>
      </c>
      <c r="I580" s="0" t="n">
        <f aca="false">H580-G580</f>
        <v>190</v>
      </c>
    </row>
    <row r="581" customFormat="false" ht="15.75" hidden="false" customHeight="false" outlineLevel="0" collapsed="false">
      <c r="A581" s="0" t="s">
        <v>9</v>
      </c>
      <c r="B581" s="0" t="n">
        <v>4685659</v>
      </c>
      <c r="C581" s="0" t="n">
        <v>4685819</v>
      </c>
      <c r="D581" s="0" t="n">
        <f aca="false">C581-B581</f>
        <v>160</v>
      </c>
      <c r="F581" s="9" t="s">
        <v>10</v>
      </c>
      <c r="G581" s="9" t="n">
        <v>3009862</v>
      </c>
      <c r="H581" s="9" t="n">
        <v>3010074</v>
      </c>
      <c r="I581" s="0" t="n">
        <f aca="false">H581-G581</f>
        <v>212</v>
      </c>
    </row>
    <row r="582" customFormat="false" ht="15.75" hidden="false" customHeight="false" outlineLevel="0" collapsed="false">
      <c r="A582" s="0" t="s">
        <v>9</v>
      </c>
      <c r="B582" s="0" t="n">
        <v>4689125</v>
      </c>
      <c r="C582" s="0" t="n">
        <v>4689313</v>
      </c>
      <c r="D582" s="0" t="n">
        <f aca="false">C582-B582</f>
        <v>188</v>
      </c>
      <c r="F582" s="9" t="s">
        <v>10</v>
      </c>
      <c r="G582" s="9" t="n">
        <v>3010212</v>
      </c>
      <c r="H582" s="9" t="n">
        <v>3010738</v>
      </c>
      <c r="I582" s="0" t="n">
        <f aca="false">H582-G582</f>
        <v>526</v>
      </c>
    </row>
    <row r="583" customFormat="false" ht="15.75" hidden="false" customHeight="false" outlineLevel="0" collapsed="false">
      <c r="A583" s="0" t="s">
        <v>9</v>
      </c>
      <c r="B583" s="0" t="n">
        <v>4705939</v>
      </c>
      <c r="C583" s="0" t="n">
        <v>4706179</v>
      </c>
      <c r="D583" s="0" t="n">
        <f aca="false">C583-B583</f>
        <v>240</v>
      </c>
      <c r="F583" s="9" t="s">
        <v>10</v>
      </c>
      <c r="G583" s="9" t="n">
        <v>3114232</v>
      </c>
      <c r="H583" s="9" t="n">
        <v>3114404</v>
      </c>
      <c r="I583" s="0" t="n">
        <f aca="false">H583-G583</f>
        <v>172</v>
      </c>
    </row>
    <row r="584" customFormat="false" ht="15.75" hidden="false" customHeight="false" outlineLevel="0" collapsed="false">
      <c r="A584" s="0" t="s">
        <v>9</v>
      </c>
      <c r="B584" s="0" t="n">
        <v>4716312</v>
      </c>
      <c r="C584" s="0" t="n">
        <v>4716556</v>
      </c>
      <c r="D584" s="0" t="n">
        <f aca="false">C584-B584</f>
        <v>244</v>
      </c>
      <c r="F584" s="9" t="s">
        <v>10</v>
      </c>
      <c r="G584" s="9" t="n">
        <v>3139551</v>
      </c>
      <c r="H584" s="9" t="n">
        <v>3139713</v>
      </c>
      <c r="I584" s="0" t="n">
        <f aca="false">H584-G584</f>
        <v>162</v>
      </c>
    </row>
    <row r="585" customFormat="false" ht="15.75" hidden="false" customHeight="false" outlineLevel="0" collapsed="false">
      <c r="A585" s="0" t="s">
        <v>9</v>
      </c>
      <c r="B585" s="0" t="n">
        <v>4721136</v>
      </c>
      <c r="C585" s="0" t="n">
        <v>4721374</v>
      </c>
      <c r="D585" s="0" t="n">
        <f aca="false">C585-B585</f>
        <v>238</v>
      </c>
      <c r="F585" s="9" t="s">
        <v>10</v>
      </c>
      <c r="G585" s="9" t="n">
        <v>3236562</v>
      </c>
      <c r="H585" s="9" t="n">
        <v>3236718</v>
      </c>
      <c r="I585" s="0" t="n">
        <f aca="false">H585-G585</f>
        <v>156</v>
      </c>
    </row>
    <row r="586" customFormat="false" ht="15.75" hidden="false" customHeight="false" outlineLevel="0" collapsed="false">
      <c r="A586" s="0" t="s">
        <v>9</v>
      </c>
      <c r="B586" s="0" t="n">
        <v>4722402</v>
      </c>
      <c r="C586" s="0" t="n">
        <v>4722818</v>
      </c>
      <c r="D586" s="0" t="n">
        <f aca="false">C586-B586</f>
        <v>416</v>
      </c>
      <c r="F586" s="9" t="s">
        <v>10</v>
      </c>
      <c r="G586" s="9" t="n">
        <v>3409650</v>
      </c>
      <c r="H586" s="9" t="n">
        <v>3409838</v>
      </c>
      <c r="I586" s="0" t="n">
        <f aca="false">H586-G586</f>
        <v>188</v>
      </c>
    </row>
    <row r="587" customFormat="false" ht="15.75" hidden="false" customHeight="false" outlineLevel="0" collapsed="false">
      <c r="A587" s="0" t="s">
        <v>9</v>
      </c>
      <c r="B587" s="0" t="n">
        <v>4773169</v>
      </c>
      <c r="C587" s="0" t="n">
        <v>4773368</v>
      </c>
      <c r="D587" s="0" t="n">
        <f aca="false">C587-B587</f>
        <v>199</v>
      </c>
      <c r="F587" s="9" t="s">
        <v>10</v>
      </c>
      <c r="G587" s="9" t="n">
        <v>3425187</v>
      </c>
      <c r="H587" s="9" t="n">
        <v>3425368</v>
      </c>
      <c r="I587" s="0" t="n">
        <f aca="false">H587-G587</f>
        <v>181</v>
      </c>
    </row>
    <row r="588" customFormat="false" ht="15.75" hidden="false" customHeight="false" outlineLevel="0" collapsed="false">
      <c r="A588" s="0" t="s">
        <v>9</v>
      </c>
      <c r="B588" s="0" t="n">
        <v>4773493</v>
      </c>
      <c r="C588" s="0" t="n">
        <v>4773695</v>
      </c>
      <c r="D588" s="0" t="n">
        <f aca="false">C588-B588</f>
        <v>202</v>
      </c>
      <c r="F588" s="9" t="s">
        <v>10</v>
      </c>
      <c r="G588" s="9" t="n">
        <v>3491214</v>
      </c>
      <c r="H588" s="9" t="n">
        <v>3491427</v>
      </c>
      <c r="I588" s="0" t="n">
        <f aca="false">H588-G588</f>
        <v>213</v>
      </c>
    </row>
    <row r="589" customFormat="false" ht="15.75" hidden="false" customHeight="false" outlineLevel="0" collapsed="false">
      <c r="A589" s="0" t="s">
        <v>9</v>
      </c>
      <c r="B589" s="0" t="n">
        <v>4775523</v>
      </c>
      <c r="C589" s="0" t="n">
        <v>4775717</v>
      </c>
      <c r="D589" s="0" t="n">
        <f aca="false">C589-B589</f>
        <v>194</v>
      </c>
      <c r="F589" s="9" t="s">
        <v>10</v>
      </c>
      <c r="G589" s="9" t="n">
        <v>3496920</v>
      </c>
      <c r="H589" s="9" t="n">
        <v>3497089</v>
      </c>
      <c r="I589" s="0" t="n">
        <f aca="false">H589-G589</f>
        <v>169</v>
      </c>
    </row>
    <row r="590" customFormat="false" ht="15.75" hidden="false" customHeight="false" outlineLevel="0" collapsed="false">
      <c r="A590" s="0" t="s">
        <v>9</v>
      </c>
      <c r="B590" s="0" t="n">
        <v>4782265</v>
      </c>
      <c r="C590" s="0" t="n">
        <v>4782449</v>
      </c>
      <c r="D590" s="0" t="n">
        <f aca="false">C590-B590</f>
        <v>184</v>
      </c>
      <c r="F590" s="9" t="s">
        <v>10</v>
      </c>
      <c r="G590" s="9" t="n">
        <v>3612187</v>
      </c>
      <c r="H590" s="9" t="n">
        <v>3612386</v>
      </c>
      <c r="I590" s="0" t="n">
        <f aca="false">H590-G590</f>
        <v>199</v>
      </c>
    </row>
    <row r="591" customFormat="false" ht="15.75" hidden="false" customHeight="false" outlineLevel="0" collapsed="false">
      <c r="A591" s="0" t="s">
        <v>9</v>
      </c>
      <c r="B591" s="0" t="n">
        <v>4787605</v>
      </c>
      <c r="C591" s="0" t="n">
        <v>4788154</v>
      </c>
      <c r="D591" s="0" t="n">
        <f aca="false">C591-B591</f>
        <v>549</v>
      </c>
      <c r="F591" s="9" t="s">
        <v>10</v>
      </c>
      <c r="G591" s="9" t="n">
        <v>3622925</v>
      </c>
      <c r="H591" s="9" t="n">
        <v>3623131</v>
      </c>
      <c r="I591" s="0" t="n">
        <f aca="false">H591-G591</f>
        <v>206</v>
      </c>
    </row>
    <row r="592" customFormat="false" ht="15.75" hidden="false" customHeight="false" outlineLevel="0" collapsed="false">
      <c r="A592" s="0" t="s">
        <v>9</v>
      </c>
      <c r="B592" s="0" t="n">
        <v>4789201</v>
      </c>
      <c r="C592" s="0" t="n">
        <v>4789437</v>
      </c>
      <c r="D592" s="0" t="n">
        <f aca="false">C592-B592</f>
        <v>236</v>
      </c>
      <c r="F592" s="9" t="s">
        <v>10</v>
      </c>
      <c r="G592" s="9" t="n">
        <v>3623817</v>
      </c>
      <c r="H592" s="9" t="n">
        <v>3624061</v>
      </c>
      <c r="I592" s="0" t="n">
        <f aca="false">H592-G592</f>
        <v>244</v>
      </c>
    </row>
    <row r="593" customFormat="false" ht="15.75" hidden="false" customHeight="false" outlineLevel="0" collapsed="false">
      <c r="A593" s="0" t="s">
        <v>9</v>
      </c>
      <c r="B593" s="0" t="n">
        <v>4791477</v>
      </c>
      <c r="C593" s="0" t="n">
        <v>4791632</v>
      </c>
      <c r="D593" s="0" t="n">
        <f aca="false">C593-B593</f>
        <v>155</v>
      </c>
      <c r="F593" s="9" t="s">
        <v>10</v>
      </c>
      <c r="G593" s="9" t="n">
        <v>3624343</v>
      </c>
      <c r="H593" s="9" t="n">
        <v>3624749</v>
      </c>
      <c r="I593" s="0" t="n">
        <f aca="false">H593-G593</f>
        <v>406</v>
      </c>
    </row>
    <row r="594" customFormat="false" ht="15.75" hidden="false" customHeight="false" outlineLevel="0" collapsed="false">
      <c r="A594" s="0" t="s">
        <v>9</v>
      </c>
      <c r="B594" s="0" t="n">
        <v>4799406</v>
      </c>
      <c r="C594" s="0" t="n">
        <v>4799622</v>
      </c>
      <c r="D594" s="0" t="n">
        <f aca="false">C594-B594</f>
        <v>216</v>
      </c>
      <c r="F594" s="9" t="s">
        <v>10</v>
      </c>
      <c r="G594" s="9" t="n">
        <v>3624908</v>
      </c>
      <c r="H594" s="9" t="n">
        <v>3625061</v>
      </c>
      <c r="I594" s="0" t="n">
        <f aca="false">H594-G594</f>
        <v>153</v>
      </c>
    </row>
    <row r="595" customFormat="false" ht="15.75" hidden="false" customHeight="false" outlineLevel="0" collapsed="false">
      <c r="A595" s="0" t="s">
        <v>9</v>
      </c>
      <c r="B595" s="0" t="n">
        <v>4807414</v>
      </c>
      <c r="C595" s="0" t="n">
        <v>4807577</v>
      </c>
      <c r="D595" s="0" t="n">
        <f aca="false">C595-B595</f>
        <v>163</v>
      </c>
      <c r="F595" s="9" t="s">
        <v>10</v>
      </c>
      <c r="G595" s="9" t="n">
        <v>3701670</v>
      </c>
      <c r="H595" s="9" t="n">
        <v>3701835</v>
      </c>
      <c r="I595" s="0" t="n">
        <f aca="false">H595-G595</f>
        <v>165</v>
      </c>
    </row>
    <row r="596" customFormat="false" ht="15.75" hidden="false" customHeight="false" outlineLevel="0" collapsed="false">
      <c r="A596" s="0" t="s">
        <v>9</v>
      </c>
      <c r="B596" s="0" t="n">
        <v>4820662</v>
      </c>
      <c r="C596" s="0" t="n">
        <v>4820837</v>
      </c>
      <c r="D596" s="0" t="n">
        <f aca="false">C596-B596</f>
        <v>175</v>
      </c>
      <c r="F596" s="9" t="s">
        <v>10</v>
      </c>
      <c r="G596" s="9" t="n">
        <v>4035718</v>
      </c>
      <c r="H596" s="9" t="n">
        <v>4035880</v>
      </c>
      <c r="I596" s="0" t="n">
        <f aca="false">H596-G596</f>
        <v>162</v>
      </c>
    </row>
    <row r="597" customFormat="false" ht="15.75" hidden="false" customHeight="false" outlineLevel="0" collapsed="false">
      <c r="A597" s="0" t="s">
        <v>9</v>
      </c>
      <c r="B597" s="0" t="n">
        <v>4843592</v>
      </c>
      <c r="C597" s="0" t="n">
        <v>4843832</v>
      </c>
      <c r="D597" s="0" t="n">
        <f aca="false">C597-B597</f>
        <v>240</v>
      </c>
      <c r="F597" s="9" t="s">
        <v>10</v>
      </c>
      <c r="G597" s="9" t="n">
        <v>4108500</v>
      </c>
      <c r="H597" s="9" t="n">
        <v>4108708</v>
      </c>
      <c r="I597" s="0" t="n">
        <f aca="false">H597-G597</f>
        <v>208</v>
      </c>
    </row>
    <row r="598" customFormat="false" ht="15.75" hidden="false" customHeight="false" outlineLevel="0" collapsed="false">
      <c r="A598" s="0" t="s">
        <v>9</v>
      </c>
      <c r="B598" s="0" t="n">
        <v>4849506</v>
      </c>
      <c r="C598" s="0" t="n">
        <v>4849660</v>
      </c>
      <c r="D598" s="0" t="n">
        <f aca="false">C598-B598</f>
        <v>154</v>
      </c>
      <c r="F598" s="9" t="s">
        <v>10</v>
      </c>
      <c r="G598" s="9" t="n">
        <v>4129660</v>
      </c>
      <c r="H598" s="9" t="n">
        <v>4129823</v>
      </c>
      <c r="I598" s="0" t="n">
        <f aca="false">H598-G598</f>
        <v>163</v>
      </c>
    </row>
    <row r="599" customFormat="false" ht="15.75" hidden="false" customHeight="false" outlineLevel="0" collapsed="false">
      <c r="A599" s="0" t="s">
        <v>9</v>
      </c>
      <c r="B599" s="0" t="n">
        <v>4860053</v>
      </c>
      <c r="C599" s="0" t="n">
        <v>4860294</v>
      </c>
      <c r="D599" s="0" t="n">
        <f aca="false">C599-B599</f>
        <v>241</v>
      </c>
      <c r="F599" s="9" t="s">
        <v>10</v>
      </c>
      <c r="G599" s="9" t="n">
        <v>4255004</v>
      </c>
      <c r="H599" s="9" t="n">
        <v>4255193</v>
      </c>
      <c r="I599" s="0" t="n">
        <f aca="false">H599-G599</f>
        <v>189</v>
      </c>
    </row>
    <row r="600" customFormat="false" ht="15.75" hidden="false" customHeight="false" outlineLevel="0" collapsed="false">
      <c r="A600" s="0" t="s">
        <v>9</v>
      </c>
      <c r="B600" s="0" t="n">
        <v>4861259</v>
      </c>
      <c r="C600" s="0" t="n">
        <v>4861410</v>
      </c>
      <c r="D600" s="0" t="n">
        <f aca="false">C600-B600</f>
        <v>151</v>
      </c>
      <c r="F600" s="9" t="s">
        <v>10</v>
      </c>
      <c r="G600" s="9" t="n">
        <v>4292721</v>
      </c>
      <c r="H600" s="9" t="n">
        <v>4292888</v>
      </c>
      <c r="I600" s="0" t="n">
        <f aca="false">H600-G600</f>
        <v>167</v>
      </c>
    </row>
    <row r="601" customFormat="false" ht="15.75" hidden="false" customHeight="false" outlineLevel="0" collapsed="false">
      <c r="A601" s="0" t="s">
        <v>9</v>
      </c>
      <c r="B601" s="0" t="n">
        <v>4863511</v>
      </c>
      <c r="C601" s="0" t="n">
        <v>4863695</v>
      </c>
      <c r="D601" s="0" t="n">
        <f aca="false">C601-B601</f>
        <v>184</v>
      </c>
      <c r="F601" s="9" t="s">
        <v>10</v>
      </c>
      <c r="G601" s="9" t="n">
        <v>4407126</v>
      </c>
      <c r="H601" s="9" t="n">
        <v>4407277</v>
      </c>
      <c r="I601" s="0" t="n">
        <f aca="false">H601-G601</f>
        <v>151</v>
      </c>
    </row>
    <row r="602" customFormat="false" ht="15.75" hidden="false" customHeight="false" outlineLevel="0" collapsed="false">
      <c r="A602" s="0" t="s">
        <v>9</v>
      </c>
      <c r="B602" s="0" t="n">
        <v>4880758</v>
      </c>
      <c r="C602" s="0" t="n">
        <v>4880911</v>
      </c>
      <c r="D602" s="0" t="n">
        <f aca="false">C602-B602</f>
        <v>153</v>
      </c>
      <c r="F602" s="9" t="s">
        <v>10</v>
      </c>
      <c r="G602" s="9" t="n">
        <v>4419867</v>
      </c>
      <c r="H602" s="9" t="n">
        <v>4420077</v>
      </c>
      <c r="I602" s="0" t="n">
        <f aca="false">H602-G602</f>
        <v>210</v>
      </c>
    </row>
    <row r="603" customFormat="false" ht="15.75" hidden="false" customHeight="false" outlineLevel="0" collapsed="false">
      <c r="A603" s="0" t="s">
        <v>9</v>
      </c>
      <c r="B603" s="0" t="n">
        <v>4890165</v>
      </c>
      <c r="C603" s="0" t="n">
        <v>4890324</v>
      </c>
      <c r="D603" s="0" t="n">
        <f aca="false">C603-B603</f>
        <v>159</v>
      </c>
      <c r="F603" s="9" t="s">
        <v>10</v>
      </c>
      <c r="G603" s="9" t="n">
        <v>4471735</v>
      </c>
      <c r="H603" s="9" t="n">
        <v>4472029</v>
      </c>
      <c r="I603" s="0" t="n">
        <f aca="false">H603-G603</f>
        <v>294</v>
      </c>
    </row>
    <row r="604" customFormat="false" ht="15.75" hidden="false" customHeight="false" outlineLevel="0" collapsed="false">
      <c r="A604" s="0" t="s">
        <v>9</v>
      </c>
      <c r="B604" s="0" t="n">
        <v>4901406</v>
      </c>
      <c r="C604" s="0" t="n">
        <v>4901606</v>
      </c>
      <c r="D604" s="0" t="n">
        <f aca="false">C604-B604</f>
        <v>200</v>
      </c>
      <c r="F604" s="9" t="s">
        <v>10</v>
      </c>
      <c r="G604" s="9" t="n">
        <v>4472484</v>
      </c>
      <c r="H604" s="9" t="n">
        <v>4472685</v>
      </c>
      <c r="I604" s="0" t="n">
        <f aca="false">H604-G604</f>
        <v>201</v>
      </c>
    </row>
    <row r="605" customFormat="false" ht="15.75" hidden="false" customHeight="false" outlineLevel="0" collapsed="false">
      <c r="A605" s="0" t="s">
        <v>9</v>
      </c>
      <c r="B605" s="0" t="n">
        <v>4904223</v>
      </c>
      <c r="C605" s="0" t="n">
        <v>4904445</v>
      </c>
      <c r="D605" s="0" t="n">
        <f aca="false">C605-B605</f>
        <v>222</v>
      </c>
      <c r="F605" s="9" t="s">
        <v>10</v>
      </c>
      <c r="G605" s="9" t="n">
        <v>4484386</v>
      </c>
      <c r="H605" s="9" t="n">
        <v>4484539</v>
      </c>
      <c r="I605" s="0" t="n">
        <f aca="false">H605-G605</f>
        <v>153</v>
      </c>
    </row>
    <row r="606" customFormat="false" ht="15.75" hidden="false" customHeight="false" outlineLevel="0" collapsed="false">
      <c r="A606" s="0" t="s">
        <v>9</v>
      </c>
      <c r="B606" s="0" t="n">
        <v>4910884</v>
      </c>
      <c r="C606" s="0" t="n">
        <v>4911083</v>
      </c>
      <c r="D606" s="0" t="n">
        <f aca="false">C606-B606</f>
        <v>199</v>
      </c>
      <c r="F606" s="9" t="s">
        <v>11</v>
      </c>
      <c r="G606" s="9" t="n">
        <v>123263</v>
      </c>
      <c r="H606" s="9" t="n">
        <v>123436</v>
      </c>
      <c r="I606" s="0" t="n">
        <f aca="false">H606-G606</f>
        <v>173</v>
      </c>
    </row>
    <row r="607" customFormat="false" ht="15.75" hidden="false" customHeight="false" outlineLevel="0" collapsed="false">
      <c r="A607" s="0" t="s">
        <v>9</v>
      </c>
      <c r="B607" s="0" t="n">
        <v>4911339</v>
      </c>
      <c r="C607" s="0" t="n">
        <v>4911747</v>
      </c>
      <c r="D607" s="0" t="n">
        <f aca="false">C607-B607</f>
        <v>408</v>
      </c>
      <c r="F607" s="9" t="s">
        <v>11</v>
      </c>
      <c r="G607" s="9" t="n">
        <v>140903</v>
      </c>
      <c r="H607" s="9" t="n">
        <v>141085</v>
      </c>
      <c r="I607" s="0" t="n">
        <f aca="false">H607-G607</f>
        <v>182</v>
      </c>
    </row>
    <row r="608" customFormat="false" ht="15.75" hidden="false" customHeight="false" outlineLevel="0" collapsed="false">
      <c r="A608" s="0" t="s">
        <v>9</v>
      </c>
      <c r="B608" s="0" t="n">
        <v>4915924</v>
      </c>
      <c r="C608" s="0" t="n">
        <v>4916220</v>
      </c>
      <c r="D608" s="0" t="n">
        <f aca="false">C608-B608</f>
        <v>296</v>
      </c>
      <c r="F608" s="9" t="s">
        <v>11</v>
      </c>
      <c r="G608" s="9" t="n">
        <v>201338</v>
      </c>
      <c r="H608" s="9" t="n">
        <v>201516</v>
      </c>
      <c r="I608" s="0" t="n">
        <f aca="false">H608-G608</f>
        <v>178</v>
      </c>
    </row>
    <row r="609" customFormat="false" ht="15.75" hidden="false" customHeight="false" outlineLevel="0" collapsed="false">
      <c r="A609" s="0" t="s">
        <v>9</v>
      </c>
      <c r="B609" s="0" t="n">
        <v>4927990</v>
      </c>
      <c r="C609" s="0" t="n">
        <v>4928210</v>
      </c>
      <c r="D609" s="0" t="n">
        <f aca="false">C609-B609</f>
        <v>220</v>
      </c>
      <c r="F609" s="9" t="s">
        <v>11</v>
      </c>
      <c r="G609" s="9" t="n">
        <v>205687</v>
      </c>
      <c r="H609" s="9" t="n">
        <v>205880</v>
      </c>
      <c r="I609" s="0" t="n">
        <f aca="false">H609-G609</f>
        <v>193</v>
      </c>
    </row>
    <row r="610" customFormat="false" ht="15.75" hidden="false" customHeight="false" outlineLevel="0" collapsed="false">
      <c r="A610" s="0" t="s">
        <v>9</v>
      </c>
      <c r="B610" s="0" t="n">
        <v>4954434</v>
      </c>
      <c r="C610" s="0" t="n">
        <v>4954599</v>
      </c>
      <c r="D610" s="0" t="n">
        <f aca="false">C610-B610</f>
        <v>165</v>
      </c>
      <c r="F610" s="9" t="s">
        <v>11</v>
      </c>
      <c r="G610" s="9" t="n">
        <v>231068</v>
      </c>
      <c r="H610" s="9" t="n">
        <v>231319</v>
      </c>
      <c r="I610" s="0" t="n">
        <f aca="false">H610-G610</f>
        <v>251</v>
      </c>
    </row>
    <row r="611" customFormat="false" ht="15.75" hidden="false" customHeight="false" outlineLevel="0" collapsed="false">
      <c r="A611" s="0" t="s">
        <v>9</v>
      </c>
      <c r="B611" s="0" t="n">
        <v>4960993</v>
      </c>
      <c r="C611" s="0" t="n">
        <v>4961171</v>
      </c>
      <c r="D611" s="0" t="n">
        <f aca="false">C611-B611</f>
        <v>178</v>
      </c>
      <c r="F611" s="9" t="s">
        <v>11</v>
      </c>
      <c r="G611" s="9" t="n">
        <v>231901</v>
      </c>
      <c r="H611" s="9" t="n">
        <v>232088</v>
      </c>
      <c r="I611" s="0" t="n">
        <f aca="false">H611-G611</f>
        <v>187</v>
      </c>
    </row>
    <row r="612" customFormat="false" ht="15.75" hidden="false" customHeight="false" outlineLevel="0" collapsed="false">
      <c r="A612" s="0" t="s">
        <v>9</v>
      </c>
      <c r="B612" s="0" t="n">
        <v>4983974</v>
      </c>
      <c r="C612" s="0" t="n">
        <v>4984362</v>
      </c>
      <c r="D612" s="0" t="n">
        <f aca="false">C612-B612</f>
        <v>388</v>
      </c>
      <c r="F612" s="9" t="s">
        <v>11</v>
      </c>
      <c r="G612" s="9" t="n">
        <v>347678</v>
      </c>
      <c r="H612" s="9" t="n">
        <v>347831</v>
      </c>
      <c r="I612" s="0" t="n">
        <f aca="false">H612-G612</f>
        <v>153</v>
      </c>
    </row>
    <row r="613" customFormat="false" ht="15.75" hidden="false" customHeight="false" outlineLevel="0" collapsed="false">
      <c r="A613" s="0" t="s">
        <v>9</v>
      </c>
      <c r="B613" s="0" t="n">
        <v>4994726</v>
      </c>
      <c r="C613" s="0" t="n">
        <v>4995020</v>
      </c>
      <c r="D613" s="0" t="n">
        <f aca="false">C613-B613</f>
        <v>294</v>
      </c>
      <c r="F613" s="9" t="s">
        <v>11</v>
      </c>
      <c r="G613" s="9" t="n">
        <v>352607</v>
      </c>
      <c r="H613" s="9" t="n">
        <v>352795</v>
      </c>
      <c r="I613" s="0" t="n">
        <f aca="false">H613-G613</f>
        <v>188</v>
      </c>
    </row>
    <row r="614" customFormat="false" ht="15.75" hidden="false" customHeight="false" outlineLevel="0" collapsed="false">
      <c r="A614" s="0" t="s">
        <v>9</v>
      </c>
      <c r="B614" s="0" t="n">
        <v>5027439</v>
      </c>
      <c r="C614" s="0" t="n">
        <v>5027644</v>
      </c>
      <c r="D614" s="0" t="n">
        <f aca="false">C614-B614</f>
        <v>205</v>
      </c>
      <c r="F614" s="9" t="s">
        <v>11</v>
      </c>
      <c r="G614" s="9" t="n">
        <v>369379</v>
      </c>
      <c r="H614" s="9" t="n">
        <v>369608</v>
      </c>
      <c r="I614" s="0" t="n">
        <f aca="false">H614-G614</f>
        <v>229</v>
      </c>
    </row>
    <row r="615" customFormat="false" ht="15.75" hidden="false" customHeight="false" outlineLevel="0" collapsed="false">
      <c r="A615" s="0" t="s">
        <v>9</v>
      </c>
      <c r="B615" s="0" t="n">
        <v>5044716</v>
      </c>
      <c r="C615" s="0" t="n">
        <v>5044898</v>
      </c>
      <c r="D615" s="0" t="n">
        <f aca="false">C615-B615</f>
        <v>182</v>
      </c>
      <c r="F615" s="9" t="s">
        <v>11</v>
      </c>
      <c r="G615" s="9" t="n">
        <v>385934</v>
      </c>
      <c r="H615" s="9" t="n">
        <v>386113</v>
      </c>
      <c r="I615" s="0" t="n">
        <f aca="false">H615-G615</f>
        <v>179</v>
      </c>
    </row>
    <row r="616" customFormat="false" ht="15.75" hidden="false" customHeight="false" outlineLevel="0" collapsed="false">
      <c r="A616" s="0" t="s">
        <v>9</v>
      </c>
      <c r="B616" s="0" t="n">
        <v>5048977</v>
      </c>
      <c r="C616" s="0" t="n">
        <v>5049179</v>
      </c>
      <c r="D616" s="0" t="n">
        <f aca="false">C616-B616</f>
        <v>202</v>
      </c>
      <c r="F616" s="9" t="s">
        <v>11</v>
      </c>
      <c r="G616" s="9" t="n">
        <v>617085</v>
      </c>
      <c r="H616" s="9" t="n">
        <v>617241</v>
      </c>
      <c r="I616" s="0" t="n">
        <f aca="false">H616-G616</f>
        <v>156</v>
      </c>
    </row>
    <row r="617" customFormat="false" ht="15.75" hidden="false" customHeight="false" outlineLevel="0" collapsed="false">
      <c r="A617" s="0" t="s">
        <v>9</v>
      </c>
      <c r="B617" s="0" t="n">
        <v>5055029</v>
      </c>
      <c r="C617" s="0" t="n">
        <v>5055189</v>
      </c>
      <c r="D617" s="0" t="n">
        <f aca="false">C617-B617</f>
        <v>160</v>
      </c>
      <c r="F617" s="9" t="s">
        <v>11</v>
      </c>
      <c r="G617" s="9" t="n">
        <v>714651</v>
      </c>
      <c r="H617" s="9" t="n">
        <v>714828</v>
      </c>
      <c r="I617" s="0" t="n">
        <f aca="false">H617-G617</f>
        <v>177</v>
      </c>
    </row>
    <row r="618" customFormat="false" ht="15.75" hidden="false" customHeight="false" outlineLevel="0" collapsed="false">
      <c r="A618" s="0" t="s">
        <v>9</v>
      </c>
      <c r="B618" s="0" t="n">
        <v>5059091</v>
      </c>
      <c r="C618" s="0" t="n">
        <v>5059290</v>
      </c>
      <c r="D618" s="0" t="n">
        <f aca="false">C618-B618</f>
        <v>199</v>
      </c>
      <c r="F618" s="9" t="s">
        <v>11</v>
      </c>
      <c r="G618" s="9" t="n">
        <v>716634</v>
      </c>
      <c r="H618" s="9" t="n">
        <v>716795</v>
      </c>
      <c r="I618" s="0" t="n">
        <f aca="false">H618-G618</f>
        <v>161</v>
      </c>
    </row>
    <row r="619" customFormat="false" ht="15.75" hidden="false" customHeight="false" outlineLevel="0" collapsed="false">
      <c r="A619" s="0" t="s">
        <v>9</v>
      </c>
      <c r="B619" s="0" t="n">
        <v>5073899</v>
      </c>
      <c r="C619" s="0" t="n">
        <v>5074157</v>
      </c>
      <c r="D619" s="0" t="n">
        <f aca="false">C619-B619</f>
        <v>258</v>
      </c>
      <c r="F619" s="9" t="s">
        <v>11</v>
      </c>
      <c r="G619" s="9" t="n">
        <v>853885</v>
      </c>
      <c r="H619" s="9" t="n">
        <v>854075</v>
      </c>
      <c r="I619" s="0" t="n">
        <f aca="false">H619-G619</f>
        <v>190</v>
      </c>
    </row>
    <row r="620" customFormat="false" ht="15.75" hidden="false" customHeight="false" outlineLevel="0" collapsed="false">
      <c r="A620" s="0" t="s">
        <v>9</v>
      </c>
      <c r="B620" s="0" t="n">
        <v>5085163</v>
      </c>
      <c r="C620" s="0" t="n">
        <v>5085380</v>
      </c>
      <c r="D620" s="0" t="n">
        <f aca="false">C620-B620</f>
        <v>217</v>
      </c>
      <c r="F620" s="9" t="s">
        <v>11</v>
      </c>
      <c r="G620" s="9" t="n">
        <v>965172</v>
      </c>
      <c r="H620" s="9" t="n">
        <v>965367</v>
      </c>
      <c r="I620" s="0" t="n">
        <f aca="false">H620-G620</f>
        <v>195</v>
      </c>
    </row>
    <row r="621" customFormat="false" ht="15.75" hidden="false" customHeight="false" outlineLevel="0" collapsed="false">
      <c r="A621" s="0" t="s">
        <v>9</v>
      </c>
      <c r="B621" s="0" t="n">
        <v>5087727</v>
      </c>
      <c r="C621" s="0" t="n">
        <v>5087988</v>
      </c>
      <c r="D621" s="0" t="n">
        <f aca="false">C621-B621</f>
        <v>261</v>
      </c>
      <c r="F621" s="9" t="s">
        <v>11</v>
      </c>
      <c r="G621" s="9" t="n">
        <v>1038981</v>
      </c>
      <c r="H621" s="9" t="n">
        <v>1039169</v>
      </c>
      <c r="I621" s="0" t="n">
        <f aca="false">H621-G621</f>
        <v>188</v>
      </c>
    </row>
    <row r="622" customFormat="false" ht="15.75" hidden="false" customHeight="false" outlineLevel="0" collapsed="false">
      <c r="A622" s="0" t="s">
        <v>9</v>
      </c>
      <c r="B622" s="0" t="n">
        <v>5095870</v>
      </c>
      <c r="C622" s="0" t="n">
        <v>5096074</v>
      </c>
      <c r="D622" s="0" t="n">
        <f aca="false">C622-B622</f>
        <v>204</v>
      </c>
      <c r="F622" s="9" t="s">
        <v>11</v>
      </c>
      <c r="G622" s="9" t="n">
        <v>1213847</v>
      </c>
      <c r="H622" s="9" t="n">
        <v>1214006</v>
      </c>
      <c r="I622" s="0" t="n">
        <f aca="false">H622-G622</f>
        <v>159</v>
      </c>
    </row>
    <row r="623" customFormat="false" ht="15.75" hidden="false" customHeight="false" outlineLevel="0" collapsed="false">
      <c r="A623" s="0" t="s">
        <v>9</v>
      </c>
      <c r="B623" s="0" t="n">
        <v>5116660</v>
      </c>
      <c r="C623" s="0" t="n">
        <v>5117092</v>
      </c>
      <c r="D623" s="0" t="n">
        <f aca="false">C623-B623</f>
        <v>432</v>
      </c>
      <c r="F623" s="9" t="s">
        <v>11</v>
      </c>
      <c r="G623" s="9" t="n">
        <v>1267837</v>
      </c>
      <c r="H623" s="9" t="n">
        <v>1268032</v>
      </c>
      <c r="I623" s="0" t="n">
        <f aca="false">H623-G623</f>
        <v>195</v>
      </c>
    </row>
    <row r="624" customFormat="false" ht="15.75" hidden="false" customHeight="false" outlineLevel="0" collapsed="false">
      <c r="A624" s="0" t="s">
        <v>9</v>
      </c>
      <c r="B624" s="0" t="n">
        <v>5122088</v>
      </c>
      <c r="C624" s="0" t="n">
        <v>5122261</v>
      </c>
      <c r="D624" s="0" t="n">
        <f aca="false">C624-B624</f>
        <v>173</v>
      </c>
      <c r="F624" s="9" t="s">
        <v>11</v>
      </c>
      <c r="G624" s="9" t="n">
        <v>1608616</v>
      </c>
      <c r="H624" s="9" t="n">
        <v>1608802</v>
      </c>
      <c r="I624" s="0" t="n">
        <f aca="false">H624-G624</f>
        <v>186</v>
      </c>
    </row>
    <row r="625" customFormat="false" ht="15.75" hidden="false" customHeight="false" outlineLevel="0" collapsed="false">
      <c r="A625" s="0" t="s">
        <v>9</v>
      </c>
      <c r="B625" s="0" t="n">
        <v>5123738</v>
      </c>
      <c r="C625" s="0" t="n">
        <v>5123977</v>
      </c>
      <c r="D625" s="0" t="n">
        <f aca="false">C625-B625</f>
        <v>239</v>
      </c>
      <c r="F625" s="9" t="s">
        <v>11</v>
      </c>
      <c r="G625" s="9" t="n">
        <v>1617148</v>
      </c>
      <c r="H625" s="9" t="n">
        <v>1617330</v>
      </c>
      <c r="I625" s="0" t="n">
        <f aca="false">H625-G625</f>
        <v>182</v>
      </c>
    </row>
    <row r="626" customFormat="false" ht="15.75" hidden="false" customHeight="false" outlineLevel="0" collapsed="false">
      <c r="A626" s="0" t="s">
        <v>9</v>
      </c>
      <c r="B626" s="0" t="n">
        <v>5129023</v>
      </c>
      <c r="C626" s="0" t="n">
        <v>5129286</v>
      </c>
      <c r="D626" s="0" t="n">
        <f aca="false">C626-B626</f>
        <v>263</v>
      </c>
      <c r="F626" s="9" t="s">
        <v>11</v>
      </c>
      <c r="G626" s="9" t="n">
        <v>1844547</v>
      </c>
      <c r="H626" s="9" t="n">
        <v>1844765</v>
      </c>
      <c r="I626" s="0" t="n">
        <f aca="false">H626-G626</f>
        <v>218</v>
      </c>
    </row>
    <row r="627" customFormat="false" ht="15.75" hidden="false" customHeight="false" outlineLevel="0" collapsed="false">
      <c r="A627" s="0" t="s">
        <v>9</v>
      </c>
      <c r="B627" s="0" t="n">
        <v>5138156</v>
      </c>
      <c r="C627" s="0" t="n">
        <v>5138372</v>
      </c>
      <c r="D627" s="0" t="n">
        <f aca="false">C627-B627</f>
        <v>216</v>
      </c>
      <c r="F627" s="9" t="s">
        <v>11</v>
      </c>
      <c r="G627" s="9" t="n">
        <v>1862776</v>
      </c>
      <c r="H627" s="9" t="n">
        <v>1862952</v>
      </c>
      <c r="I627" s="0" t="n">
        <f aca="false">H627-G627</f>
        <v>176</v>
      </c>
    </row>
    <row r="628" customFormat="false" ht="15.75" hidden="false" customHeight="false" outlineLevel="0" collapsed="false">
      <c r="A628" s="0" t="s">
        <v>9</v>
      </c>
      <c r="B628" s="0" t="n">
        <v>5140206</v>
      </c>
      <c r="C628" s="0" t="n">
        <v>5140380</v>
      </c>
      <c r="D628" s="0" t="n">
        <f aca="false">C628-B628</f>
        <v>174</v>
      </c>
      <c r="F628" s="9" t="s">
        <v>11</v>
      </c>
      <c r="G628" s="9" t="n">
        <v>1867600</v>
      </c>
      <c r="H628" s="9" t="n">
        <v>1867754</v>
      </c>
      <c r="I628" s="0" t="n">
        <f aca="false">H628-G628</f>
        <v>154</v>
      </c>
    </row>
    <row r="629" customFormat="false" ht="15.75" hidden="false" customHeight="false" outlineLevel="0" collapsed="false">
      <c r="A629" s="0" t="s">
        <v>9</v>
      </c>
      <c r="B629" s="0" t="n">
        <v>5142222</v>
      </c>
      <c r="C629" s="0" t="n">
        <v>5142377</v>
      </c>
      <c r="D629" s="0" t="n">
        <f aca="false">C629-B629</f>
        <v>155</v>
      </c>
      <c r="F629" s="9" t="s">
        <v>11</v>
      </c>
      <c r="G629" s="9" t="n">
        <v>1917216</v>
      </c>
      <c r="H629" s="9" t="n">
        <v>1917402</v>
      </c>
      <c r="I629" s="0" t="n">
        <f aca="false">H629-G629</f>
        <v>186</v>
      </c>
    </row>
    <row r="630" customFormat="false" ht="15.75" hidden="false" customHeight="false" outlineLevel="0" collapsed="false">
      <c r="A630" s="0" t="s">
        <v>9</v>
      </c>
      <c r="B630" s="0" t="n">
        <v>5143664</v>
      </c>
      <c r="C630" s="0" t="n">
        <v>5143831</v>
      </c>
      <c r="D630" s="0" t="n">
        <f aca="false">C630-B630</f>
        <v>167</v>
      </c>
      <c r="F630" s="9" t="s">
        <v>11</v>
      </c>
      <c r="G630" s="9" t="n">
        <v>1991455</v>
      </c>
      <c r="H630" s="9" t="n">
        <v>1991615</v>
      </c>
      <c r="I630" s="0" t="n">
        <f aca="false">H630-G630</f>
        <v>160</v>
      </c>
    </row>
    <row r="631" customFormat="false" ht="15.75" hidden="false" customHeight="false" outlineLevel="0" collapsed="false">
      <c r="A631" s="0" t="s">
        <v>9</v>
      </c>
      <c r="B631" s="0" t="n">
        <v>5148664</v>
      </c>
      <c r="C631" s="0" t="n">
        <v>5148836</v>
      </c>
      <c r="D631" s="0" t="n">
        <f aca="false">C631-B631</f>
        <v>172</v>
      </c>
      <c r="F631" s="9" t="s">
        <v>11</v>
      </c>
      <c r="G631" s="9" t="n">
        <v>1991704</v>
      </c>
      <c r="H631" s="9" t="n">
        <v>1991872</v>
      </c>
      <c r="I631" s="0" t="n">
        <f aca="false">H631-G631</f>
        <v>168</v>
      </c>
    </row>
    <row r="632" customFormat="false" ht="15.75" hidden="false" customHeight="false" outlineLevel="0" collapsed="false">
      <c r="A632" s="0" t="s">
        <v>9</v>
      </c>
      <c r="B632" s="0" t="n">
        <v>5159150</v>
      </c>
      <c r="C632" s="0" t="n">
        <v>5159665</v>
      </c>
      <c r="D632" s="0" t="n">
        <f aca="false">C632-B632</f>
        <v>515</v>
      </c>
      <c r="F632" s="9" t="s">
        <v>11</v>
      </c>
      <c r="G632" s="9" t="n">
        <v>2022773</v>
      </c>
      <c r="H632" s="9" t="n">
        <v>2022926</v>
      </c>
      <c r="I632" s="0" t="n">
        <f aca="false">H632-G632</f>
        <v>153</v>
      </c>
    </row>
    <row r="633" customFormat="false" ht="15.75" hidden="false" customHeight="false" outlineLevel="0" collapsed="false">
      <c r="A633" s="0" t="s">
        <v>9</v>
      </c>
      <c r="B633" s="0" t="n">
        <v>5174553</v>
      </c>
      <c r="C633" s="0" t="n">
        <v>5174999</v>
      </c>
      <c r="D633" s="0" t="n">
        <f aca="false">C633-B633</f>
        <v>446</v>
      </c>
      <c r="F633" s="9" t="s">
        <v>11</v>
      </c>
      <c r="G633" s="9" t="n">
        <v>2086203</v>
      </c>
      <c r="H633" s="9" t="n">
        <v>2086355</v>
      </c>
      <c r="I633" s="0" t="n">
        <f aca="false">H633-G633</f>
        <v>152</v>
      </c>
    </row>
    <row r="634" customFormat="false" ht="15.75" hidden="false" customHeight="false" outlineLevel="0" collapsed="false">
      <c r="A634" s="0" t="s">
        <v>9</v>
      </c>
      <c r="B634" s="0" t="n">
        <v>5186165</v>
      </c>
      <c r="C634" s="0" t="n">
        <v>5186343</v>
      </c>
      <c r="D634" s="0" t="n">
        <f aca="false">C634-B634</f>
        <v>178</v>
      </c>
      <c r="F634" s="9" t="s">
        <v>11</v>
      </c>
      <c r="G634" s="9" t="n">
        <v>2308480</v>
      </c>
      <c r="H634" s="9" t="n">
        <v>2308644</v>
      </c>
      <c r="I634" s="0" t="n">
        <f aca="false">H634-G634</f>
        <v>164</v>
      </c>
    </row>
    <row r="635" customFormat="false" ht="15.75" hidden="false" customHeight="false" outlineLevel="0" collapsed="false">
      <c r="A635" s="0" t="s">
        <v>9</v>
      </c>
      <c r="B635" s="0" t="n">
        <v>5201845</v>
      </c>
      <c r="C635" s="0" t="n">
        <v>5202041</v>
      </c>
      <c r="D635" s="0" t="n">
        <f aca="false">C635-B635</f>
        <v>196</v>
      </c>
      <c r="F635" s="9" t="s">
        <v>9</v>
      </c>
      <c r="G635" s="9" t="n">
        <v>464594</v>
      </c>
      <c r="H635" s="9" t="n">
        <v>464827</v>
      </c>
      <c r="I635" s="0" t="n">
        <f aca="false">H635-G635</f>
        <v>233</v>
      </c>
    </row>
    <row r="636" customFormat="false" ht="15.75" hidden="false" customHeight="false" outlineLevel="0" collapsed="false">
      <c r="A636" s="0" t="s">
        <v>9</v>
      </c>
      <c r="B636" s="0" t="n">
        <v>5208463</v>
      </c>
      <c r="C636" s="0" t="n">
        <v>5208636</v>
      </c>
      <c r="D636" s="0" t="n">
        <f aca="false">C636-B636</f>
        <v>173</v>
      </c>
      <c r="F636" s="9" t="s">
        <v>9</v>
      </c>
      <c r="G636" s="9" t="n">
        <v>1665352</v>
      </c>
      <c r="H636" s="9" t="n">
        <v>1665593</v>
      </c>
      <c r="I636" s="0" t="n">
        <f aca="false">H636-G636</f>
        <v>241</v>
      </c>
    </row>
    <row r="637" customFormat="false" ht="15.75" hidden="false" customHeight="false" outlineLevel="0" collapsed="false">
      <c r="A637" s="0" t="s">
        <v>9</v>
      </c>
      <c r="B637" s="0" t="n">
        <v>5221493</v>
      </c>
      <c r="C637" s="0" t="n">
        <v>5221920</v>
      </c>
      <c r="D637" s="0" t="n">
        <f aca="false">C637-B637</f>
        <v>427</v>
      </c>
      <c r="F637" s="9" t="s">
        <v>10</v>
      </c>
      <c r="G637" s="9" t="n">
        <v>2302927</v>
      </c>
      <c r="H637" s="9" t="n">
        <v>2303087</v>
      </c>
      <c r="I637" s="0" t="n">
        <f aca="false">H637-G637</f>
        <v>160</v>
      </c>
    </row>
    <row r="638" customFormat="false" ht="15.75" hidden="false" customHeight="false" outlineLevel="0" collapsed="false">
      <c r="A638" s="0" t="s">
        <v>9</v>
      </c>
      <c r="B638" s="0" t="n">
        <v>5230969</v>
      </c>
      <c r="C638" s="0" t="n">
        <v>5231124</v>
      </c>
      <c r="D638" s="0" t="n">
        <f aca="false">C638-B638</f>
        <v>155</v>
      </c>
      <c r="F638" s="9" t="s">
        <v>10</v>
      </c>
      <c r="G638" s="9" t="n">
        <v>3975904</v>
      </c>
      <c r="H638" s="9" t="n">
        <v>3976095</v>
      </c>
      <c r="I638" s="0" t="n">
        <f aca="false">H638-G638</f>
        <v>191</v>
      </c>
    </row>
    <row r="639" customFormat="false" ht="15.75" hidden="false" customHeight="false" outlineLevel="0" collapsed="false">
      <c r="A639" s="0" t="s">
        <v>9</v>
      </c>
      <c r="B639" s="0" t="n">
        <v>5233907</v>
      </c>
      <c r="C639" s="0" t="n">
        <v>5234061</v>
      </c>
      <c r="D639" s="0" t="n">
        <f aca="false">C639-B639</f>
        <v>154</v>
      </c>
      <c r="F639" s="9" t="s">
        <v>11</v>
      </c>
      <c r="G639" s="9" t="n">
        <v>969719</v>
      </c>
      <c r="H639" s="9" t="n">
        <v>970373</v>
      </c>
      <c r="I639" s="0" t="n">
        <f aca="false">H639-G639</f>
        <v>654</v>
      </c>
    </row>
    <row r="640" customFormat="false" ht="15.75" hidden="false" customHeight="false" outlineLevel="0" collapsed="false">
      <c r="A640" s="0" t="s">
        <v>9</v>
      </c>
      <c r="B640" s="0" t="n">
        <v>5243772</v>
      </c>
      <c r="C640" s="0" t="n">
        <v>5243998</v>
      </c>
      <c r="D640" s="0" t="n">
        <f aca="false">C640-B640</f>
        <v>226</v>
      </c>
      <c r="F640" s="9" t="s">
        <v>11</v>
      </c>
      <c r="G640" s="9" t="n">
        <v>1672748</v>
      </c>
      <c r="H640" s="9" t="n">
        <v>1673060</v>
      </c>
      <c r="I640" s="0" t="n">
        <f aca="false">H640-G640</f>
        <v>312</v>
      </c>
    </row>
    <row r="641" customFormat="false" ht="15.75" hidden="false" customHeight="false" outlineLevel="0" collapsed="false">
      <c r="A641" s="0" t="s">
        <v>9</v>
      </c>
      <c r="B641" s="0" t="n">
        <v>5247576</v>
      </c>
      <c r="C641" s="0" t="n">
        <v>5247747</v>
      </c>
      <c r="D641" s="0" t="n">
        <f aca="false">C641-B641</f>
        <v>171</v>
      </c>
      <c r="F641" s="9" t="s">
        <v>11</v>
      </c>
      <c r="G641" s="9" t="n">
        <v>1673698</v>
      </c>
      <c r="H641" s="9" t="n">
        <v>1673973</v>
      </c>
      <c r="I641" s="0" t="n">
        <f aca="false">H641-G641</f>
        <v>275</v>
      </c>
    </row>
    <row r="642" customFormat="false" ht="15.75" hidden="false" customHeight="false" outlineLevel="0" collapsed="false">
      <c r="A642" s="0" t="s">
        <v>9</v>
      </c>
      <c r="B642" s="0" t="n">
        <v>5256523</v>
      </c>
      <c r="C642" s="0" t="n">
        <v>5256787</v>
      </c>
      <c r="D642" s="0" t="n">
        <f aca="false">C642-B642</f>
        <v>264</v>
      </c>
      <c r="F642" s="9" t="s">
        <v>11</v>
      </c>
      <c r="G642" s="9" t="n">
        <v>2258214</v>
      </c>
      <c r="H642" s="9" t="n">
        <v>2258405</v>
      </c>
      <c r="I642" s="0" t="n">
        <f aca="false">H642-G642</f>
        <v>191</v>
      </c>
    </row>
    <row r="643" customFormat="false" ht="15.75" hidden="false" customHeight="false" outlineLevel="0" collapsed="false">
      <c r="A643" s="0" t="s">
        <v>9</v>
      </c>
      <c r="B643" s="0" t="n">
        <v>5266641</v>
      </c>
      <c r="C643" s="0" t="n">
        <v>5266868</v>
      </c>
      <c r="D643" s="0" t="n">
        <f aca="false">C643-B643</f>
        <v>227</v>
      </c>
      <c r="F643" s="9" t="s">
        <v>9</v>
      </c>
      <c r="G643" s="9" t="n">
        <v>2719285</v>
      </c>
      <c r="H643" s="9" t="n">
        <v>2719441</v>
      </c>
      <c r="I643" s="0" t="n">
        <f aca="false">H643-G643</f>
        <v>156</v>
      </c>
    </row>
    <row r="644" customFormat="false" ht="15.75" hidden="false" customHeight="false" outlineLevel="0" collapsed="false">
      <c r="A644" s="0" t="s">
        <v>9</v>
      </c>
      <c r="B644" s="0" t="n">
        <v>5272670</v>
      </c>
      <c r="C644" s="0" t="n">
        <v>5272997</v>
      </c>
      <c r="D644" s="0" t="n">
        <f aca="false">C644-B644</f>
        <v>327</v>
      </c>
      <c r="F644" s="9" t="s">
        <v>9</v>
      </c>
      <c r="G644" s="9" t="n">
        <v>3032702</v>
      </c>
      <c r="H644" s="9" t="n">
        <v>3032933</v>
      </c>
      <c r="I644" s="0" t="n">
        <f aca="false">H644-G644</f>
        <v>231</v>
      </c>
    </row>
    <row r="645" customFormat="false" ht="15.75" hidden="false" customHeight="false" outlineLevel="0" collapsed="false">
      <c r="A645" s="0" t="s">
        <v>9</v>
      </c>
      <c r="B645" s="0" t="n">
        <v>5294811</v>
      </c>
      <c r="C645" s="0" t="n">
        <v>5295012</v>
      </c>
      <c r="D645" s="0" t="n">
        <f aca="false">C645-B645</f>
        <v>201</v>
      </c>
      <c r="F645" s="9" t="s">
        <v>9</v>
      </c>
      <c r="G645" s="9" t="n">
        <v>3164517</v>
      </c>
      <c r="H645" s="9" t="n">
        <v>3164874</v>
      </c>
      <c r="I645" s="0" t="n">
        <f aca="false">H645-G645</f>
        <v>357</v>
      </c>
    </row>
    <row r="646" customFormat="false" ht="15.75" hidden="false" customHeight="false" outlineLevel="0" collapsed="false">
      <c r="A646" s="0" t="s">
        <v>9</v>
      </c>
      <c r="B646" s="0" t="n">
        <v>5298511</v>
      </c>
      <c r="C646" s="0" t="n">
        <v>5298738</v>
      </c>
      <c r="D646" s="0" t="n">
        <f aca="false">C646-B646</f>
        <v>227</v>
      </c>
      <c r="F646" s="9" t="s">
        <v>9</v>
      </c>
      <c r="G646" s="9" t="n">
        <v>3320599</v>
      </c>
      <c r="H646" s="9" t="n">
        <v>3320774</v>
      </c>
      <c r="I646" s="0" t="n">
        <f aca="false">H646-G646</f>
        <v>175</v>
      </c>
    </row>
    <row r="647" customFormat="false" ht="15.75" hidden="false" customHeight="false" outlineLevel="0" collapsed="false">
      <c r="A647" s="0" t="s">
        <v>9</v>
      </c>
      <c r="B647" s="0" t="n">
        <v>5309044</v>
      </c>
      <c r="C647" s="0" t="n">
        <v>5309299</v>
      </c>
      <c r="D647" s="0" t="n">
        <f aca="false">C647-B647</f>
        <v>255</v>
      </c>
      <c r="F647" s="9" t="s">
        <v>9</v>
      </c>
      <c r="G647" s="9" t="n">
        <v>3549847</v>
      </c>
      <c r="H647" s="9" t="n">
        <v>3550068</v>
      </c>
      <c r="I647" s="0" t="n">
        <f aca="false">H647-G647</f>
        <v>221</v>
      </c>
    </row>
    <row r="648" customFormat="false" ht="15.75" hidden="false" customHeight="false" outlineLevel="0" collapsed="false">
      <c r="A648" s="0" t="s">
        <v>9</v>
      </c>
      <c r="B648" s="0" t="n">
        <v>5311082</v>
      </c>
      <c r="C648" s="0" t="n">
        <v>5311279</v>
      </c>
      <c r="D648" s="0" t="n">
        <f aca="false">C648-B648</f>
        <v>197</v>
      </c>
      <c r="F648" s="9" t="s">
        <v>10</v>
      </c>
      <c r="G648" s="9" t="n">
        <v>1312133</v>
      </c>
      <c r="H648" s="9" t="n">
        <v>1312323</v>
      </c>
      <c r="I648" s="0" t="n">
        <f aca="false">H648-G648</f>
        <v>190</v>
      </c>
    </row>
    <row r="649" customFormat="false" ht="15.75" hidden="false" customHeight="false" outlineLevel="0" collapsed="false">
      <c r="A649" s="0" t="s">
        <v>9</v>
      </c>
      <c r="B649" s="0" t="n">
        <v>5314597</v>
      </c>
      <c r="C649" s="0" t="n">
        <v>5314850</v>
      </c>
      <c r="D649" s="0" t="n">
        <f aca="false">C649-B649</f>
        <v>253</v>
      </c>
      <c r="F649" s="9" t="s">
        <v>10</v>
      </c>
      <c r="G649" s="9" t="n">
        <v>2051934</v>
      </c>
      <c r="H649" s="9" t="n">
        <v>2052139</v>
      </c>
      <c r="I649" s="0" t="n">
        <f aca="false">H649-G649</f>
        <v>205</v>
      </c>
    </row>
    <row r="650" customFormat="false" ht="15.75" hidden="false" customHeight="false" outlineLevel="0" collapsed="false">
      <c r="A650" s="0" t="s">
        <v>9</v>
      </c>
      <c r="B650" s="0" t="n">
        <v>5317731</v>
      </c>
      <c r="C650" s="0" t="n">
        <v>5317898</v>
      </c>
      <c r="D650" s="0" t="n">
        <f aca="false">C650-B650</f>
        <v>167</v>
      </c>
      <c r="F650" s="9" t="s">
        <v>10</v>
      </c>
      <c r="G650" s="9" t="n">
        <v>571795</v>
      </c>
      <c r="H650" s="9" t="n">
        <v>572013</v>
      </c>
      <c r="I650" s="0" t="n">
        <f aca="false">H650-G650</f>
        <v>218</v>
      </c>
    </row>
    <row r="651" customFormat="false" ht="15.75" hidden="false" customHeight="false" outlineLevel="0" collapsed="false">
      <c r="A651" s="0" t="s">
        <v>9</v>
      </c>
      <c r="B651" s="0" t="n">
        <v>5320696</v>
      </c>
      <c r="C651" s="0" t="n">
        <v>5321071</v>
      </c>
      <c r="D651" s="0" t="n">
        <f aca="false">C651-B651</f>
        <v>375</v>
      </c>
      <c r="F651" s="9" t="s">
        <v>10</v>
      </c>
      <c r="G651" s="9" t="n">
        <v>2850548</v>
      </c>
      <c r="H651" s="9" t="n">
        <v>2850699</v>
      </c>
      <c r="I651" s="0" t="n">
        <f aca="false">H651-G651</f>
        <v>151</v>
      </c>
    </row>
    <row r="652" customFormat="false" ht="15.75" hidden="false" customHeight="false" outlineLevel="0" collapsed="false">
      <c r="A652" s="0" t="s">
        <v>9</v>
      </c>
      <c r="B652" s="0" t="n">
        <v>5321375</v>
      </c>
      <c r="C652" s="0" t="n">
        <v>5321654</v>
      </c>
      <c r="D652" s="0" t="n">
        <f aca="false">C652-B652</f>
        <v>279</v>
      </c>
      <c r="F652" s="9" t="s">
        <v>10</v>
      </c>
      <c r="G652" s="9" t="n">
        <v>2851368</v>
      </c>
      <c r="H652" s="9" t="n">
        <v>2851533</v>
      </c>
      <c r="I652" s="0" t="n">
        <f aca="false">H652-G652</f>
        <v>165</v>
      </c>
    </row>
    <row r="653" customFormat="false" ht="15.75" hidden="false" customHeight="false" outlineLevel="0" collapsed="false">
      <c r="A653" s="0" t="s">
        <v>9</v>
      </c>
      <c r="B653" s="0" t="n">
        <v>5333947</v>
      </c>
      <c r="C653" s="0" t="n">
        <v>5334105</v>
      </c>
      <c r="D653" s="0" t="n">
        <f aca="false">C653-B653</f>
        <v>158</v>
      </c>
      <c r="F653" s="9" t="s">
        <v>11</v>
      </c>
      <c r="G653" s="9" t="n">
        <v>791993</v>
      </c>
      <c r="H653" s="9" t="n">
        <v>792304</v>
      </c>
      <c r="I653" s="0" t="n">
        <f aca="false">H653-G653</f>
        <v>311</v>
      </c>
    </row>
    <row r="654" customFormat="false" ht="15.75" hidden="false" customHeight="false" outlineLevel="0" collapsed="false">
      <c r="A654" s="0" t="s">
        <v>9</v>
      </c>
      <c r="B654" s="0" t="n">
        <v>5366393</v>
      </c>
      <c r="C654" s="0" t="n">
        <v>5366663</v>
      </c>
      <c r="D654" s="0" t="n">
        <f aca="false">C654-B654</f>
        <v>270</v>
      </c>
      <c r="F654" s="9" t="s">
        <v>11</v>
      </c>
      <c r="G654" s="9" t="n">
        <v>1918579</v>
      </c>
      <c r="H654" s="9" t="n">
        <v>1918772</v>
      </c>
      <c r="I654" s="0" t="n">
        <f aca="false">H654-G654</f>
        <v>193</v>
      </c>
    </row>
    <row r="655" customFormat="false" ht="15.75" hidden="false" customHeight="false" outlineLevel="0" collapsed="false">
      <c r="A655" s="0" t="s">
        <v>9</v>
      </c>
      <c r="B655" s="0" t="n">
        <v>5367289</v>
      </c>
      <c r="C655" s="0" t="n">
        <v>5367445</v>
      </c>
      <c r="D655" s="0" t="n">
        <f aca="false">C655-B655</f>
        <v>156</v>
      </c>
      <c r="F655" s="9" t="s">
        <v>11</v>
      </c>
      <c r="G655" s="9" t="n">
        <v>1919107</v>
      </c>
      <c r="H655" s="9" t="n">
        <v>1919380</v>
      </c>
      <c r="I655" s="0" t="n">
        <f aca="false">H655-G655</f>
        <v>273</v>
      </c>
    </row>
    <row r="656" customFormat="false" ht="15.75" hidden="false" customHeight="false" outlineLevel="0" collapsed="false">
      <c r="A656" s="0" t="s">
        <v>9</v>
      </c>
      <c r="B656" s="0" t="n">
        <v>5375026</v>
      </c>
      <c r="C656" s="0" t="n">
        <v>5375221</v>
      </c>
      <c r="D656" s="0" t="n">
        <f aca="false">C656-B656</f>
        <v>195</v>
      </c>
      <c r="F656" s="9" t="s">
        <v>11</v>
      </c>
      <c r="G656" s="9" t="n">
        <v>1919642</v>
      </c>
      <c r="H656" s="9" t="n">
        <v>1919837</v>
      </c>
      <c r="I656" s="0" t="n">
        <f aca="false">H656-G656</f>
        <v>195</v>
      </c>
    </row>
    <row r="657" customFormat="false" ht="15.75" hidden="false" customHeight="false" outlineLevel="0" collapsed="false">
      <c r="A657" s="0" t="s">
        <v>9</v>
      </c>
      <c r="B657" s="0" t="n">
        <v>5375361</v>
      </c>
      <c r="C657" s="0" t="n">
        <v>5375609</v>
      </c>
      <c r="D657" s="0" t="n">
        <f aca="false">C657-B657</f>
        <v>248</v>
      </c>
      <c r="F657" s="9" t="s">
        <v>11</v>
      </c>
      <c r="G657" s="9" t="n">
        <v>1920180</v>
      </c>
      <c r="H657" s="9" t="n">
        <v>1920356</v>
      </c>
      <c r="I657" s="0" t="n">
        <f aca="false">H657-G657</f>
        <v>176</v>
      </c>
    </row>
    <row r="658" customFormat="false" ht="15.75" hidden="false" customHeight="false" outlineLevel="0" collapsed="false">
      <c r="A658" s="0" t="s">
        <v>9</v>
      </c>
      <c r="B658" s="0" t="n">
        <v>5382941</v>
      </c>
      <c r="C658" s="0" t="n">
        <v>5383105</v>
      </c>
      <c r="D658" s="0" t="n">
        <f aca="false">C658-B658</f>
        <v>164</v>
      </c>
      <c r="F658" s="9" t="s">
        <v>11</v>
      </c>
      <c r="G658" s="9" t="n">
        <v>1920721</v>
      </c>
      <c r="H658" s="9" t="n">
        <v>1920952</v>
      </c>
      <c r="I658" s="0" t="n">
        <f aca="false">H658-G658</f>
        <v>231</v>
      </c>
    </row>
    <row r="659" customFormat="false" ht="15.75" hidden="false" customHeight="false" outlineLevel="0" collapsed="false">
      <c r="A659" s="0" t="s">
        <v>9</v>
      </c>
      <c r="B659" s="0" t="n">
        <v>5385605</v>
      </c>
      <c r="C659" s="0" t="n">
        <v>5385782</v>
      </c>
      <c r="D659" s="0" t="n">
        <f aca="false">C659-B659</f>
        <v>177</v>
      </c>
      <c r="F659" s="9" t="s">
        <v>11</v>
      </c>
      <c r="G659" s="9" t="n">
        <v>1922500</v>
      </c>
      <c r="H659" s="9" t="n">
        <v>1922666</v>
      </c>
      <c r="I659" s="0" t="n">
        <f aca="false">H659-G659</f>
        <v>166</v>
      </c>
    </row>
    <row r="660" customFormat="false" ht="15.75" hidden="false" customHeight="false" outlineLevel="0" collapsed="false">
      <c r="A660" s="0" t="s">
        <v>9</v>
      </c>
      <c r="B660" s="0" t="n">
        <v>5387309</v>
      </c>
      <c r="C660" s="0" t="n">
        <v>5387520</v>
      </c>
      <c r="D660" s="0" t="n">
        <f aca="false">C660-B660</f>
        <v>211</v>
      </c>
      <c r="F660" s="9" t="s">
        <v>11</v>
      </c>
      <c r="G660" s="9" t="n">
        <v>1922727</v>
      </c>
      <c r="H660" s="9" t="n">
        <v>1922886</v>
      </c>
      <c r="I660" s="0" t="n">
        <f aca="false">H660-G660</f>
        <v>159</v>
      </c>
    </row>
    <row r="661" customFormat="false" ht="15.75" hidden="false" customHeight="false" outlineLevel="0" collapsed="false">
      <c r="A661" s="0" t="s">
        <v>9</v>
      </c>
      <c r="B661" s="0" t="n">
        <v>5391967</v>
      </c>
      <c r="C661" s="0" t="n">
        <v>5392188</v>
      </c>
      <c r="D661" s="0" t="n">
        <f aca="false">C661-B661</f>
        <v>221</v>
      </c>
      <c r="F661" s="9" t="s">
        <v>9</v>
      </c>
      <c r="G661" s="9" t="n">
        <v>5172416</v>
      </c>
      <c r="H661" s="9" t="n">
        <v>5172579</v>
      </c>
      <c r="I661" s="0" t="n">
        <f aca="false">H661-G661</f>
        <v>163</v>
      </c>
    </row>
    <row r="662" customFormat="false" ht="15.75" hidden="false" customHeight="false" outlineLevel="0" collapsed="false">
      <c r="A662" s="0" t="s">
        <v>9</v>
      </c>
      <c r="B662" s="0" t="n">
        <v>5402229</v>
      </c>
      <c r="C662" s="0" t="n">
        <v>5402424</v>
      </c>
      <c r="D662" s="0" t="n">
        <f aca="false">C662-B662</f>
        <v>195</v>
      </c>
      <c r="F662" s="9" t="s">
        <v>9</v>
      </c>
      <c r="G662" s="9" t="n">
        <v>454575</v>
      </c>
      <c r="H662" s="9" t="n">
        <v>454742</v>
      </c>
      <c r="I662" s="0" t="n">
        <f aca="false">H662-G662</f>
        <v>167</v>
      </c>
    </row>
    <row r="663" customFormat="false" ht="15.75" hidden="false" customHeight="false" outlineLevel="0" collapsed="false">
      <c r="A663" s="0" t="s">
        <v>9</v>
      </c>
      <c r="B663" s="0" t="n">
        <v>5403044</v>
      </c>
      <c r="C663" s="0" t="n">
        <v>5403215</v>
      </c>
      <c r="D663" s="0" t="n">
        <f aca="false">C663-B663</f>
        <v>171</v>
      </c>
      <c r="F663" s="9" t="s">
        <v>9</v>
      </c>
      <c r="G663" s="9" t="n">
        <v>520025</v>
      </c>
      <c r="H663" s="9" t="n">
        <v>520189</v>
      </c>
      <c r="I663" s="0" t="n">
        <f aca="false">H663-G663</f>
        <v>164</v>
      </c>
    </row>
    <row r="664" customFormat="false" ht="15.75" hidden="false" customHeight="false" outlineLevel="0" collapsed="false">
      <c r="A664" s="0" t="s">
        <v>9</v>
      </c>
      <c r="B664" s="0" t="n">
        <v>5412304</v>
      </c>
      <c r="C664" s="0" t="n">
        <v>5412474</v>
      </c>
      <c r="D664" s="0" t="n">
        <f aca="false">C664-B664</f>
        <v>170</v>
      </c>
      <c r="F664" s="9" t="s">
        <v>9</v>
      </c>
      <c r="G664" s="9" t="n">
        <v>663154</v>
      </c>
      <c r="H664" s="9" t="n">
        <v>663376</v>
      </c>
      <c r="I664" s="0" t="n">
        <f aca="false">H664-G664</f>
        <v>222</v>
      </c>
    </row>
    <row r="665" customFormat="false" ht="15.75" hidden="false" customHeight="false" outlineLevel="0" collapsed="false">
      <c r="A665" s="0" t="s">
        <v>9</v>
      </c>
      <c r="B665" s="0" t="n">
        <v>5419157</v>
      </c>
      <c r="C665" s="0" t="n">
        <v>5419331</v>
      </c>
      <c r="D665" s="0" t="n">
        <f aca="false">C665-B665</f>
        <v>174</v>
      </c>
      <c r="F665" s="9" t="s">
        <v>9</v>
      </c>
      <c r="G665" s="9" t="n">
        <v>1357900</v>
      </c>
      <c r="H665" s="9" t="n">
        <v>1358129</v>
      </c>
      <c r="I665" s="0" t="n">
        <f aca="false">H665-G665</f>
        <v>229</v>
      </c>
    </row>
    <row r="666" customFormat="false" ht="15.75" hidden="false" customHeight="false" outlineLevel="0" collapsed="false">
      <c r="A666" s="0" t="s">
        <v>9</v>
      </c>
      <c r="B666" s="0" t="n">
        <v>5428150</v>
      </c>
      <c r="C666" s="0" t="n">
        <v>5428412</v>
      </c>
      <c r="D666" s="0" t="n">
        <f aca="false">C666-B666</f>
        <v>262</v>
      </c>
      <c r="F666" s="9" t="s">
        <v>9</v>
      </c>
      <c r="G666" s="9" t="n">
        <v>1359755</v>
      </c>
      <c r="H666" s="9" t="n">
        <v>1360065</v>
      </c>
      <c r="I666" s="0" t="n">
        <f aca="false">H666-G666</f>
        <v>310</v>
      </c>
    </row>
    <row r="667" customFormat="false" ht="15.75" hidden="false" customHeight="false" outlineLevel="0" collapsed="false">
      <c r="A667" s="0" t="s">
        <v>9</v>
      </c>
      <c r="B667" s="0" t="n">
        <v>5434905</v>
      </c>
      <c r="C667" s="0" t="n">
        <v>5435100</v>
      </c>
      <c r="D667" s="0" t="n">
        <f aca="false">C667-B667</f>
        <v>195</v>
      </c>
      <c r="F667" s="9" t="s">
        <v>9</v>
      </c>
      <c r="G667" s="9" t="n">
        <v>3158794</v>
      </c>
      <c r="H667" s="9" t="n">
        <v>3158976</v>
      </c>
      <c r="I667" s="0" t="n">
        <f aca="false">H667-G667</f>
        <v>182</v>
      </c>
    </row>
    <row r="668" customFormat="false" ht="15.75" hidden="false" customHeight="false" outlineLevel="0" collapsed="false">
      <c r="A668" s="0" t="s">
        <v>9</v>
      </c>
      <c r="B668" s="0" t="n">
        <v>5437278</v>
      </c>
      <c r="C668" s="0" t="n">
        <v>5437456</v>
      </c>
      <c r="D668" s="0" t="n">
        <f aca="false">C668-B668</f>
        <v>178</v>
      </c>
      <c r="F668" s="9" t="s">
        <v>9</v>
      </c>
      <c r="G668" s="9" t="n">
        <v>3665464</v>
      </c>
      <c r="H668" s="9" t="n">
        <v>3665665</v>
      </c>
      <c r="I668" s="0" t="n">
        <f aca="false">H668-G668</f>
        <v>201</v>
      </c>
    </row>
    <row r="669" customFormat="false" ht="15.75" hidden="false" customHeight="false" outlineLevel="0" collapsed="false">
      <c r="A669" s="0" t="s">
        <v>9</v>
      </c>
      <c r="B669" s="0" t="n">
        <v>5437682</v>
      </c>
      <c r="C669" s="0" t="n">
        <v>5437880</v>
      </c>
      <c r="D669" s="0" t="n">
        <f aca="false">C669-B669</f>
        <v>198</v>
      </c>
      <c r="F669" s="9" t="s">
        <v>9</v>
      </c>
      <c r="G669" s="9" t="n">
        <v>3745619</v>
      </c>
      <c r="H669" s="9" t="n">
        <v>3745884</v>
      </c>
      <c r="I669" s="0" t="n">
        <f aca="false">H669-G669</f>
        <v>265</v>
      </c>
    </row>
    <row r="670" customFormat="false" ht="15.75" hidden="false" customHeight="false" outlineLevel="0" collapsed="false">
      <c r="A670" s="0" t="s">
        <v>9</v>
      </c>
      <c r="B670" s="0" t="n">
        <v>5443099</v>
      </c>
      <c r="C670" s="0" t="n">
        <v>5443320</v>
      </c>
      <c r="D670" s="0" t="n">
        <f aca="false">C670-B670</f>
        <v>221</v>
      </c>
      <c r="F670" s="9" t="s">
        <v>9</v>
      </c>
      <c r="G670" s="9" t="n">
        <v>4716069</v>
      </c>
      <c r="H670" s="9" t="n">
        <v>4716224</v>
      </c>
      <c r="I670" s="0" t="n">
        <f aca="false">H670-G670</f>
        <v>155</v>
      </c>
    </row>
    <row r="671" customFormat="false" ht="15.75" hidden="false" customHeight="false" outlineLevel="0" collapsed="false">
      <c r="A671" s="0" t="s">
        <v>9</v>
      </c>
      <c r="B671" s="0" t="n">
        <v>5444291</v>
      </c>
      <c r="C671" s="0" t="n">
        <v>5444463</v>
      </c>
      <c r="D671" s="0" t="n">
        <f aca="false">C671-B671</f>
        <v>172</v>
      </c>
      <c r="F671" s="9" t="s">
        <v>9</v>
      </c>
      <c r="G671" s="9" t="n">
        <v>5157374</v>
      </c>
      <c r="H671" s="9" t="n">
        <v>5157530</v>
      </c>
      <c r="I671" s="0" t="n">
        <f aca="false">H671-G671</f>
        <v>156</v>
      </c>
    </row>
    <row r="672" customFormat="false" ht="15.75" hidden="false" customHeight="false" outlineLevel="0" collapsed="false">
      <c r="A672" s="0" t="s">
        <v>9</v>
      </c>
      <c r="B672" s="0" t="n">
        <v>5449194</v>
      </c>
      <c r="C672" s="0" t="n">
        <v>5449367</v>
      </c>
      <c r="D672" s="0" t="n">
        <f aca="false">C672-B672</f>
        <v>173</v>
      </c>
      <c r="F672" s="9" t="s">
        <v>9</v>
      </c>
      <c r="G672" s="9" t="n">
        <v>5270642</v>
      </c>
      <c r="H672" s="9" t="n">
        <v>5270984</v>
      </c>
      <c r="I672" s="0" t="n">
        <f aca="false">H672-G672</f>
        <v>342</v>
      </c>
    </row>
    <row r="673" customFormat="false" ht="15.75" hidden="false" customHeight="false" outlineLevel="0" collapsed="false">
      <c r="A673" s="0" t="s">
        <v>9</v>
      </c>
      <c r="B673" s="0" t="n">
        <v>5460037</v>
      </c>
      <c r="C673" s="0" t="n">
        <v>5460217</v>
      </c>
      <c r="D673" s="0" t="n">
        <f aca="false">C673-B673</f>
        <v>180</v>
      </c>
      <c r="F673" s="9" t="s">
        <v>9</v>
      </c>
      <c r="G673" s="9" t="n">
        <v>5426923</v>
      </c>
      <c r="H673" s="9" t="n">
        <v>5427162</v>
      </c>
      <c r="I673" s="0" t="n">
        <f aca="false">H673-G673</f>
        <v>239</v>
      </c>
    </row>
    <row r="674" customFormat="false" ht="15.75" hidden="false" customHeight="false" outlineLevel="0" collapsed="false">
      <c r="A674" s="0" t="s">
        <v>9</v>
      </c>
      <c r="B674" s="0" t="n">
        <v>5466048</v>
      </c>
      <c r="C674" s="0" t="n">
        <v>5466392</v>
      </c>
      <c r="D674" s="0" t="n">
        <f aca="false">C674-B674</f>
        <v>344</v>
      </c>
      <c r="F674" s="9" t="s">
        <v>10</v>
      </c>
      <c r="G674" s="9" t="n">
        <v>332489</v>
      </c>
      <c r="H674" s="9" t="n">
        <v>332651</v>
      </c>
      <c r="I674" s="0" t="n">
        <f aca="false">H674-G674</f>
        <v>162</v>
      </c>
    </row>
    <row r="675" customFormat="false" ht="15.75" hidden="false" customHeight="false" outlineLevel="0" collapsed="false">
      <c r="A675" s="0" t="s">
        <v>9</v>
      </c>
      <c r="B675" s="0" t="n">
        <v>5474954</v>
      </c>
      <c r="C675" s="0" t="n">
        <v>5475336</v>
      </c>
      <c r="D675" s="0" t="n">
        <f aca="false">C675-B675</f>
        <v>382</v>
      </c>
      <c r="F675" s="9" t="s">
        <v>10</v>
      </c>
      <c r="G675" s="9" t="n">
        <v>964433</v>
      </c>
      <c r="H675" s="9" t="n">
        <v>964598</v>
      </c>
      <c r="I675" s="0" t="n">
        <f aca="false">H675-G675</f>
        <v>165</v>
      </c>
    </row>
    <row r="676" customFormat="false" ht="15.75" hidden="false" customHeight="false" outlineLevel="0" collapsed="false">
      <c r="A676" s="0" t="s">
        <v>9</v>
      </c>
      <c r="B676" s="0" t="n">
        <v>5476512</v>
      </c>
      <c r="C676" s="0" t="n">
        <v>5476699</v>
      </c>
      <c r="D676" s="0" t="n">
        <f aca="false">C676-B676</f>
        <v>187</v>
      </c>
      <c r="F676" s="9" t="s">
        <v>10</v>
      </c>
      <c r="G676" s="9" t="n">
        <v>1046559</v>
      </c>
      <c r="H676" s="9" t="n">
        <v>1046717</v>
      </c>
      <c r="I676" s="0" t="n">
        <f aca="false">H676-G676</f>
        <v>158</v>
      </c>
    </row>
    <row r="677" customFormat="false" ht="15.75" hidden="false" customHeight="false" outlineLevel="0" collapsed="false">
      <c r="A677" s="0" t="s">
        <v>9</v>
      </c>
      <c r="B677" s="0" t="n">
        <v>5479636</v>
      </c>
      <c r="C677" s="0" t="n">
        <v>5479875</v>
      </c>
      <c r="D677" s="0" t="n">
        <f aca="false">C677-B677</f>
        <v>239</v>
      </c>
      <c r="F677" s="9" t="s">
        <v>10</v>
      </c>
      <c r="G677" s="9" t="n">
        <v>1917284</v>
      </c>
      <c r="H677" s="9" t="n">
        <v>1917438</v>
      </c>
      <c r="I677" s="0" t="n">
        <f aca="false">H677-G677</f>
        <v>154</v>
      </c>
    </row>
    <row r="678" customFormat="false" ht="15.75" hidden="false" customHeight="false" outlineLevel="0" collapsed="false">
      <c r="A678" s="0" t="s">
        <v>9</v>
      </c>
      <c r="B678" s="0" t="n">
        <v>5504784</v>
      </c>
      <c r="C678" s="0" t="n">
        <v>5505009</v>
      </c>
      <c r="D678" s="0" t="n">
        <f aca="false">C678-B678</f>
        <v>225</v>
      </c>
      <c r="F678" s="9" t="s">
        <v>10</v>
      </c>
      <c r="G678" s="9" t="n">
        <v>2702964</v>
      </c>
      <c r="H678" s="9" t="n">
        <v>2703159</v>
      </c>
      <c r="I678" s="0" t="n">
        <f aca="false">H678-G678</f>
        <v>195</v>
      </c>
    </row>
    <row r="679" customFormat="false" ht="15.75" hidden="false" customHeight="false" outlineLevel="0" collapsed="false">
      <c r="A679" s="0" t="s">
        <v>9</v>
      </c>
      <c r="B679" s="0" t="n">
        <v>5516903</v>
      </c>
      <c r="C679" s="0" t="n">
        <v>5517150</v>
      </c>
      <c r="D679" s="0" t="n">
        <f aca="false">C679-B679</f>
        <v>247</v>
      </c>
      <c r="F679" s="9" t="s">
        <v>10</v>
      </c>
      <c r="G679" s="9" t="n">
        <v>3426071</v>
      </c>
      <c r="H679" s="9" t="n">
        <v>3426295</v>
      </c>
      <c r="I679" s="0" t="n">
        <f aca="false">H679-G679</f>
        <v>224</v>
      </c>
    </row>
    <row r="680" customFormat="false" ht="15.75" hidden="false" customHeight="false" outlineLevel="0" collapsed="false">
      <c r="A680" s="0" t="s">
        <v>9</v>
      </c>
      <c r="B680" s="0" t="n">
        <v>96416</v>
      </c>
      <c r="C680" s="0" t="n">
        <v>96585</v>
      </c>
      <c r="D680" s="0" t="n">
        <f aca="false">C680-B680</f>
        <v>169</v>
      </c>
      <c r="F680" s="9" t="s">
        <v>10</v>
      </c>
      <c r="G680" s="9" t="n">
        <v>3487896</v>
      </c>
      <c r="H680" s="9" t="n">
        <v>3488191</v>
      </c>
      <c r="I680" s="0" t="n">
        <f aca="false">H680-G680</f>
        <v>295</v>
      </c>
    </row>
    <row r="681" customFormat="false" ht="15.75" hidden="false" customHeight="false" outlineLevel="0" collapsed="false">
      <c r="A681" s="0" t="s">
        <v>9</v>
      </c>
      <c r="B681" s="0" t="n">
        <v>438611</v>
      </c>
      <c r="C681" s="0" t="n">
        <v>438814</v>
      </c>
      <c r="D681" s="0" t="n">
        <f aca="false">C681-B681</f>
        <v>203</v>
      </c>
      <c r="F681" s="9" t="s">
        <v>10</v>
      </c>
      <c r="G681" s="9" t="n">
        <v>3491735</v>
      </c>
      <c r="H681" s="9" t="n">
        <v>3492229</v>
      </c>
      <c r="I681" s="0" t="n">
        <f aca="false">H681-G681</f>
        <v>494</v>
      </c>
    </row>
    <row r="682" customFormat="false" ht="15.75" hidden="false" customHeight="false" outlineLevel="0" collapsed="false">
      <c r="A682" s="0" t="s">
        <v>9</v>
      </c>
      <c r="B682" s="0" t="n">
        <v>669763</v>
      </c>
      <c r="C682" s="0" t="n">
        <v>669978</v>
      </c>
      <c r="D682" s="0" t="n">
        <f aca="false">C682-B682</f>
        <v>215</v>
      </c>
      <c r="F682" s="9" t="s">
        <v>10</v>
      </c>
      <c r="G682" s="9" t="n">
        <v>3622393</v>
      </c>
      <c r="H682" s="9" t="n">
        <v>3622653</v>
      </c>
      <c r="I682" s="0" t="n">
        <f aca="false">H682-G682</f>
        <v>260</v>
      </c>
    </row>
    <row r="683" customFormat="false" ht="15.75" hidden="false" customHeight="false" outlineLevel="0" collapsed="false">
      <c r="A683" s="0" t="s">
        <v>9</v>
      </c>
      <c r="B683" s="0" t="n">
        <v>1148036</v>
      </c>
      <c r="C683" s="0" t="n">
        <v>1148263</v>
      </c>
      <c r="D683" s="0" t="n">
        <f aca="false">C683-B683</f>
        <v>227</v>
      </c>
      <c r="F683" s="9" t="s">
        <v>10</v>
      </c>
      <c r="G683" s="9" t="n">
        <v>3860768</v>
      </c>
      <c r="H683" s="9" t="n">
        <v>3860947</v>
      </c>
      <c r="I683" s="0" t="n">
        <f aca="false">H683-G683</f>
        <v>179</v>
      </c>
    </row>
    <row r="684" customFormat="false" ht="15.75" hidden="false" customHeight="false" outlineLevel="0" collapsed="false">
      <c r="A684" s="0" t="s">
        <v>9</v>
      </c>
      <c r="B684" s="0" t="n">
        <v>1206361</v>
      </c>
      <c r="C684" s="0" t="n">
        <v>1206592</v>
      </c>
      <c r="D684" s="0" t="n">
        <f aca="false">C684-B684</f>
        <v>231</v>
      </c>
      <c r="F684" s="9" t="s">
        <v>10</v>
      </c>
      <c r="G684" s="9" t="n">
        <v>3861062</v>
      </c>
      <c r="H684" s="9" t="n">
        <v>3861336</v>
      </c>
      <c r="I684" s="0" t="n">
        <f aca="false">H684-G684</f>
        <v>274</v>
      </c>
    </row>
    <row r="685" customFormat="false" ht="15.75" hidden="false" customHeight="false" outlineLevel="0" collapsed="false">
      <c r="A685" s="0" t="s">
        <v>9</v>
      </c>
      <c r="B685" s="0" t="n">
        <v>1527061</v>
      </c>
      <c r="C685" s="0" t="n">
        <v>1527324</v>
      </c>
      <c r="D685" s="0" t="n">
        <f aca="false">C685-B685</f>
        <v>263</v>
      </c>
      <c r="F685" s="9" t="s">
        <v>10</v>
      </c>
      <c r="G685" s="9" t="n">
        <v>3981978</v>
      </c>
      <c r="H685" s="9" t="n">
        <v>3982247</v>
      </c>
      <c r="I685" s="0" t="n">
        <f aca="false">H685-G685</f>
        <v>269</v>
      </c>
    </row>
    <row r="686" customFormat="false" ht="15.75" hidden="false" customHeight="false" outlineLevel="0" collapsed="false">
      <c r="A686" s="0" t="s">
        <v>9</v>
      </c>
      <c r="B686" s="0" t="n">
        <v>1904198</v>
      </c>
      <c r="C686" s="0" t="n">
        <v>1904356</v>
      </c>
      <c r="D686" s="0" t="n">
        <f aca="false">C686-B686</f>
        <v>158</v>
      </c>
      <c r="F686" s="9" t="s">
        <v>10</v>
      </c>
      <c r="G686" s="9" t="n">
        <v>4107532</v>
      </c>
      <c r="H686" s="9" t="n">
        <v>4107785</v>
      </c>
      <c r="I686" s="0" t="n">
        <f aca="false">H686-G686</f>
        <v>253</v>
      </c>
    </row>
    <row r="687" customFormat="false" ht="15.75" hidden="false" customHeight="false" outlineLevel="0" collapsed="false">
      <c r="A687" s="0" t="s">
        <v>9</v>
      </c>
      <c r="B687" s="0" t="n">
        <v>2663656</v>
      </c>
      <c r="C687" s="0" t="n">
        <v>2664294</v>
      </c>
      <c r="D687" s="0" t="n">
        <f aca="false">C687-B687</f>
        <v>638</v>
      </c>
      <c r="F687" s="9" t="s">
        <v>10</v>
      </c>
      <c r="G687" s="9" t="n">
        <v>4252172</v>
      </c>
      <c r="H687" s="9" t="n">
        <v>4252343</v>
      </c>
      <c r="I687" s="0" t="n">
        <f aca="false">H687-G687</f>
        <v>171</v>
      </c>
    </row>
    <row r="688" customFormat="false" ht="15.75" hidden="false" customHeight="false" outlineLevel="0" collapsed="false">
      <c r="A688" s="0" t="s">
        <v>9</v>
      </c>
      <c r="B688" s="0" t="n">
        <v>3004174</v>
      </c>
      <c r="C688" s="0" t="n">
        <v>3004543</v>
      </c>
      <c r="D688" s="0" t="n">
        <f aca="false">C688-B688</f>
        <v>369</v>
      </c>
      <c r="F688" s="9" t="s">
        <v>11</v>
      </c>
      <c r="G688" s="9" t="n">
        <v>209424</v>
      </c>
      <c r="H688" s="9" t="n">
        <v>209597</v>
      </c>
      <c r="I688" s="0" t="n">
        <f aca="false">H688-G688</f>
        <v>173</v>
      </c>
    </row>
    <row r="689" customFormat="false" ht="15.75" hidden="false" customHeight="false" outlineLevel="0" collapsed="false">
      <c r="A689" s="0" t="s">
        <v>9</v>
      </c>
      <c r="B689" s="0" t="n">
        <v>3191139</v>
      </c>
      <c r="C689" s="0" t="n">
        <v>3191399</v>
      </c>
      <c r="D689" s="0" t="n">
        <f aca="false">C689-B689</f>
        <v>260</v>
      </c>
      <c r="F689" s="9" t="s">
        <v>11</v>
      </c>
      <c r="G689" s="9" t="n">
        <v>230457</v>
      </c>
      <c r="H689" s="9" t="n">
        <v>230667</v>
      </c>
      <c r="I689" s="0" t="n">
        <f aca="false">H689-G689</f>
        <v>210</v>
      </c>
    </row>
    <row r="690" customFormat="false" ht="15.75" hidden="false" customHeight="false" outlineLevel="0" collapsed="false">
      <c r="A690" s="0" t="s">
        <v>9</v>
      </c>
      <c r="B690" s="0" t="n">
        <v>3700553</v>
      </c>
      <c r="C690" s="0" t="n">
        <v>3700751</v>
      </c>
      <c r="D690" s="0" t="n">
        <f aca="false">C690-B690</f>
        <v>198</v>
      </c>
      <c r="F690" s="9" t="s">
        <v>11</v>
      </c>
      <c r="G690" s="9" t="n">
        <v>319710</v>
      </c>
      <c r="H690" s="9" t="n">
        <v>319949</v>
      </c>
      <c r="I690" s="0" t="n">
        <f aca="false">H690-G690</f>
        <v>239</v>
      </c>
    </row>
    <row r="691" customFormat="false" ht="15.75" hidden="false" customHeight="false" outlineLevel="0" collapsed="false">
      <c r="A691" s="0" t="s">
        <v>9</v>
      </c>
      <c r="B691" s="0" t="n">
        <v>4140822</v>
      </c>
      <c r="C691" s="0" t="n">
        <v>4141095</v>
      </c>
      <c r="D691" s="0" t="n">
        <f aca="false">C691-B691</f>
        <v>273</v>
      </c>
      <c r="F691" s="9" t="s">
        <v>11</v>
      </c>
      <c r="G691" s="9" t="n">
        <v>531592</v>
      </c>
      <c r="H691" s="9" t="n">
        <v>531756</v>
      </c>
      <c r="I691" s="0" t="n">
        <f aca="false">H691-G691</f>
        <v>164</v>
      </c>
    </row>
    <row r="692" customFormat="false" ht="15.75" hidden="false" customHeight="false" outlineLevel="0" collapsed="false">
      <c r="A692" s="0" t="s">
        <v>9</v>
      </c>
      <c r="B692" s="0" t="n">
        <v>4447895</v>
      </c>
      <c r="C692" s="0" t="n">
        <v>4448069</v>
      </c>
      <c r="D692" s="0" t="n">
        <f aca="false">C692-B692</f>
        <v>174</v>
      </c>
      <c r="F692" s="9" t="s">
        <v>11</v>
      </c>
      <c r="G692" s="9" t="n">
        <v>719969</v>
      </c>
      <c r="H692" s="9" t="n">
        <v>720153</v>
      </c>
      <c r="I692" s="0" t="n">
        <f aca="false">H692-G692</f>
        <v>184</v>
      </c>
    </row>
    <row r="693" customFormat="false" ht="15.75" hidden="false" customHeight="false" outlineLevel="0" collapsed="false">
      <c r="A693" s="0" t="s">
        <v>9</v>
      </c>
      <c r="B693" s="0" t="n">
        <v>4937572</v>
      </c>
      <c r="C693" s="0" t="n">
        <v>4937752</v>
      </c>
      <c r="D693" s="0" t="n">
        <f aca="false">C693-B693</f>
        <v>180</v>
      </c>
      <c r="F693" s="9" t="s">
        <v>11</v>
      </c>
      <c r="G693" s="9" t="n">
        <v>1038420</v>
      </c>
      <c r="H693" s="9" t="n">
        <v>1038577</v>
      </c>
      <c r="I693" s="0" t="n">
        <f aca="false">H693-G693</f>
        <v>157</v>
      </c>
    </row>
    <row r="694" customFormat="false" ht="15.75" hidden="false" customHeight="false" outlineLevel="0" collapsed="false">
      <c r="A694" s="0" t="s">
        <v>9</v>
      </c>
      <c r="B694" s="0" t="n">
        <v>5319897</v>
      </c>
      <c r="C694" s="0" t="n">
        <v>5320071</v>
      </c>
      <c r="D694" s="0" t="n">
        <f aca="false">C694-B694</f>
        <v>174</v>
      </c>
      <c r="F694" s="9" t="s">
        <v>11</v>
      </c>
      <c r="G694" s="9" t="n">
        <v>1196583</v>
      </c>
      <c r="H694" s="9" t="n">
        <v>1196741</v>
      </c>
      <c r="I694" s="0" t="n">
        <f aca="false">H694-G694</f>
        <v>158</v>
      </c>
    </row>
    <row r="695" customFormat="false" ht="15.75" hidden="false" customHeight="false" outlineLevel="0" collapsed="false">
      <c r="A695" s="0" t="s">
        <v>9</v>
      </c>
      <c r="B695" s="0" t="n">
        <v>5426421</v>
      </c>
      <c r="C695" s="0" t="n">
        <v>5426661</v>
      </c>
      <c r="D695" s="0" t="n">
        <f aca="false">C695-B695</f>
        <v>240</v>
      </c>
      <c r="F695" s="9" t="s">
        <v>11</v>
      </c>
      <c r="G695" s="9" t="n">
        <v>1589993</v>
      </c>
      <c r="H695" s="9" t="n">
        <v>1590188</v>
      </c>
      <c r="I695" s="0" t="n">
        <f aca="false">H695-G695</f>
        <v>195</v>
      </c>
    </row>
    <row r="696" customFormat="false" ht="15.75" hidden="false" customHeight="false" outlineLevel="0" collapsed="false">
      <c r="A696" s="0" t="s">
        <v>9</v>
      </c>
      <c r="B696" s="0" t="n">
        <v>386172</v>
      </c>
      <c r="C696" s="0" t="n">
        <v>386331</v>
      </c>
      <c r="D696" s="0" t="n">
        <f aca="false">C696-B696</f>
        <v>159</v>
      </c>
      <c r="F696" s="9" t="s">
        <v>11</v>
      </c>
      <c r="G696" s="9" t="n">
        <v>2044901</v>
      </c>
      <c r="H696" s="9" t="n">
        <v>2045296</v>
      </c>
      <c r="I696" s="0" t="n">
        <f aca="false">H696-G696</f>
        <v>395</v>
      </c>
    </row>
    <row r="697" customFormat="false" ht="15.75" hidden="false" customHeight="false" outlineLevel="0" collapsed="false">
      <c r="A697" s="0" t="s">
        <v>9</v>
      </c>
      <c r="B697" s="0" t="n">
        <v>436014</v>
      </c>
      <c r="C697" s="0" t="n">
        <v>436208</v>
      </c>
      <c r="D697" s="0" t="n">
        <f aca="false">C697-B697</f>
        <v>194</v>
      </c>
      <c r="F697" s="9" t="s">
        <v>9</v>
      </c>
      <c r="G697" s="9" t="n">
        <v>108117</v>
      </c>
      <c r="H697" s="9" t="n">
        <v>108297</v>
      </c>
      <c r="I697" s="0" t="n">
        <f aca="false">H697-G697</f>
        <v>180</v>
      </c>
    </row>
    <row r="698" customFormat="false" ht="15.75" hidden="false" customHeight="false" outlineLevel="0" collapsed="false">
      <c r="A698" s="0" t="s">
        <v>9</v>
      </c>
      <c r="B698" s="0" t="n">
        <v>653255</v>
      </c>
      <c r="C698" s="0" t="n">
        <v>653525</v>
      </c>
      <c r="D698" s="0" t="n">
        <f aca="false">C698-B698</f>
        <v>270</v>
      </c>
      <c r="F698" s="9" t="s">
        <v>9</v>
      </c>
      <c r="G698" s="9" t="n">
        <v>382125</v>
      </c>
      <c r="H698" s="9" t="n">
        <v>382304</v>
      </c>
      <c r="I698" s="0" t="n">
        <f aca="false">H698-G698</f>
        <v>179</v>
      </c>
    </row>
    <row r="699" customFormat="false" ht="15.75" hidden="false" customHeight="false" outlineLevel="0" collapsed="false">
      <c r="A699" s="0" t="s">
        <v>9</v>
      </c>
      <c r="B699" s="0" t="n">
        <v>753436</v>
      </c>
      <c r="C699" s="0" t="n">
        <v>753675</v>
      </c>
      <c r="D699" s="0" t="n">
        <f aca="false">C699-B699</f>
        <v>239</v>
      </c>
      <c r="F699" s="9" t="s">
        <v>9</v>
      </c>
      <c r="G699" s="9" t="n">
        <v>382515</v>
      </c>
      <c r="H699" s="9" t="n">
        <v>382747</v>
      </c>
      <c r="I699" s="0" t="n">
        <f aca="false">H699-G699</f>
        <v>232</v>
      </c>
    </row>
    <row r="700" customFormat="false" ht="15.75" hidden="false" customHeight="false" outlineLevel="0" collapsed="false">
      <c r="A700" s="0" t="s">
        <v>9</v>
      </c>
      <c r="B700" s="0" t="n">
        <v>849209</v>
      </c>
      <c r="C700" s="0" t="n">
        <v>849515</v>
      </c>
      <c r="D700" s="0" t="n">
        <f aca="false">C700-B700</f>
        <v>306</v>
      </c>
      <c r="F700" s="9" t="s">
        <v>9</v>
      </c>
      <c r="G700" s="9" t="n">
        <v>429039</v>
      </c>
      <c r="H700" s="9" t="n">
        <v>429313</v>
      </c>
      <c r="I700" s="0" t="n">
        <f aca="false">H700-G700</f>
        <v>274</v>
      </c>
    </row>
    <row r="701" customFormat="false" ht="15.75" hidden="false" customHeight="false" outlineLevel="0" collapsed="false">
      <c r="A701" s="0" t="s">
        <v>9</v>
      </c>
      <c r="B701" s="0" t="n">
        <v>884209</v>
      </c>
      <c r="C701" s="0" t="n">
        <v>884391</v>
      </c>
      <c r="D701" s="0" t="n">
        <f aca="false">C701-B701</f>
        <v>182</v>
      </c>
      <c r="F701" s="9" t="s">
        <v>9</v>
      </c>
      <c r="G701" s="9" t="n">
        <v>439477</v>
      </c>
      <c r="H701" s="9" t="n">
        <v>439747</v>
      </c>
      <c r="I701" s="0" t="n">
        <f aca="false">H701-G701</f>
        <v>270</v>
      </c>
    </row>
    <row r="702" customFormat="false" ht="15.75" hidden="false" customHeight="false" outlineLevel="0" collapsed="false">
      <c r="A702" s="0" t="s">
        <v>9</v>
      </c>
      <c r="B702" s="0" t="n">
        <v>1179965</v>
      </c>
      <c r="C702" s="0" t="n">
        <v>1180276</v>
      </c>
      <c r="D702" s="0" t="n">
        <f aca="false">C702-B702</f>
        <v>311</v>
      </c>
      <c r="F702" s="9" t="s">
        <v>9</v>
      </c>
      <c r="G702" s="9" t="n">
        <v>440835</v>
      </c>
      <c r="H702" s="9" t="n">
        <v>441185</v>
      </c>
      <c r="I702" s="0" t="n">
        <f aca="false">H702-G702</f>
        <v>350</v>
      </c>
    </row>
    <row r="703" customFormat="false" ht="15.75" hidden="false" customHeight="false" outlineLevel="0" collapsed="false">
      <c r="A703" s="0" t="s">
        <v>9</v>
      </c>
      <c r="B703" s="0" t="n">
        <v>1258727</v>
      </c>
      <c r="C703" s="0" t="n">
        <v>1258932</v>
      </c>
      <c r="D703" s="0" t="n">
        <f aca="false">C703-B703</f>
        <v>205</v>
      </c>
      <c r="F703" s="9" t="s">
        <v>9</v>
      </c>
      <c r="G703" s="9" t="n">
        <v>763881</v>
      </c>
      <c r="H703" s="9" t="n">
        <v>764251</v>
      </c>
      <c r="I703" s="0" t="n">
        <f aca="false">H703-G703</f>
        <v>370</v>
      </c>
    </row>
    <row r="704" customFormat="false" ht="15.75" hidden="false" customHeight="false" outlineLevel="0" collapsed="false">
      <c r="A704" s="0" t="s">
        <v>9</v>
      </c>
      <c r="B704" s="0" t="n">
        <v>1285487</v>
      </c>
      <c r="C704" s="0" t="n">
        <v>1285643</v>
      </c>
      <c r="D704" s="0" t="n">
        <f aca="false">C704-B704</f>
        <v>156</v>
      </c>
      <c r="F704" s="9" t="s">
        <v>9</v>
      </c>
      <c r="G704" s="9" t="n">
        <v>765828</v>
      </c>
      <c r="H704" s="9" t="n">
        <v>766086</v>
      </c>
      <c r="I704" s="0" t="n">
        <f aca="false">H704-G704</f>
        <v>258</v>
      </c>
    </row>
    <row r="705" customFormat="false" ht="15.75" hidden="false" customHeight="false" outlineLevel="0" collapsed="false">
      <c r="A705" s="0" t="s">
        <v>9</v>
      </c>
      <c r="B705" s="0" t="n">
        <v>1294055</v>
      </c>
      <c r="C705" s="0" t="n">
        <v>1294373</v>
      </c>
      <c r="D705" s="0" t="n">
        <f aca="false">C705-B705</f>
        <v>318</v>
      </c>
      <c r="F705" s="9" t="s">
        <v>9</v>
      </c>
      <c r="G705" s="9" t="n">
        <v>2321873</v>
      </c>
      <c r="H705" s="9" t="n">
        <v>2322208</v>
      </c>
      <c r="I705" s="0" t="n">
        <f aca="false">H705-G705</f>
        <v>335</v>
      </c>
    </row>
    <row r="706" customFormat="false" ht="15.75" hidden="false" customHeight="false" outlineLevel="0" collapsed="false">
      <c r="A706" s="0" t="s">
        <v>9</v>
      </c>
      <c r="B706" s="0" t="n">
        <v>1335341</v>
      </c>
      <c r="C706" s="0" t="n">
        <v>1335504</v>
      </c>
      <c r="D706" s="0" t="n">
        <f aca="false">C706-B706</f>
        <v>163</v>
      </c>
      <c r="F706" s="9" t="s">
        <v>9</v>
      </c>
      <c r="G706" s="9" t="n">
        <v>2322700</v>
      </c>
      <c r="H706" s="9" t="n">
        <v>2322967</v>
      </c>
      <c r="I706" s="0" t="n">
        <f aca="false">H706-G706</f>
        <v>267</v>
      </c>
    </row>
    <row r="707" customFormat="false" ht="15.75" hidden="false" customHeight="false" outlineLevel="0" collapsed="false">
      <c r="A707" s="0" t="s">
        <v>9</v>
      </c>
      <c r="B707" s="0" t="n">
        <v>1339918</v>
      </c>
      <c r="C707" s="0" t="n">
        <v>1340253</v>
      </c>
      <c r="D707" s="0" t="n">
        <f aca="false">C707-B707</f>
        <v>335</v>
      </c>
      <c r="F707" s="9" t="s">
        <v>9</v>
      </c>
      <c r="G707" s="9" t="n">
        <v>2543206</v>
      </c>
      <c r="H707" s="9" t="n">
        <v>2543483</v>
      </c>
      <c r="I707" s="0" t="n">
        <f aca="false">H707-G707</f>
        <v>277</v>
      </c>
    </row>
    <row r="708" customFormat="false" ht="15.75" hidden="false" customHeight="false" outlineLevel="0" collapsed="false">
      <c r="A708" s="0" t="s">
        <v>9</v>
      </c>
      <c r="B708" s="0" t="n">
        <v>1348500</v>
      </c>
      <c r="C708" s="0" t="n">
        <v>1348785</v>
      </c>
      <c r="D708" s="0" t="n">
        <f aca="false">C708-B708</f>
        <v>285</v>
      </c>
      <c r="F708" s="9" t="s">
        <v>9</v>
      </c>
      <c r="G708" s="9" t="n">
        <v>3300765</v>
      </c>
      <c r="H708" s="9" t="n">
        <v>3301351</v>
      </c>
      <c r="I708" s="0" t="n">
        <f aca="false">H708-G708</f>
        <v>586</v>
      </c>
    </row>
    <row r="709" customFormat="false" ht="15.75" hidden="false" customHeight="false" outlineLevel="0" collapsed="false">
      <c r="A709" s="0" t="s">
        <v>9</v>
      </c>
      <c r="B709" s="0" t="n">
        <v>1402948</v>
      </c>
      <c r="C709" s="0" t="n">
        <v>1403199</v>
      </c>
      <c r="D709" s="0" t="n">
        <f aca="false">C709-B709</f>
        <v>251</v>
      </c>
      <c r="F709" s="9" t="s">
        <v>9</v>
      </c>
      <c r="G709" s="9" t="n">
        <v>3747172</v>
      </c>
      <c r="H709" s="9" t="n">
        <v>3747372</v>
      </c>
      <c r="I709" s="0" t="n">
        <f aca="false">H709-G709</f>
        <v>200</v>
      </c>
    </row>
    <row r="710" customFormat="false" ht="15.75" hidden="false" customHeight="false" outlineLevel="0" collapsed="false">
      <c r="A710" s="0" t="s">
        <v>9</v>
      </c>
      <c r="B710" s="0" t="n">
        <v>1521445</v>
      </c>
      <c r="C710" s="0" t="n">
        <v>1521655</v>
      </c>
      <c r="D710" s="0" t="n">
        <f aca="false">C710-B710</f>
        <v>210</v>
      </c>
      <c r="F710" s="9" t="s">
        <v>9</v>
      </c>
      <c r="G710" s="9" t="n">
        <v>4515628</v>
      </c>
      <c r="H710" s="9" t="n">
        <v>4516089</v>
      </c>
      <c r="I710" s="0" t="n">
        <f aca="false">H710-G710</f>
        <v>461</v>
      </c>
    </row>
    <row r="711" customFormat="false" ht="15.75" hidden="false" customHeight="false" outlineLevel="0" collapsed="false">
      <c r="A711" s="0" t="s">
        <v>9</v>
      </c>
      <c r="B711" s="0" t="n">
        <v>1529788</v>
      </c>
      <c r="C711" s="0" t="n">
        <v>1530052</v>
      </c>
      <c r="D711" s="0" t="n">
        <f aca="false">C711-B711</f>
        <v>264</v>
      </c>
      <c r="F711" s="9" t="s">
        <v>9</v>
      </c>
      <c r="G711" s="9" t="n">
        <v>4701689</v>
      </c>
      <c r="H711" s="9" t="n">
        <v>4701856</v>
      </c>
      <c r="I711" s="0" t="n">
        <f aca="false">H711-G711</f>
        <v>167</v>
      </c>
    </row>
    <row r="712" customFormat="false" ht="15.75" hidden="false" customHeight="false" outlineLevel="0" collapsed="false">
      <c r="A712" s="0" t="s">
        <v>9</v>
      </c>
      <c r="B712" s="0" t="n">
        <v>1554848</v>
      </c>
      <c r="C712" s="0" t="n">
        <v>1555020</v>
      </c>
      <c r="D712" s="0" t="n">
        <f aca="false">C712-B712</f>
        <v>172</v>
      </c>
      <c r="F712" s="9" t="s">
        <v>10</v>
      </c>
      <c r="G712" s="9" t="n">
        <v>48060</v>
      </c>
      <c r="H712" s="9" t="n">
        <v>48330</v>
      </c>
      <c r="I712" s="0" t="n">
        <f aca="false">H712-G712</f>
        <v>270</v>
      </c>
    </row>
    <row r="713" customFormat="false" ht="15.75" hidden="false" customHeight="false" outlineLevel="0" collapsed="false">
      <c r="A713" s="0" t="s">
        <v>9</v>
      </c>
      <c r="B713" s="0" t="n">
        <v>1673664</v>
      </c>
      <c r="C713" s="0" t="n">
        <v>1673858</v>
      </c>
      <c r="D713" s="0" t="n">
        <f aca="false">C713-B713</f>
        <v>194</v>
      </c>
      <c r="F713" s="9" t="s">
        <v>10</v>
      </c>
      <c r="G713" s="9" t="n">
        <v>80191</v>
      </c>
      <c r="H713" s="9" t="n">
        <v>80354</v>
      </c>
      <c r="I713" s="0" t="n">
        <f aca="false">H713-G713</f>
        <v>163</v>
      </c>
    </row>
    <row r="714" customFormat="false" ht="15.75" hidden="false" customHeight="false" outlineLevel="0" collapsed="false">
      <c r="A714" s="0" t="s">
        <v>9</v>
      </c>
      <c r="B714" s="0" t="n">
        <v>1711049</v>
      </c>
      <c r="C714" s="0" t="n">
        <v>1711238</v>
      </c>
      <c r="D714" s="0" t="n">
        <f aca="false">C714-B714</f>
        <v>189</v>
      </c>
      <c r="F714" s="9" t="s">
        <v>10</v>
      </c>
      <c r="G714" s="9" t="n">
        <v>1555811</v>
      </c>
      <c r="H714" s="9" t="n">
        <v>1556005</v>
      </c>
      <c r="I714" s="0" t="n">
        <f aca="false">H714-G714</f>
        <v>194</v>
      </c>
    </row>
    <row r="715" customFormat="false" ht="15.75" hidden="false" customHeight="false" outlineLevel="0" collapsed="false">
      <c r="A715" s="0" t="s">
        <v>9</v>
      </c>
      <c r="B715" s="0" t="n">
        <v>1831822</v>
      </c>
      <c r="C715" s="0" t="n">
        <v>1832130</v>
      </c>
      <c r="D715" s="0" t="n">
        <f aca="false">C715-B715</f>
        <v>308</v>
      </c>
      <c r="F715" s="9" t="s">
        <v>10</v>
      </c>
      <c r="G715" s="9" t="n">
        <v>1557241</v>
      </c>
      <c r="H715" s="9" t="n">
        <v>1557476</v>
      </c>
      <c r="I715" s="0" t="n">
        <f aca="false">H715-G715</f>
        <v>235</v>
      </c>
    </row>
    <row r="716" customFormat="false" ht="15.75" hidden="false" customHeight="false" outlineLevel="0" collapsed="false">
      <c r="A716" s="0" t="s">
        <v>9</v>
      </c>
      <c r="B716" s="0" t="n">
        <v>2122424</v>
      </c>
      <c r="C716" s="0" t="n">
        <v>2122579</v>
      </c>
      <c r="D716" s="0" t="n">
        <f aca="false">C716-B716</f>
        <v>155</v>
      </c>
      <c r="F716" s="9" t="s">
        <v>10</v>
      </c>
      <c r="G716" s="9" t="n">
        <v>3410974</v>
      </c>
      <c r="H716" s="9" t="n">
        <v>3411297</v>
      </c>
      <c r="I716" s="0" t="n">
        <f aca="false">H716-G716</f>
        <v>323</v>
      </c>
    </row>
    <row r="717" customFormat="false" ht="15.75" hidden="false" customHeight="false" outlineLevel="0" collapsed="false">
      <c r="A717" s="0" t="s">
        <v>9</v>
      </c>
      <c r="B717" s="0" t="n">
        <v>2133013</v>
      </c>
      <c r="C717" s="0" t="n">
        <v>2133252</v>
      </c>
      <c r="D717" s="0" t="n">
        <f aca="false">C717-B717</f>
        <v>239</v>
      </c>
      <c r="F717" s="9" t="s">
        <v>10</v>
      </c>
      <c r="G717" s="9" t="n">
        <v>4230751</v>
      </c>
      <c r="H717" s="9" t="n">
        <v>4230915</v>
      </c>
      <c r="I717" s="0" t="n">
        <f aca="false">H717-G717</f>
        <v>164</v>
      </c>
    </row>
    <row r="718" customFormat="false" ht="15.75" hidden="false" customHeight="false" outlineLevel="0" collapsed="false">
      <c r="A718" s="0" t="s">
        <v>9</v>
      </c>
      <c r="B718" s="0" t="n">
        <v>2135783</v>
      </c>
      <c r="C718" s="0" t="n">
        <v>2135983</v>
      </c>
      <c r="D718" s="0" t="n">
        <f aca="false">C718-B718</f>
        <v>200</v>
      </c>
      <c r="F718" s="9" t="s">
        <v>11</v>
      </c>
      <c r="G718" s="9" t="n">
        <v>1546554</v>
      </c>
      <c r="H718" s="9" t="n">
        <v>1546799</v>
      </c>
      <c r="I718" s="0" t="n">
        <f aca="false">H718-G718</f>
        <v>245</v>
      </c>
    </row>
    <row r="719" customFormat="false" ht="15.75" hidden="false" customHeight="false" outlineLevel="0" collapsed="false">
      <c r="A719" s="0" t="s">
        <v>9</v>
      </c>
      <c r="B719" s="0" t="n">
        <v>2234137</v>
      </c>
      <c r="C719" s="0" t="n">
        <v>2234333</v>
      </c>
      <c r="D719" s="0" t="n">
        <f aca="false">C719-B719</f>
        <v>196</v>
      </c>
      <c r="F719" s="9" t="s">
        <v>11</v>
      </c>
      <c r="G719" s="9" t="n">
        <v>1870432</v>
      </c>
      <c r="H719" s="9" t="n">
        <v>1870635</v>
      </c>
      <c r="I719" s="0" t="n">
        <f aca="false">H719-G719</f>
        <v>203</v>
      </c>
    </row>
    <row r="720" customFormat="false" ht="15.75" hidden="false" customHeight="false" outlineLevel="0" collapsed="false">
      <c r="A720" s="0" t="s">
        <v>9</v>
      </c>
      <c r="B720" s="0" t="n">
        <v>2259181</v>
      </c>
      <c r="C720" s="0" t="n">
        <v>2259381</v>
      </c>
      <c r="D720" s="0" t="n">
        <f aca="false">C720-B720</f>
        <v>200</v>
      </c>
      <c r="F720" s="9" t="s">
        <v>9</v>
      </c>
      <c r="G720" s="9" t="n">
        <v>254902</v>
      </c>
      <c r="H720" s="9" t="n">
        <v>255066</v>
      </c>
      <c r="I720" s="0" t="n">
        <f aca="false">H720-G720</f>
        <v>164</v>
      </c>
    </row>
    <row r="721" customFormat="false" ht="15.75" hidden="false" customHeight="false" outlineLevel="0" collapsed="false">
      <c r="A721" s="0" t="s">
        <v>9</v>
      </c>
      <c r="B721" s="0" t="n">
        <v>2700236</v>
      </c>
      <c r="C721" s="0" t="n">
        <v>2700435</v>
      </c>
      <c r="D721" s="0" t="n">
        <f aca="false">C721-B721</f>
        <v>199</v>
      </c>
      <c r="F721" s="9" t="s">
        <v>9</v>
      </c>
      <c r="G721" s="9" t="n">
        <v>460738</v>
      </c>
      <c r="H721" s="9" t="n">
        <v>460956</v>
      </c>
      <c r="I721" s="0" t="n">
        <f aca="false">H721-G721</f>
        <v>218</v>
      </c>
    </row>
    <row r="722" customFormat="false" ht="15.75" hidden="false" customHeight="false" outlineLevel="0" collapsed="false">
      <c r="A722" s="0" t="s">
        <v>9</v>
      </c>
      <c r="B722" s="0" t="n">
        <v>2794773</v>
      </c>
      <c r="C722" s="0" t="n">
        <v>2794939</v>
      </c>
      <c r="D722" s="0" t="n">
        <f aca="false">C722-B722</f>
        <v>166</v>
      </c>
      <c r="F722" s="9" t="s">
        <v>9</v>
      </c>
      <c r="G722" s="9" t="n">
        <v>4604544</v>
      </c>
      <c r="H722" s="9" t="n">
        <v>4604761</v>
      </c>
      <c r="I722" s="0" t="n">
        <f aca="false">H722-G722</f>
        <v>217</v>
      </c>
    </row>
    <row r="723" customFormat="false" ht="15.75" hidden="false" customHeight="false" outlineLevel="0" collapsed="false">
      <c r="A723" s="0" t="s">
        <v>9</v>
      </c>
      <c r="B723" s="0" t="n">
        <v>2821085</v>
      </c>
      <c r="C723" s="0" t="n">
        <v>2821363</v>
      </c>
      <c r="D723" s="0" t="n">
        <f aca="false">C723-B723</f>
        <v>278</v>
      </c>
      <c r="F723" s="9" t="s">
        <v>10</v>
      </c>
      <c r="G723" s="9" t="n">
        <v>1410236</v>
      </c>
      <c r="H723" s="9" t="n">
        <v>1410397</v>
      </c>
      <c r="I723" s="0" t="n">
        <f aca="false">H723-G723</f>
        <v>161</v>
      </c>
    </row>
    <row r="724" customFormat="false" ht="15.75" hidden="false" customHeight="false" outlineLevel="0" collapsed="false">
      <c r="A724" s="0" t="s">
        <v>9</v>
      </c>
      <c r="B724" s="0" t="n">
        <v>3066245</v>
      </c>
      <c r="C724" s="0" t="n">
        <v>3066467</v>
      </c>
      <c r="D724" s="0" t="n">
        <f aca="false">C724-B724</f>
        <v>222</v>
      </c>
      <c r="F724" s="9" t="s">
        <v>10</v>
      </c>
      <c r="G724" s="9" t="n">
        <v>1951196</v>
      </c>
      <c r="H724" s="9" t="n">
        <v>1951458</v>
      </c>
      <c r="I724" s="0" t="n">
        <f aca="false">H724-G724</f>
        <v>262</v>
      </c>
    </row>
    <row r="725" customFormat="false" ht="15.75" hidden="false" customHeight="false" outlineLevel="0" collapsed="false">
      <c r="A725" s="0" t="s">
        <v>9</v>
      </c>
      <c r="B725" s="0" t="n">
        <v>3108898</v>
      </c>
      <c r="C725" s="0" t="n">
        <v>3109063</v>
      </c>
      <c r="D725" s="0" t="n">
        <f aca="false">C725-B725</f>
        <v>165</v>
      </c>
      <c r="F725" s="9" t="s">
        <v>10</v>
      </c>
      <c r="G725" s="9" t="n">
        <v>2948474</v>
      </c>
      <c r="H725" s="9" t="n">
        <v>2948644</v>
      </c>
      <c r="I725" s="0" t="n">
        <f aca="false">H725-G725</f>
        <v>170</v>
      </c>
    </row>
    <row r="726" customFormat="false" ht="15.75" hidden="false" customHeight="false" outlineLevel="0" collapsed="false">
      <c r="A726" s="0" t="s">
        <v>9</v>
      </c>
      <c r="B726" s="0" t="n">
        <v>3259469</v>
      </c>
      <c r="C726" s="0" t="n">
        <v>3259639</v>
      </c>
      <c r="D726" s="0" t="n">
        <f aca="false">C726-B726</f>
        <v>170</v>
      </c>
      <c r="F726" s="9" t="s">
        <v>11</v>
      </c>
      <c r="G726" s="9" t="n">
        <v>42684</v>
      </c>
      <c r="H726" s="9" t="n">
        <v>43053</v>
      </c>
      <c r="I726" s="0" t="n">
        <f aca="false">H726-G726</f>
        <v>369</v>
      </c>
    </row>
    <row r="727" customFormat="false" ht="15.75" hidden="false" customHeight="false" outlineLevel="0" collapsed="false">
      <c r="A727" s="0" t="s">
        <v>9</v>
      </c>
      <c r="B727" s="0" t="n">
        <v>3268179</v>
      </c>
      <c r="C727" s="0" t="n">
        <v>3268352</v>
      </c>
      <c r="D727" s="0" t="n">
        <f aca="false">C727-B727</f>
        <v>173</v>
      </c>
      <c r="F727" s="9" t="s">
        <v>11</v>
      </c>
      <c r="G727" s="9" t="n">
        <v>2418668</v>
      </c>
      <c r="H727" s="9" t="n">
        <v>2419128</v>
      </c>
      <c r="I727" s="0" t="n">
        <f aca="false">H727-G727</f>
        <v>460</v>
      </c>
    </row>
    <row r="728" customFormat="false" ht="15.75" hidden="false" customHeight="false" outlineLevel="0" collapsed="false">
      <c r="A728" s="0" t="s">
        <v>9</v>
      </c>
      <c r="B728" s="0" t="n">
        <v>3318932</v>
      </c>
      <c r="C728" s="0" t="n">
        <v>3319266</v>
      </c>
      <c r="D728" s="0" t="n">
        <f aca="false">C728-B728</f>
        <v>334</v>
      </c>
      <c r="F728" s="9" t="s">
        <v>9</v>
      </c>
      <c r="G728" s="9" t="n">
        <v>1254335</v>
      </c>
      <c r="H728" s="9" t="n">
        <v>1254520</v>
      </c>
      <c r="I728" s="0" t="n">
        <f aca="false">H728-G728</f>
        <v>185</v>
      </c>
    </row>
    <row r="729" customFormat="false" ht="15.75" hidden="false" customHeight="false" outlineLevel="0" collapsed="false">
      <c r="A729" s="0" t="s">
        <v>9</v>
      </c>
      <c r="B729" s="0" t="n">
        <v>3329176</v>
      </c>
      <c r="C729" s="0" t="n">
        <v>3329368</v>
      </c>
      <c r="D729" s="0" t="n">
        <f aca="false">C729-B729</f>
        <v>192</v>
      </c>
      <c r="F729" s="9" t="s">
        <v>10</v>
      </c>
      <c r="G729" s="9" t="n">
        <v>1940063</v>
      </c>
      <c r="H729" s="9" t="n">
        <v>1940227</v>
      </c>
      <c r="I729" s="0" t="n">
        <f aca="false">H729-G729</f>
        <v>164</v>
      </c>
    </row>
    <row r="730" customFormat="false" ht="15.75" hidden="false" customHeight="false" outlineLevel="0" collapsed="false">
      <c r="A730" s="0" t="s">
        <v>9</v>
      </c>
      <c r="B730" s="0" t="n">
        <v>3337594</v>
      </c>
      <c r="C730" s="0" t="n">
        <v>3337767</v>
      </c>
      <c r="D730" s="0" t="n">
        <f aca="false">C730-B730</f>
        <v>173</v>
      </c>
      <c r="F730" s="9" t="s">
        <v>10</v>
      </c>
      <c r="G730" s="9" t="n">
        <v>2198383</v>
      </c>
      <c r="H730" s="9" t="n">
        <v>2198580</v>
      </c>
      <c r="I730" s="0" t="n">
        <f aca="false">H730-G730</f>
        <v>197</v>
      </c>
    </row>
    <row r="731" customFormat="false" ht="15.75" hidden="false" customHeight="false" outlineLevel="0" collapsed="false">
      <c r="A731" s="0" t="s">
        <v>9</v>
      </c>
      <c r="B731" s="0" t="n">
        <v>3346870</v>
      </c>
      <c r="C731" s="0" t="n">
        <v>3347028</v>
      </c>
      <c r="D731" s="0" t="n">
        <f aca="false">C731-B731</f>
        <v>158</v>
      </c>
      <c r="F731" s="9" t="s">
        <v>10</v>
      </c>
      <c r="G731" s="9" t="n">
        <v>2827570</v>
      </c>
      <c r="H731" s="9" t="n">
        <v>2827726</v>
      </c>
      <c r="I731" s="0" t="n">
        <f aca="false">H731-G731</f>
        <v>156</v>
      </c>
    </row>
    <row r="732" customFormat="false" ht="15.75" hidden="false" customHeight="false" outlineLevel="0" collapsed="false">
      <c r="A732" s="0" t="s">
        <v>9</v>
      </c>
      <c r="B732" s="0" t="n">
        <v>3369527</v>
      </c>
      <c r="C732" s="0" t="n">
        <v>3369727</v>
      </c>
      <c r="D732" s="0" t="n">
        <f aca="false">C732-B732</f>
        <v>200</v>
      </c>
      <c r="F732" s="9" t="s">
        <v>11</v>
      </c>
      <c r="G732" s="9" t="n">
        <v>154226</v>
      </c>
      <c r="H732" s="9" t="n">
        <v>154395</v>
      </c>
      <c r="I732" s="0" t="n">
        <f aca="false">H732-G732</f>
        <v>169</v>
      </c>
    </row>
    <row r="733" customFormat="false" ht="15.75" hidden="false" customHeight="false" outlineLevel="0" collapsed="false">
      <c r="A733" s="0" t="s">
        <v>9</v>
      </c>
      <c r="B733" s="0" t="n">
        <v>3430763</v>
      </c>
      <c r="C733" s="0" t="n">
        <v>3431011</v>
      </c>
      <c r="D733" s="0" t="n">
        <f aca="false">C733-B733</f>
        <v>248</v>
      </c>
      <c r="F733" s="9" t="s">
        <v>9</v>
      </c>
      <c r="G733" s="9" t="n">
        <v>714696</v>
      </c>
      <c r="H733" s="9" t="n">
        <v>714925</v>
      </c>
      <c r="I733" s="0" t="n">
        <f aca="false">H733-G733</f>
        <v>229</v>
      </c>
    </row>
    <row r="734" customFormat="false" ht="15.75" hidden="false" customHeight="false" outlineLevel="0" collapsed="false">
      <c r="A734" s="0" t="s">
        <v>9</v>
      </c>
      <c r="B734" s="0" t="n">
        <v>3466347</v>
      </c>
      <c r="C734" s="0" t="n">
        <v>3466527</v>
      </c>
      <c r="D734" s="0" t="n">
        <f aca="false">C734-B734</f>
        <v>180</v>
      </c>
      <c r="F734" s="9" t="s">
        <v>9</v>
      </c>
      <c r="G734" s="9" t="n">
        <v>746527</v>
      </c>
      <c r="H734" s="9" t="n">
        <v>746758</v>
      </c>
      <c r="I734" s="0" t="n">
        <f aca="false">H734-G734</f>
        <v>231</v>
      </c>
    </row>
    <row r="735" customFormat="false" ht="15.75" hidden="false" customHeight="false" outlineLevel="0" collapsed="false">
      <c r="A735" s="0" t="s">
        <v>9</v>
      </c>
      <c r="B735" s="0" t="n">
        <v>3474997</v>
      </c>
      <c r="C735" s="0" t="n">
        <v>3475214</v>
      </c>
      <c r="D735" s="0" t="n">
        <f aca="false">C735-B735</f>
        <v>217</v>
      </c>
      <c r="F735" s="9" t="s">
        <v>9</v>
      </c>
      <c r="G735" s="9" t="n">
        <v>1526503</v>
      </c>
      <c r="H735" s="9" t="n">
        <v>1526674</v>
      </c>
      <c r="I735" s="0" t="n">
        <f aca="false">H735-G735</f>
        <v>171</v>
      </c>
    </row>
    <row r="736" customFormat="false" ht="15.75" hidden="false" customHeight="false" outlineLevel="0" collapsed="false">
      <c r="A736" s="0" t="s">
        <v>9</v>
      </c>
      <c r="B736" s="0" t="n">
        <v>3598815</v>
      </c>
      <c r="C736" s="0" t="n">
        <v>3599135</v>
      </c>
      <c r="D736" s="0" t="n">
        <f aca="false">C736-B736</f>
        <v>320</v>
      </c>
      <c r="F736" s="9" t="s">
        <v>9</v>
      </c>
      <c r="G736" s="9" t="n">
        <v>1834706</v>
      </c>
      <c r="H736" s="9" t="n">
        <v>1834943</v>
      </c>
      <c r="I736" s="0" t="n">
        <f aca="false">H736-G736</f>
        <v>237</v>
      </c>
    </row>
    <row r="737" customFormat="false" ht="15.75" hidden="false" customHeight="false" outlineLevel="0" collapsed="false">
      <c r="A737" s="0" t="s">
        <v>9</v>
      </c>
      <c r="B737" s="0" t="n">
        <v>3654013</v>
      </c>
      <c r="C737" s="0" t="n">
        <v>3654194</v>
      </c>
      <c r="D737" s="0" t="n">
        <f aca="false">C737-B737</f>
        <v>181</v>
      </c>
      <c r="F737" s="9" t="s">
        <v>9</v>
      </c>
      <c r="G737" s="9" t="n">
        <v>1889826</v>
      </c>
      <c r="H737" s="9" t="n">
        <v>1890137</v>
      </c>
      <c r="I737" s="0" t="n">
        <f aca="false">H737-G737</f>
        <v>311</v>
      </c>
    </row>
    <row r="738" customFormat="false" ht="15.75" hidden="false" customHeight="false" outlineLevel="0" collapsed="false">
      <c r="A738" s="0" t="s">
        <v>9</v>
      </c>
      <c r="B738" s="0" t="n">
        <v>3868961</v>
      </c>
      <c r="C738" s="0" t="n">
        <v>3869118</v>
      </c>
      <c r="D738" s="0" t="n">
        <f aca="false">C738-B738</f>
        <v>157</v>
      </c>
      <c r="F738" s="9" t="s">
        <v>9</v>
      </c>
      <c r="G738" s="9" t="n">
        <v>2110885</v>
      </c>
      <c r="H738" s="9" t="n">
        <v>2111077</v>
      </c>
      <c r="I738" s="0" t="n">
        <f aca="false">H738-G738</f>
        <v>192</v>
      </c>
    </row>
    <row r="739" customFormat="false" ht="15.75" hidden="false" customHeight="false" outlineLevel="0" collapsed="false">
      <c r="A739" s="0" t="s">
        <v>9</v>
      </c>
      <c r="B739" s="0" t="n">
        <v>3942940</v>
      </c>
      <c r="C739" s="0" t="n">
        <v>3943171</v>
      </c>
      <c r="D739" s="0" t="n">
        <f aca="false">C739-B739</f>
        <v>231</v>
      </c>
      <c r="F739" s="9" t="s">
        <v>9</v>
      </c>
      <c r="G739" s="9" t="n">
        <v>2286286</v>
      </c>
      <c r="H739" s="9" t="n">
        <v>2286458</v>
      </c>
      <c r="I739" s="0" t="n">
        <f aca="false">H739-G739</f>
        <v>172</v>
      </c>
    </row>
    <row r="740" customFormat="false" ht="15.75" hidden="false" customHeight="false" outlineLevel="0" collapsed="false">
      <c r="A740" s="0" t="s">
        <v>9</v>
      </c>
      <c r="B740" s="0" t="n">
        <v>4056587</v>
      </c>
      <c r="C740" s="0" t="n">
        <v>4056825</v>
      </c>
      <c r="D740" s="0" t="n">
        <f aca="false">C740-B740</f>
        <v>238</v>
      </c>
      <c r="F740" s="9" t="s">
        <v>9</v>
      </c>
      <c r="G740" s="9" t="n">
        <v>2882433</v>
      </c>
      <c r="H740" s="9" t="n">
        <v>2882597</v>
      </c>
      <c r="I740" s="0" t="n">
        <f aca="false">H740-G740</f>
        <v>164</v>
      </c>
    </row>
    <row r="741" customFormat="false" ht="15.75" hidden="false" customHeight="false" outlineLevel="0" collapsed="false">
      <c r="A741" s="0" t="s">
        <v>9</v>
      </c>
      <c r="B741" s="0" t="n">
        <v>4093794</v>
      </c>
      <c r="C741" s="0" t="n">
        <v>4094025</v>
      </c>
      <c r="D741" s="0" t="n">
        <f aca="false">C741-B741</f>
        <v>231</v>
      </c>
      <c r="F741" s="9" t="s">
        <v>9</v>
      </c>
      <c r="G741" s="9" t="n">
        <v>3701906</v>
      </c>
      <c r="H741" s="9" t="n">
        <v>3702130</v>
      </c>
      <c r="I741" s="0" t="n">
        <f aca="false">H741-G741</f>
        <v>224</v>
      </c>
    </row>
    <row r="742" customFormat="false" ht="15.75" hidden="false" customHeight="false" outlineLevel="0" collapsed="false">
      <c r="A742" s="0" t="s">
        <v>9</v>
      </c>
      <c r="B742" s="0" t="n">
        <v>4257564</v>
      </c>
      <c r="C742" s="0" t="n">
        <v>4257716</v>
      </c>
      <c r="D742" s="0" t="n">
        <f aca="false">C742-B742</f>
        <v>152</v>
      </c>
      <c r="F742" s="9" t="s">
        <v>9</v>
      </c>
      <c r="G742" s="9" t="n">
        <v>4254172</v>
      </c>
      <c r="H742" s="9" t="n">
        <v>4254335</v>
      </c>
      <c r="I742" s="0" t="n">
        <f aca="false">H742-G742</f>
        <v>163</v>
      </c>
    </row>
    <row r="743" customFormat="false" ht="15.75" hidden="false" customHeight="false" outlineLevel="0" collapsed="false">
      <c r="A743" s="0" t="s">
        <v>9</v>
      </c>
      <c r="B743" s="0" t="n">
        <v>4305817</v>
      </c>
      <c r="C743" s="0" t="n">
        <v>4305973</v>
      </c>
      <c r="D743" s="0" t="n">
        <f aca="false">C743-B743</f>
        <v>156</v>
      </c>
      <c r="F743" s="9" t="s">
        <v>9</v>
      </c>
      <c r="G743" s="9" t="n">
        <v>4400734</v>
      </c>
      <c r="H743" s="9" t="n">
        <v>4400960</v>
      </c>
      <c r="I743" s="0" t="n">
        <f aca="false">H743-G743</f>
        <v>226</v>
      </c>
    </row>
    <row r="744" customFormat="false" ht="15.75" hidden="false" customHeight="false" outlineLevel="0" collapsed="false">
      <c r="A744" s="0" t="s">
        <v>9</v>
      </c>
      <c r="B744" s="0" t="n">
        <v>4350839</v>
      </c>
      <c r="C744" s="0" t="n">
        <v>4351001</v>
      </c>
      <c r="D744" s="0" t="n">
        <f aca="false">C744-B744</f>
        <v>162</v>
      </c>
      <c r="F744" s="9" t="s">
        <v>9</v>
      </c>
      <c r="G744" s="9" t="n">
        <v>4401355</v>
      </c>
      <c r="H744" s="9" t="n">
        <v>4401537</v>
      </c>
      <c r="I744" s="0" t="n">
        <f aca="false">H744-G744</f>
        <v>182</v>
      </c>
    </row>
    <row r="745" customFormat="false" ht="15.75" hidden="false" customHeight="false" outlineLevel="0" collapsed="false">
      <c r="A745" s="0" t="s">
        <v>9</v>
      </c>
      <c r="B745" s="0" t="n">
        <v>4434490</v>
      </c>
      <c r="C745" s="0" t="n">
        <v>4435141</v>
      </c>
      <c r="D745" s="0" t="n">
        <f aca="false">C745-B745</f>
        <v>651</v>
      </c>
      <c r="F745" s="9" t="s">
        <v>9</v>
      </c>
      <c r="G745" s="9" t="n">
        <v>4709288</v>
      </c>
      <c r="H745" s="9" t="n">
        <v>4709460</v>
      </c>
      <c r="I745" s="0" t="n">
        <f aca="false">H745-G745</f>
        <v>172</v>
      </c>
    </row>
    <row r="746" customFormat="false" ht="15.75" hidden="false" customHeight="false" outlineLevel="0" collapsed="false">
      <c r="A746" s="0" t="s">
        <v>9</v>
      </c>
      <c r="B746" s="0" t="n">
        <v>4496550</v>
      </c>
      <c r="C746" s="0" t="n">
        <v>4496788</v>
      </c>
      <c r="D746" s="0" t="n">
        <f aca="false">C746-B746</f>
        <v>238</v>
      </c>
      <c r="F746" s="9" t="s">
        <v>9</v>
      </c>
      <c r="G746" s="9" t="n">
        <v>4900125</v>
      </c>
      <c r="H746" s="9" t="n">
        <v>4900288</v>
      </c>
      <c r="I746" s="0" t="n">
        <f aca="false">H746-G746</f>
        <v>163</v>
      </c>
    </row>
    <row r="747" customFormat="false" ht="15.75" hidden="false" customHeight="false" outlineLevel="0" collapsed="false">
      <c r="A747" s="0" t="s">
        <v>9</v>
      </c>
      <c r="B747" s="0" t="n">
        <v>4558711</v>
      </c>
      <c r="C747" s="0" t="n">
        <v>4558873</v>
      </c>
      <c r="D747" s="0" t="n">
        <f aca="false">C747-B747</f>
        <v>162</v>
      </c>
      <c r="F747" s="9" t="s">
        <v>9</v>
      </c>
      <c r="G747" s="9" t="n">
        <v>5122366</v>
      </c>
      <c r="H747" s="9" t="n">
        <v>5122573</v>
      </c>
      <c r="I747" s="0" t="n">
        <f aca="false">H747-G747</f>
        <v>207</v>
      </c>
    </row>
    <row r="748" customFormat="false" ht="15.75" hidden="false" customHeight="false" outlineLevel="0" collapsed="false">
      <c r="A748" s="0" t="s">
        <v>9</v>
      </c>
      <c r="B748" s="0" t="n">
        <v>4596087</v>
      </c>
      <c r="C748" s="0" t="n">
        <v>4596277</v>
      </c>
      <c r="D748" s="0" t="n">
        <f aca="false">C748-B748</f>
        <v>190</v>
      </c>
      <c r="F748" s="9" t="s">
        <v>9</v>
      </c>
      <c r="G748" s="9" t="n">
        <v>5256265</v>
      </c>
      <c r="H748" s="9" t="n">
        <v>5256421</v>
      </c>
      <c r="I748" s="0" t="n">
        <f aca="false">H748-G748</f>
        <v>156</v>
      </c>
    </row>
    <row r="749" customFormat="false" ht="15.75" hidden="false" customHeight="false" outlineLevel="0" collapsed="false">
      <c r="A749" s="0" t="s">
        <v>9</v>
      </c>
      <c r="B749" s="0" t="n">
        <v>4826106</v>
      </c>
      <c r="C749" s="0" t="n">
        <v>4826262</v>
      </c>
      <c r="D749" s="0" t="n">
        <f aca="false">C749-B749</f>
        <v>156</v>
      </c>
      <c r="F749" s="9" t="s">
        <v>9</v>
      </c>
      <c r="G749" s="9" t="n">
        <v>5427810</v>
      </c>
      <c r="H749" s="9" t="n">
        <v>5428004</v>
      </c>
      <c r="I749" s="0" t="n">
        <f aca="false">H749-G749</f>
        <v>194</v>
      </c>
    </row>
    <row r="750" customFormat="false" ht="15.75" hidden="false" customHeight="false" outlineLevel="0" collapsed="false">
      <c r="A750" s="0" t="s">
        <v>9</v>
      </c>
      <c r="B750" s="0" t="n">
        <v>4835982</v>
      </c>
      <c r="C750" s="0" t="n">
        <v>4836189</v>
      </c>
      <c r="D750" s="0" t="n">
        <f aca="false">C750-B750</f>
        <v>207</v>
      </c>
      <c r="F750" s="9" t="s">
        <v>10</v>
      </c>
      <c r="G750" s="9" t="n">
        <v>127663</v>
      </c>
      <c r="H750" s="9" t="n">
        <v>127943</v>
      </c>
      <c r="I750" s="0" t="n">
        <f aca="false">H750-G750</f>
        <v>280</v>
      </c>
    </row>
    <row r="751" customFormat="false" ht="15.75" hidden="false" customHeight="false" outlineLevel="0" collapsed="false">
      <c r="A751" s="0" t="s">
        <v>9</v>
      </c>
      <c r="B751" s="0" t="n">
        <v>4973460</v>
      </c>
      <c r="C751" s="0" t="n">
        <v>4973635</v>
      </c>
      <c r="D751" s="0" t="n">
        <f aca="false">C751-B751</f>
        <v>175</v>
      </c>
      <c r="F751" s="9" t="s">
        <v>10</v>
      </c>
      <c r="G751" s="9" t="n">
        <v>147971</v>
      </c>
      <c r="H751" s="9" t="n">
        <v>148264</v>
      </c>
      <c r="I751" s="0" t="n">
        <f aca="false">H751-G751</f>
        <v>293</v>
      </c>
    </row>
    <row r="752" customFormat="false" ht="15.75" hidden="false" customHeight="false" outlineLevel="0" collapsed="false">
      <c r="A752" s="0" t="s">
        <v>9</v>
      </c>
      <c r="B752" s="0" t="n">
        <v>4990969</v>
      </c>
      <c r="C752" s="0" t="n">
        <v>4991133</v>
      </c>
      <c r="D752" s="0" t="n">
        <f aca="false">C752-B752</f>
        <v>164</v>
      </c>
      <c r="F752" s="9" t="s">
        <v>10</v>
      </c>
      <c r="G752" s="9" t="n">
        <v>632983</v>
      </c>
      <c r="H752" s="9" t="n">
        <v>633159</v>
      </c>
      <c r="I752" s="0" t="n">
        <f aca="false">H752-G752</f>
        <v>176</v>
      </c>
    </row>
    <row r="753" customFormat="false" ht="15.75" hidden="false" customHeight="false" outlineLevel="0" collapsed="false">
      <c r="A753" s="0" t="s">
        <v>9</v>
      </c>
      <c r="B753" s="0" t="n">
        <v>5004483</v>
      </c>
      <c r="C753" s="0" t="n">
        <v>5004650</v>
      </c>
      <c r="D753" s="0" t="n">
        <f aca="false">C753-B753</f>
        <v>167</v>
      </c>
      <c r="F753" s="9" t="s">
        <v>10</v>
      </c>
      <c r="G753" s="9" t="n">
        <v>1028191</v>
      </c>
      <c r="H753" s="9" t="n">
        <v>1028380</v>
      </c>
      <c r="I753" s="0" t="n">
        <f aca="false">H753-G753</f>
        <v>189</v>
      </c>
    </row>
    <row r="754" customFormat="false" ht="15.75" hidden="false" customHeight="false" outlineLevel="0" collapsed="false">
      <c r="A754" s="0" t="s">
        <v>9</v>
      </c>
      <c r="B754" s="0" t="n">
        <v>5017887</v>
      </c>
      <c r="C754" s="0" t="n">
        <v>5018130</v>
      </c>
      <c r="D754" s="0" t="n">
        <f aca="false">C754-B754</f>
        <v>243</v>
      </c>
      <c r="F754" s="9" t="s">
        <v>10</v>
      </c>
      <c r="G754" s="9" t="n">
        <v>1149274</v>
      </c>
      <c r="H754" s="9" t="n">
        <v>1149452</v>
      </c>
      <c r="I754" s="0" t="n">
        <f aca="false">H754-G754</f>
        <v>178</v>
      </c>
    </row>
    <row r="755" customFormat="false" ht="15.75" hidden="false" customHeight="false" outlineLevel="0" collapsed="false">
      <c r="A755" s="0" t="s">
        <v>9</v>
      </c>
      <c r="B755" s="0" t="n">
        <v>5106341</v>
      </c>
      <c r="C755" s="0" t="n">
        <v>5106561</v>
      </c>
      <c r="D755" s="0" t="n">
        <f aca="false">C755-B755</f>
        <v>220</v>
      </c>
      <c r="F755" s="9" t="s">
        <v>10</v>
      </c>
      <c r="G755" s="9" t="n">
        <v>1306296</v>
      </c>
      <c r="H755" s="9" t="n">
        <v>1306462</v>
      </c>
      <c r="I755" s="0" t="n">
        <f aca="false">H755-G755</f>
        <v>166</v>
      </c>
    </row>
    <row r="756" customFormat="false" ht="15.75" hidden="false" customHeight="false" outlineLevel="0" collapsed="false">
      <c r="A756" s="0" t="s">
        <v>9</v>
      </c>
      <c r="B756" s="0" t="n">
        <v>5133060</v>
      </c>
      <c r="C756" s="0" t="n">
        <v>5133255</v>
      </c>
      <c r="D756" s="0" t="n">
        <f aca="false">C756-B756</f>
        <v>195</v>
      </c>
      <c r="F756" s="9" t="s">
        <v>10</v>
      </c>
      <c r="G756" s="9" t="n">
        <v>1553993</v>
      </c>
      <c r="H756" s="9" t="n">
        <v>1554322</v>
      </c>
      <c r="I756" s="0" t="n">
        <f aca="false">H756-G756</f>
        <v>329</v>
      </c>
    </row>
    <row r="757" customFormat="false" ht="15.75" hidden="false" customHeight="false" outlineLevel="0" collapsed="false">
      <c r="A757" s="0" t="s">
        <v>9</v>
      </c>
      <c r="B757" s="0" t="n">
        <v>5240257</v>
      </c>
      <c r="C757" s="0" t="n">
        <v>5240408</v>
      </c>
      <c r="D757" s="0" t="n">
        <f aca="false">C757-B757</f>
        <v>151</v>
      </c>
      <c r="F757" s="9" t="s">
        <v>10</v>
      </c>
      <c r="G757" s="9" t="n">
        <v>1554354</v>
      </c>
      <c r="H757" s="9" t="n">
        <v>1554543</v>
      </c>
      <c r="I757" s="0" t="n">
        <f aca="false">H757-G757</f>
        <v>189</v>
      </c>
    </row>
    <row r="758" customFormat="false" ht="15.75" hidden="false" customHeight="false" outlineLevel="0" collapsed="false">
      <c r="A758" s="0" t="s">
        <v>9</v>
      </c>
      <c r="B758" s="0" t="n">
        <v>5288087</v>
      </c>
      <c r="C758" s="0" t="n">
        <v>5288272</v>
      </c>
      <c r="D758" s="0" t="n">
        <f aca="false">C758-B758</f>
        <v>185</v>
      </c>
      <c r="F758" s="9" t="s">
        <v>10</v>
      </c>
      <c r="G758" s="9" t="n">
        <v>2438528</v>
      </c>
      <c r="H758" s="9" t="n">
        <v>2438735</v>
      </c>
      <c r="I758" s="0" t="n">
        <f aca="false">H758-G758</f>
        <v>207</v>
      </c>
    </row>
    <row r="759" customFormat="false" ht="15.75" hidden="false" customHeight="false" outlineLevel="0" collapsed="false">
      <c r="A759" s="0" t="s">
        <v>9</v>
      </c>
      <c r="B759" s="0" t="n">
        <v>5358775</v>
      </c>
      <c r="C759" s="0" t="n">
        <v>5358961</v>
      </c>
      <c r="D759" s="0" t="n">
        <f aca="false">C759-B759</f>
        <v>186</v>
      </c>
      <c r="F759" s="9" t="s">
        <v>10</v>
      </c>
      <c r="G759" s="9" t="n">
        <v>2484804</v>
      </c>
      <c r="H759" s="9" t="n">
        <v>2485049</v>
      </c>
      <c r="I759" s="0" t="n">
        <f aca="false">H759-G759</f>
        <v>245</v>
      </c>
    </row>
    <row r="760" customFormat="false" ht="15.75" hidden="false" customHeight="false" outlineLevel="0" collapsed="false">
      <c r="A760" s="0" t="s">
        <v>9</v>
      </c>
      <c r="B760" s="0" t="n">
        <v>5371847</v>
      </c>
      <c r="C760" s="0" t="n">
        <v>5372065</v>
      </c>
      <c r="D760" s="0" t="n">
        <f aca="false">C760-B760</f>
        <v>218</v>
      </c>
      <c r="F760" s="9" t="s">
        <v>10</v>
      </c>
      <c r="G760" s="9" t="n">
        <v>2665019</v>
      </c>
      <c r="H760" s="9" t="n">
        <v>2665215</v>
      </c>
      <c r="I760" s="0" t="n">
        <f aca="false">H760-G760</f>
        <v>196</v>
      </c>
    </row>
    <row r="761" customFormat="false" ht="15.75" hidden="false" customHeight="false" outlineLevel="0" collapsed="false">
      <c r="A761" s="0" t="s">
        <v>9</v>
      </c>
      <c r="B761" s="0" t="n">
        <v>41603</v>
      </c>
      <c r="C761" s="0" t="n">
        <v>41849</v>
      </c>
      <c r="D761" s="0" t="n">
        <f aca="false">C761-B761</f>
        <v>246</v>
      </c>
      <c r="F761" s="9" t="s">
        <v>10</v>
      </c>
      <c r="G761" s="9" t="n">
        <v>2886482</v>
      </c>
      <c r="H761" s="9" t="n">
        <v>2886771</v>
      </c>
      <c r="I761" s="0" t="n">
        <f aca="false">H761-G761</f>
        <v>289</v>
      </c>
    </row>
    <row r="762" customFormat="false" ht="15.75" hidden="false" customHeight="false" outlineLevel="0" collapsed="false">
      <c r="A762" s="0" t="s">
        <v>9</v>
      </c>
      <c r="B762" s="0" t="n">
        <v>107795</v>
      </c>
      <c r="C762" s="0" t="n">
        <v>107953</v>
      </c>
      <c r="D762" s="0" t="n">
        <f aca="false">C762-B762</f>
        <v>158</v>
      </c>
      <c r="F762" s="9" t="s">
        <v>10</v>
      </c>
      <c r="G762" s="9" t="n">
        <v>2886893</v>
      </c>
      <c r="H762" s="9" t="n">
        <v>2887064</v>
      </c>
      <c r="I762" s="0" t="n">
        <f aca="false">H762-G762</f>
        <v>171</v>
      </c>
    </row>
    <row r="763" customFormat="false" ht="15.75" hidden="false" customHeight="false" outlineLevel="0" collapsed="false">
      <c r="A763" s="0" t="s">
        <v>9</v>
      </c>
      <c r="B763" s="0" t="n">
        <v>150518</v>
      </c>
      <c r="C763" s="0" t="n">
        <v>150709</v>
      </c>
      <c r="D763" s="0" t="n">
        <f aca="false">C763-B763</f>
        <v>191</v>
      </c>
      <c r="F763" s="9" t="s">
        <v>10</v>
      </c>
      <c r="G763" s="9" t="n">
        <v>3939889</v>
      </c>
      <c r="H763" s="9" t="n">
        <v>3940190</v>
      </c>
      <c r="I763" s="0" t="n">
        <f aca="false">H763-G763</f>
        <v>301</v>
      </c>
    </row>
    <row r="764" customFormat="false" ht="15.75" hidden="false" customHeight="false" outlineLevel="0" collapsed="false">
      <c r="A764" s="0" t="s">
        <v>9</v>
      </c>
      <c r="B764" s="0" t="n">
        <v>215831</v>
      </c>
      <c r="C764" s="0" t="n">
        <v>216052</v>
      </c>
      <c r="D764" s="0" t="n">
        <f aca="false">C764-B764</f>
        <v>221</v>
      </c>
      <c r="F764" s="9" t="s">
        <v>11</v>
      </c>
      <c r="G764" s="9" t="n">
        <v>429674</v>
      </c>
      <c r="H764" s="9" t="n">
        <v>429910</v>
      </c>
      <c r="I764" s="0" t="n">
        <f aca="false">H764-G764</f>
        <v>236</v>
      </c>
    </row>
    <row r="765" customFormat="false" ht="15.75" hidden="false" customHeight="false" outlineLevel="0" collapsed="false">
      <c r="A765" s="0" t="s">
        <v>9</v>
      </c>
      <c r="B765" s="0" t="n">
        <v>253695</v>
      </c>
      <c r="C765" s="0" t="n">
        <v>253953</v>
      </c>
      <c r="D765" s="0" t="n">
        <f aca="false">C765-B765</f>
        <v>258</v>
      </c>
      <c r="F765" s="9" t="s">
        <v>11</v>
      </c>
      <c r="G765" s="9" t="n">
        <v>824599</v>
      </c>
      <c r="H765" s="9" t="n">
        <v>824796</v>
      </c>
      <c r="I765" s="0" t="n">
        <f aca="false">H765-G765</f>
        <v>197</v>
      </c>
    </row>
    <row r="766" customFormat="false" ht="15.75" hidden="false" customHeight="false" outlineLevel="0" collapsed="false">
      <c r="A766" s="0" t="s">
        <v>9</v>
      </c>
      <c r="B766" s="0" t="n">
        <v>382987</v>
      </c>
      <c r="C766" s="0" t="n">
        <v>383584</v>
      </c>
      <c r="D766" s="0" t="n">
        <f aca="false">C766-B766</f>
        <v>597</v>
      </c>
      <c r="F766" s="9" t="s">
        <v>11</v>
      </c>
      <c r="G766" s="9" t="n">
        <v>848027</v>
      </c>
      <c r="H766" s="9" t="n">
        <v>848194</v>
      </c>
      <c r="I766" s="0" t="n">
        <f aca="false">H766-G766</f>
        <v>167</v>
      </c>
    </row>
    <row r="767" customFormat="false" ht="15.75" hidden="false" customHeight="false" outlineLevel="0" collapsed="false">
      <c r="A767" s="0" t="s">
        <v>9</v>
      </c>
      <c r="B767" s="0" t="n">
        <v>383902</v>
      </c>
      <c r="C767" s="0" t="n">
        <v>384215</v>
      </c>
      <c r="D767" s="0" t="n">
        <f aca="false">C767-B767</f>
        <v>313</v>
      </c>
      <c r="F767" s="9" t="s">
        <v>9</v>
      </c>
      <c r="G767" s="9" t="n">
        <v>151433</v>
      </c>
      <c r="H767" s="9" t="n">
        <v>151631</v>
      </c>
      <c r="I767" s="0" t="n">
        <f aca="false">H767-G767</f>
        <v>198</v>
      </c>
    </row>
    <row r="768" customFormat="false" ht="15.75" hidden="false" customHeight="false" outlineLevel="0" collapsed="false">
      <c r="A768" s="0" t="s">
        <v>9</v>
      </c>
      <c r="B768" s="0" t="n">
        <v>410511</v>
      </c>
      <c r="C768" s="0" t="n">
        <v>410702</v>
      </c>
      <c r="D768" s="0" t="n">
        <f aca="false">C768-B768</f>
        <v>191</v>
      </c>
      <c r="F768" s="9" t="s">
        <v>9</v>
      </c>
      <c r="G768" s="9" t="n">
        <v>1166243</v>
      </c>
      <c r="H768" s="9" t="n">
        <v>1166559</v>
      </c>
      <c r="I768" s="0" t="n">
        <f aca="false">H768-G768</f>
        <v>316</v>
      </c>
    </row>
    <row r="769" customFormat="false" ht="15.75" hidden="false" customHeight="false" outlineLevel="0" collapsed="false">
      <c r="A769" s="0" t="s">
        <v>9</v>
      </c>
      <c r="B769" s="0" t="n">
        <v>934669</v>
      </c>
      <c r="C769" s="0" t="n">
        <v>934863</v>
      </c>
      <c r="D769" s="0" t="n">
        <f aca="false">C769-B769</f>
        <v>194</v>
      </c>
      <c r="F769" s="9" t="s">
        <v>9</v>
      </c>
      <c r="G769" s="9" t="n">
        <v>1630611</v>
      </c>
      <c r="H769" s="9" t="n">
        <v>1630982</v>
      </c>
      <c r="I769" s="0" t="n">
        <f aca="false">H769-G769</f>
        <v>371</v>
      </c>
    </row>
    <row r="770" customFormat="false" ht="15.75" hidden="false" customHeight="false" outlineLevel="0" collapsed="false">
      <c r="A770" s="0" t="s">
        <v>9</v>
      </c>
      <c r="B770" s="0" t="n">
        <v>1005088</v>
      </c>
      <c r="C770" s="0" t="n">
        <v>1005337</v>
      </c>
      <c r="D770" s="0" t="n">
        <f aca="false">C770-B770</f>
        <v>249</v>
      </c>
      <c r="F770" s="9" t="s">
        <v>9</v>
      </c>
      <c r="G770" s="9" t="n">
        <v>1860965</v>
      </c>
      <c r="H770" s="9" t="n">
        <v>1861245</v>
      </c>
      <c r="I770" s="0" t="n">
        <f aca="false">H770-G770</f>
        <v>280</v>
      </c>
    </row>
    <row r="771" customFormat="false" ht="15.75" hidden="false" customHeight="false" outlineLevel="0" collapsed="false">
      <c r="A771" s="0" t="s">
        <v>9</v>
      </c>
      <c r="B771" s="0" t="n">
        <v>1115281</v>
      </c>
      <c r="C771" s="0" t="n">
        <v>1115438</v>
      </c>
      <c r="D771" s="0" t="n">
        <f aca="false">C771-B771</f>
        <v>157</v>
      </c>
      <c r="F771" s="9" t="s">
        <v>9</v>
      </c>
      <c r="G771" s="9" t="n">
        <v>2893392</v>
      </c>
      <c r="H771" s="9" t="n">
        <v>2893543</v>
      </c>
      <c r="I771" s="0" t="n">
        <f aca="false">H771-G771</f>
        <v>151</v>
      </c>
    </row>
    <row r="772" customFormat="false" ht="15.75" hidden="false" customHeight="false" outlineLevel="0" collapsed="false">
      <c r="A772" s="0" t="s">
        <v>9</v>
      </c>
      <c r="B772" s="0" t="n">
        <v>1358129</v>
      </c>
      <c r="C772" s="0" t="n">
        <v>1358480</v>
      </c>
      <c r="D772" s="0" t="n">
        <f aca="false">C772-B772</f>
        <v>351</v>
      </c>
      <c r="F772" s="9" t="s">
        <v>9</v>
      </c>
      <c r="G772" s="9" t="n">
        <v>3177492</v>
      </c>
      <c r="H772" s="9" t="n">
        <v>3177645</v>
      </c>
      <c r="I772" s="0" t="n">
        <f aca="false">H772-G772</f>
        <v>153</v>
      </c>
    </row>
    <row r="773" customFormat="false" ht="15.75" hidden="false" customHeight="false" outlineLevel="0" collapsed="false">
      <c r="A773" s="0" t="s">
        <v>9</v>
      </c>
      <c r="B773" s="0" t="n">
        <v>1449364</v>
      </c>
      <c r="C773" s="0" t="n">
        <v>1449580</v>
      </c>
      <c r="D773" s="0" t="n">
        <f aca="false">C773-B773</f>
        <v>216</v>
      </c>
      <c r="F773" s="9" t="s">
        <v>9</v>
      </c>
      <c r="G773" s="9" t="n">
        <v>5453990</v>
      </c>
      <c r="H773" s="9" t="n">
        <v>5454365</v>
      </c>
      <c r="I773" s="0" t="n">
        <f aca="false">H773-G773</f>
        <v>375</v>
      </c>
    </row>
    <row r="774" customFormat="false" ht="15.75" hidden="false" customHeight="false" outlineLevel="0" collapsed="false">
      <c r="A774" s="0" t="s">
        <v>9</v>
      </c>
      <c r="B774" s="0" t="n">
        <v>1470081</v>
      </c>
      <c r="C774" s="0" t="n">
        <v>1470396</v>
      </c>
      <c r="D774" s="0" t="n">
        <f aca="false">C774-B774</f>
        <v>315</v>
      </c>
      <c r="F774" s="9" t="s">
        <v>10</v>
      </c>
      <c r="G774" s="9" t="n">
        <v>2532407</v>
      </c>
      <c r="H774" s="9" t="n">
        <v>2532652</v>
      </c>
      <c r="I774" s="0" t="n">
        <f aca="false">H774-G774</f>
        <v>245</v>
      </c>
    </row>
    <row r="775" customFormat="false" ht="15.75" hidden="false" customHeight="false" outlineLevel="0" collapsed="false">
      <c r="A775" s="0" t="s">
        <v>9</v>
      </c>
      <c r="B775" s="0" t="n">
        <v>1496152</v>
      </c>
      <c r="C775" s="0" t="n">
        <v>1496354</v>
      </c>
      <c r="D775" s="0" t="n">
        <f aca="false">C775-B775</f>
        <v>202</v>
      </c>
      <c r="F775" s="9" t="s">
        <v>10</v>
      </c>
      <c r="G775" s="9" t="n">
        <v>2568415</v>
      </c>
      <c r="H775" s="9" t="n">
        <v>2568604</v>
      </c>
      <c r="I775" s="0" t="n">
        <f aca="false">H775-G775</f>
        <v>189</v>
      </c>
    </row>
    <row r="776" customFormat="false" ht="15.75" hidden="false" customHeight="false" outlineLevel="0" collapsed="false">
      <c r="A776" s="0" t="s">
        <v>9</v>
      </c>
      <c r="B776" s="0" t="n">
        <v>1573916</v>
      </c>
      <c r="C776" s="0" t="n">
        <v>1574204</v>
      </c>
      <c r="D776" s="0" t="n">
        <f aca="false">C776-B776</f>
        <v>288</v>
      </c>
      <c r="F776" s="9" t="s">
        <v>10</v>
      </c>
      <c r="G776" s="9" t="n">
        <v>2738998</v>
      </c>
      <c r="H776" s="9" t="n">
        <v>2739300</v>
      </c>
      <c r="I776" s="0" t="n">
        <f aca="false">H776-G776</f>
        <v>302</v>
      </c>
    </row>
    <row r="777" customFormat="false" ht="15.75" hidden="false" customHeight="false" outlineLevel="0" collapsed="false">
      <c r="A777" s="0" t="s">
        <v>9</v>
      </c>
      <c r="B777" s="0" t="n">
        <v>1665725</v>
      </c>
      <c r="C777" s="0" t="n">
        <v>1665942</v>
      </c>
      <c r="D777" s="0" t="n">
        <f aca="false">C777-B777</f>
        <v>217</v>
      </c>
      <c r="F777" s="9" t="s">
        <v>10</v>
      </c>
      <c r="G777" s="9" t="n">
        <v>3507786</v>
      </c>
      <c r="H777" s="9" t="n">
        <v>3508188</v>
      </c>
      <c r="I777" s="0" t="n">
        <f aca="false">H777-G777</f>
        <v>402</v>
      </c>
    </row>
    <row r="778" customFormat="false" ht="15.75" hidden="false" customHeight="false" outlineLevel="0" collapsed="false">
      <c r="A778" s="0" t="s">
        <v>9</v>
      </c>
      <c r="B778" s="0" t="n">
        <v>1666287</v>
      </c>
      <c r="C778" s="0" t="n">
        <v>1666479</v>
      </c>
      <c r="D778" s="0" t="n">
        <f aca="false">C778-B778</f>
        <v>192</v>
      </c>
      <c r="F778" s="9" t="s">
        <v>10</v>
      </c>
      <c r="G778" s="9" t="n">
        <v>4109279</v>
      </c>
      <c r="H778" s="9" t="n">
        <v>4109517</v>
      </c>
      <c r="I778" s="0" t="n">
        <f aca="false">H778-G778</f>
        <v>238</v>
      </c>
    </row>
    <row r="779" customFormat="false" ht="15.75" hidden="false" customHeight="false" outlineLevel="0" collapsed="false">
      <c r="A779" s="0" t="s">
        <v>9</v>
      </c>
      <c r="B779" s="0" t="n">
        <v>1746382</v>
      </c>
      <c r="C779" s="0" t="n">
        <v>1746590</v>
      </c>
      <c r="D779" s="0" t="n">
        <f aca="false">C779-B779</f>
        <v>208</v>
      </c>
      <c r="F779" s="9" t="s">
        <v>10</v>
      </c>
      <c r="G779" s="9" t="n">
        <v>4456484</v>
      </c>
      <c r="H779" s="9" t="n">
        <v>4456649</v>
      </c>
      <c r="I779" s="0" t="n">
        <f aca="false">H779-G779</f>
        <v>165</v>
      </c>
    </row>
    <row r="780" customFormat="false" ht="15.75" hidden="false" customHeight="false" outlineLevel="0" collapsed="false">
      <c r="A780" s="0" t="s">
        <v>9</v>
      </c>
      <c r="B780" s="0" t="n">
        <v>1772202</v>
      </c>
      <c r="C780" s="0" t="n">
        <v>1772434</v>
      </c>
      <c r="D780" s="0" t="n">
        <f aca="false">C780-B780</f>
        <v>232</v>
      </c>
      <c r="F780" s="9" t="s">
        <v>10</v>
      </c>
      <c r="G780" s="9" t="n">
        <v>4456755</v>
      </c>
      <c r="H780" s="9" t="n">
        <v>4456958</v>
      </c>
      <c r="I780" s="0" t="n">
        <f aca="false">H780-G780</f>
        <v>203</v>
      </c>
    </row>
    <row r="781" customFormat="false" ht="15.75" hidden="false" customHeight="false" outlineLevel="0" collapsed="false">
      <c r="A781" s="0" t="s">
        <v>9</v>
      </c>
      <c r="B781" s="0" t="n">
        <v>1837224</v>
      </c>
      <c r="C781" s="0" t="n">
        <v>1837409</v>
      </c>
      <c r="D781" s="0" t="n">
        <f aca="false">C781-B781</f>
        <v>185</v>
      </c>
      <c r="F781" s="9" t="s">
        <v>10</v>
      </c>
      <c r="G781" s="9" t="n">
        <v>4457099</v>
      </c>
      <c r="H781" s="9" t="n">
        <v>4457399</v>
      </c>
      <c r="I781" s="0" t="n">
        <f aca="false">H781-G781</f>
        <v>300</v>
      </c>
    </row>
    <row r="782" customFormat="false" ht="15.75" hidden="false" customHeight="false" outlineLevel="0" collapsed="false">
      <c r="A782" s="0" t="s">
        <v>9</v>
      </c>
      <c r="B782" s="0" t="n">
        <v>1888701</v>
      </c>
      <c r="C782" s="0" t="n">
        <v>1889079</v>
      </c>
      <c r="D782" s="0" t="n">
        <f aca="false">C782-B782</f>
        <v>378</v>
      </c>
      <c r="F782" s="9" t="s">
        <v>11</v>
      </c>
      <c r="G782" s="9" t="n">
        <v>76963</v>
      </c>
      <c r="H782" s="9" t="n">
        <v>77230</v>
      </c>
      <c r="I782" s="0" t="n">
        <f aca="false">H782-G782</f>
        <v>267</v>
      </c>
    </row>
    <row r="783" customFormat="false" ht="15.75" hidden="false" customHeight="false" outlineLevel="0" collapsed="false">
      <c r="A783" s="0" t="s">
        <v>9</v>
      </c>
      <c r="B783" s="0" t="n">
        <v>1921303</v>
      </c>
      <c r="C783" s="0" t="n">
        <v>1921454</v>
      </c>
      <c r="D783" s="0" t="n">
        <f aca="false">C783-B783</f>
        <v>151</v>
      </c>
      <c r="F783" s="9" t="s">
        <v>11</v>
      </c>
      <c r="G783" s="9" t="n">
        <v>1452506</v>
      </c>
      <c r="H783" s="9" t="n">
        <v>1452693</v>
      </c>
      <c r="I783" s="0" t="n">
        <f aca="false">H783-G783</f>
        <v>187</v>
      </c>
    </row>
    <row r="784" customFormat="false" ht="15.75" hidden="false" customHeight="false" outlineLevel="0" collapsed="false">
      <c r="A784" s="0" t="s">
        <v>9</v>
      </c>
      <c r="B784" s="0" t="n">
        <v>2012178</v>
      </c>
      <c r="C784" s="0" t="n">
        <v>2012419</v>
      </c>
      <c r="D784" s="0" t="n">
        <f aca="false">C784-B784</f>
        <v>241</v>
      </c>
      <c r="F784" s="9" t="s">
        <v>11</v>
      </c>
      <c r="G784" s="9" t="n">
        <v>2076114</v>
      </c>
      <c r="H784" s="9" t="n">
        <v>2076393</v>
      </c>
      <c r="I784" s="0" t="n">
        <f aca="false">H784-G784</f>
        <v>279</v>
      </c>
    </row>
    <row r="785" customFormat="false" ht="15.75" hidden="false" customHeight="false" outlineLevel="0" collapsed="false">
      <c r="A785" s="0" t="s">
        <v>9</v>
      </c>
      <c r="B785" s="0" t="n">
        <v>2176246</v>
      </c>
      <c r="C785" s="0" t="n">
        <v>2176414</v>
      </c>
      <c r="D785" s="0" t="n">
        <f aca="false">C785-B785</f>
        <v>168</v>
      </c>
      <c r="F785" s="9" t="s">
        <v>11</v>
      </c>
      <c r="G785" s="9" t="n">
        <v>2076550</v>
      </c>
      <c r="H785" s="9" t="n">
        <v>2076836</v>
      </c>
      <c r="I785" s="0" t="n">
        <f aca="false">H785-G785</f>
        <v>286</v>
      </c>
    </row>
    <row r="786" customFormat="false" ht="15.75" hidden="false" customHeight="false" outlineLevel="0" collapsed="false">
      <c r="A786" s="0" t="s">
        <v>9</v>
      </c>
      <c r="B786" s="0" t="n">
        <v>2249143</v>
      </c>
      <c r="C786" s="0" t="n">
        <v>2249371</v>
      </c>
      <c r="D786" s="0" t="n">
        <f aca="false">C786-B786</f>
        <v>228</v>
      </c>
      <c r="F786" s="9" t="s">
        <v>11</v>
      </c>
      <c r="G786" s="9" t="n">
        <v>1309027</v>
      </c>
      <c r="H786" s="9" t="n">
        <v>1309280</v>
      </c>
      <c r="I786" s="0" t="n">
        <f aca="false">H786-G786</f>
        <v>253</v>
      </c>
    </row>
    <row r="787" customFormat="false" ht="15.75" hidden="false" customHeight="false" outlineLevel="0" collapsed="false">
      <c r="A787" s="0" t="s">
        <v>9</v>
      </c>
      <c r="B787" s="0" t="n">
        <v>2314515</v>
      </c>
      <c r="C787" s="0" t="n">
        <v>2314671</v>
      </c>
      <c r="D787" s="0" t="n">
        <f aca="false">C787-B787</f>
        <v>156</v>
      </c>
    </row>
    <row r="788" customFormat="false" ht="15.75" hidden="false" customHeight="false" outlineLevel="0" collapsed="false">
      <c r="A788" s="0" t="s">
        <v>9</v>
      </c>
      <c r="B788" s="0" t="n">
        <v>2572146</v>
      </c>
      <c r="C788" s="0" t="n">
        <v>2572356</v>
      </c>
      <c r="D788" s="0" t="n">
        <f aca="false">C788-B788</f>
        <v>210</v>
      </c>
    </row>
    <row r="789" customFormat="false" ht="15.75" hidden="false" customHeight="false" outlineLevel="0" collapsed="false">
      <c r="A789" s="0" t="s">
        <v>9</v>
      </c>
      <c r="B789" s="0" t="n">
        <v>2578337</v>
      </c>
      <c r="C789" s="0" t="n">
        <v>2578537</v>
      </c>
      <c r="D789" s="0" t="n">
        <f aca="false">C789-B789</f>
        <v>200</v>
      </c>
    </row>
    <row r="790" customFormat="false" ht="15.75" hidden="false" customHeight="false" outlineLevel="0" collapsed="false">
      <c r="A790" s="0" t="s">
        <v>9</v>
      </c>
      <c r="B790" s="0" t="n">
        <v>2960287</v>
      </c>
      <c r="C790" s="0" t="n">
        <v>2960687</v>
      </c>
      <c r="D790" s="0" t="n">
        <f aca="false">C790-B790</f>
        <v>400</v>
      </c>
    </row>
    <row r="791" customFormat="false" ht="15.75" hidden="false" customHeight="false" outlineLevel="0" collapsed="false">
      <c r="A791" s="0" t="s">
        <v>9</v>
      </c>
      <c r="B791" s="0" t="n">
        <v>2972085</v>
      </c>
      <c r="C791" s="0" t="n">
        <v>2972283</v>
      </c>
      <c r="D791" s="0" t="n">
        <f aca="false">C791-B791</f>
        <v>198</v>
      </c>
    </row>
    <row r="792" customFormat="false" ht="15.75" hidden="false" customHeight="false" outlineLevel="0" collapsed="false">
      <c r="A792" s="0" t="s">
        <v>9</v>
      </c>
      <c r="B792" s="0" t="n">
        <v>2976137</v>
      </c>
      <c r="C792" s="0" t="n">
        <v>2976384</v>
      </c>
      <c r="D792" s="0" t="n">
        <f aca="false">C792-B792</f>
        <v>247</v>
      </c>
    </row>
    <row r="793" customFormat="false" ht="15.75" hidden="false" customHeight="false" outlineLevel="0" collapsed="false">
      <c r="A793" s="0" t="s">
        <v>9</v>
      </c>
      <c r="B793" s="0" t="n">
        <v>2982067</v>
      </c>
      <c r="C793" s="0" t="n">
        <v>2982243</v>
      </c>
      <c r="D793" s="0" t="n">
        <f aca="false">C793-B793</f>
        <v>176</v>
      </c>
    </row>
    <row r="794" customFormat="false" ht="15.75" hidden="false" customHeight="false" outlineLevel="0" collapsed="false">
      <c r="A794" s="0" t="s">
        <v>9</v>
      </c>
      <c r="B794" s="0" t="n">
        <v>3051921</v>
      </c>
      <c r="C794" s="0" t="n">
        <v>3052105</v>
      </c>
      <c r="D794" s="0" t="n">
        <f aca="false">C794-B794</f>
        <v>184</v>
      </c>
    </row>
    <row r="795" customFormat="false" ht="15.75" hidden="false" customHeight="false" outlineLevel="0" collapsed="false">
      <c r="A795" s="0" t="s">
        <v>9</v>
      </c>
      <c r="B795" s="0" t="n">
        <v>3052237</v>
      </c>
      <c r="C795" s="0" t="n">
        <v>3052510</v>
      </c>
      <c r="D795" s="0" t="n">
        <f aca="false">C795-B795</f>
        <v>273</v>
      </c>
    </row>
    <row r="796" customFormat="false" ht="15.75" hidden="false" customHeight="false" outlineLevel="0" collapsed="false">
      <c r="A796" s="0" t="s">
        <v>9</v>
      </c>
      <c r="B796" s="0" t="n">
        <v>3166740</v>
      </c>
      <c r="C796" s="0" t="n">
        <v>3166893</v>
      </c>
      <c r="D796" s="0" t="n">
        <f aca="false">C796-B796</f>
        <v>153</v>
      </c>
    </row>
    <row r="797" customFormat="false" ht="15.75" hidden="false" customHeight="false" outlineLevel="0" collapsed="false">
      <c r="A797" s="0" t="s">
        <v>9</v>
      </c>
      <c r="B797" s="0" t="n">
        <v>3241737</v>
      </c>
      <c r="C797" s="0" t="n">
        <v>3241987</v>
      </c>
      <c r="D797" s="0" t="n">
        <f aca="false">C797-B797</f>
        <v>250</v>
      </c>
    </row>
    <row r="798" customFormat="false" ht="15.75" hidden="false" customHeight="false" outlineLevel="0" collapsed="false">
      <c r="A798" s="0" t="s">
        <v>9</v>
      </c>
      <c r="B798" s="0" t="n">
        <v>3301605</v>
      </c>
      <c r="C798" s="0" t="n">
        <v>3301783</v>
      </c>
      <c r="D798" s="0" t="n">
        <f aca="false">C798-B798</f>
        <v>178</v>
      </c>
    </row>
    <row r="799" customFormat="false" ht="15.75" hidden="false" customHeight="false" outlineLevel="0" collapsed="false">
      <c r="A799" s="0" t="s">
        <v>9</v>
      </c>
      <c r="B799" s="0" t="n">
        <v>3302030</v>
      </c>
      <c r="C799" s="0" t="n">
        <v>3302223</v>
      </c>
      <c r="D799" s="0" t="n">
        <f aca="false">C799-B799</f>
        <v>193</v>
      </c>
    </row>
    <row r="800" customFormat="false" ht="15.75" hidden="false" customHeight="false" outlineLevel="0" collapsed="false">
      <c r="A800" s="0" t="s">
        <v>9</v>
      </c>
      <c r="B800" s="0" t="n">
        <v>3499716</v>
      </c>
      <c r="C800" s="0" t="n">
        <v>3499988</v>
      </c>
      <c r="D800" s="0" t="n">
        <f aca="false">C800-B800</f>
        <v>272</v>
      </c>
    </row>
    <row r="801" customFormat="false" ht="15.75" hidden="false" customHeight="false" outlineLevel="0" collapsed="false">
      <c r="A801" s="0" t="s">
        <v>9</v>
      </c>
      <c r="B801" s="0" t="n">
        <v>3501794</v>
      </c>
      <c r="C801" s="0" t="n">
        <v>3501995</v>
      </c>
      <c r="D801" s="0" t="n">
        <f aca="false">C801-B801</f>
        <v>201</v>
      </c>
    </row>
    <row r="802" customFormat="false" ht="15.75" hidden="false" customHeight="false" outlineLevel="0" collapsed="false">
      <c r="A802" s="0" t="s">
        <v>9</v>
      </c>
      <c r="B802" s="0" t="n">
        <v>3576995</v>
      </c>
      <c r="C802" s="0" t="n">
        <v>3577442</v>
      </c>
      <c r="D802" s="0" t="n">
        <f aca="false">C802-B802</f>
        <v>447</v>
      </c>
    </row>
    <row r="803" customFormat="false" ht="15.75" hidden="false" customHeight="false" outlineLevel="0" collapsed="false">
      <c r="A803" s="0" t="s">
        <v>9</v>
      </c>
      <c r="B803" s="0" t="n">
        <v>3646643</v>
      </c>
      <c r="C803" s="0" t="n">
        <v>3646937</v>
      </c>
      <c r="D803" s="0" t="n">
        <f aca="false">C803-B803</f>
        <v>294</v>
      </c>
    </row>
    <row r="804" customFormat="false" ht="15.75" hidden="false" customHeight="false" outlineLevel="0" collapsed="false">
      <c r="A804" s="0" t="s">
        <v>9</v>
      </c>
      <c r="B804" s="0" t="n">
        <v>3938654</v>
      </c>
      <c r="C804" s="0" t="n">
        <v>3938844</v>
      </c>
      <c r="D804" s="0" t="n">
        <f aca="false">C804-B804</f>
        <v>190</v>
      </c>
    </row>
    <row r="805" customFormat="false" ht="15.75" hidden="false" customHeight="false" outlineLevel="0" collapsed="false">
      <c r="A805" s="0" t="s">
        <v>9</v>
      </c>
      <c r="B805" s="0" t="n">
        <v>3995304</v>
      </c>
      <c r="C805" s="0" t="n">
        <v>3995473</v>
      </c>
      <c r="D805" s="0" t="n">
        <f aca="false">C805-B805</f>
        <v>169</v>
      </c>
    </row>
    <row r="806" customFormat="false" ht="15.75" hidden="false" customHeight="false" outlineLevel="0" collapsed="false">
      <c r="A806" s="0" t="s">
        <v>9</v>
      </c>
      <c r="B806" s="0" t="n">
        <v>4054981</v>
      </c>
      <c r="C806" s="0" t="n">
        <v>4055145</v>
      </c>
      <c r="D806" s="0" t="n">
        <f aca="false">C806-B806</f>
        <v>164</v>
      </c>
    </row>
    <row r="807" customFormat="false" ht="15.75" hidden="false" customHeight="false" outlineLevel="0" collapsed="false">
      <c r="A807" s="0" t="s">
        <v>9</v>
      </c>
      <c r="B807" s="0" t="n">
        <v>4058979</v>
      </c>
      <c r="C807" s="0" t="n">
        <v>4059204</v>
      </c>
      <c r="D807" s="0" t="n">
        <f aca="false">C807-B807</f>
        <v>225</v>
      </c>
    </row>
    <row r="808" customFormat="false" ht="15.75" hidden="false" customHeight="false" outlineLevel="0" collapsed="false">
      <c r="A808" s="0" t="s">
        <v>9</v>
      </c>
      <c r="B808" s="0" t="n">
        <v>4110223</v>
      </c>
      <c r="C808" s="0" t="n">
        <v>4110470</v>
      </c>
      <c r="D808" s="0" t="n">
        <f aca="false">C808-B808</f>
        <v>247</v>
      </c>
    </row>
    <row r="809" customFormat="false" ht="15.75" hidden="false" customHeight="false" outlineLevel="0" collapsed="false">
      <c r="A809" s="0" t="s">
        <v>9</v>
      </c>
      <c r="B809" s="0" t="n">
        <v>4196181</v>
      </c>
      <c r="C809" s="0" t="n">
        <v>4196448</v>
      </c>
      <c r="D809" s="0" t="n">
        <f aca="false">C809-B809</f>
        <v>267</v>
      </c>
    </row>
    <row r="810" customFormat="false" ht="15.75" hidden="false" customHeight="false" outlineLevel="0" collapsed="false">
      <c r="A810" s="0" t="s">
        <v>9</v>
      </c>
      <c r="B810" s="0" t="n">
        <v>4360558</v>
      </c>
      <c r="C810" s="0" t="n">
        <v>4360772</v>
      </c>
      <c r="D810" s="0" t="n">
        <f aca="false">C810-B810</f>
        <v>214</v>
      </c>
    </row>
    <row r="811" customFormat="false" ht="15.75" hidden="false" customHeight="false" outlineLevel="0" collapsed="false">
      <c r="A811" s="0" t="s">
        <v>9</v>
      </c>
      <c r="B811" s="0" t="n">
        <v>4364984</v>
      </c>
      <c r="C811" s="0" t="n">
        <v>4365140</v>
      </c>
      <c r="D811" s="0" t="n">
        <f aca="false">C811-B811</f>
        <v>156</v>
      </c>
    </row>
    <row r="812" customFormat="false" ht="15.75" hidden="false" customHeight="false" outlineLevel="0" collapsed="false">
      <c r="A812" s="0" t="s">
        <v>9</v>
      </c>
      <c r="B812" s="0" t="n">
        <v>4432994</v>
      </c>
      <c r="C812" s="0" t="n">
        <v>4433169</v>
      </c>
      <c r="D812" s="0" t="n">
        <f aca="false">C812-B812</f>
        <v>175</v>
      </c>
    </row>
    <row r="813" customFormat="false" ht="15.75" hidden="false" customHeight="false" outlineLevel="0" collapsed="false">
      <c r="A813" s="0" t="s">
        <v>9</v>
      </c>
      <c r="B813" s="0" t="n">
        <v>4786998</v>
      </c>
      <c r="C813" s="0" t="n">
        <v>4787197</v>
      </c>
      <c r="D813" s="0" t="n">
        <f aca="false">C813-B813</f>
        <v>199</v>
      </c>
    </row>
    <row r="814" customFormat="false" ht="15.75" hidden="false" customHeight="false" outlineLevel="0" collapsed="false">
      <c r="A814" s="0" t="s">
        <v>9</v>
      </c>
      <c r="B814" s="0" t="n">
        <v>4796882</v>
      </c>
      <c r="C814" s="0" t="n">
        <v>4797127</v>
      </c>
      <c r="D814" s="0" t="n">
        <f aca="false">C814-B814</f>
        <v>245</v>
      </c>
    </row>
    <row r="815" customFormat="false" ht="15.75" hidden="false" customHeight="false" outlineLevel="0" collapsed="false">
      <c r="A815" s="0" t="s">
        <v>9</v>
      </c>
      <c r="B815" s="0" t="n">
        <v>5022849</v>
      </c>
      <c r="C815" s="0" t="n">
        <v>5023038</v>
      </c>
      <c r="D815" s="0" t="n">
        <f aca="false">C815-B815</f>
        <v>189</v>
      </c>
    </row>
    <row r="816" customFormat="false" ht="15.75" hidden="false" customHeight="false" outlineLevel="0" collapsed="false">
      <c r="A816" s="0" t="s">
        <v>9</v>
      </c>
      <c r="B816" s="0" t="n">
        <v>5155755</v>
      </c>
      <c r="C816" s="0" t="n">
        <v>5156343</v>
      </c>
      <c r="D816" s="0" t="n">
        <f aca="false">C816-B816</f>
        <v>588</v>
      </c>
    </row>
    <row r="817" customFormat="false" ht="15.75" hidden="false" customHeight="false" outlineLevel="0" collapsed="false">
      <c r="A817" s="0" t="s">
        <v>9</v>
      </c>
      <c r="B817" s="0" t="n">
        <v>5267296</v>
      </c>
      <c r="C817" s="0" t="n">
        <v>5267487</v>
      </c>
      <c r="D817" s="0" t="n">
        <f aca="false">C817-B817</f>
        <v>191</v>
      </c>
    </row>
    <row r="818" customFormat="false" ht="15.75" hidden="false" customHeight="false" outlineLevel="0" collapsed="false">
      <c r="A818" s="0" t="s">
        <v>9</v>
      </c>
      <c r="B818" s="0" t="n">
        <v>5268028</v>
      </c>
      <c r="C818" s="0" t="n">
        <v>5268287</v>
      </c>
      <c r="D818" s="0" t="n">
        <f aca="false">C818-B818</f>
        <v>259</v>
      </c>
    </row>
    <row r="819" customFormat="false" ht="15.75" hidden="false" customHeight="false" outlineLevel="0" collapsed="false">
      <c r="A819" s="0" t="s">
        <v>9</v>
      </c>
      <c r="B819" s="0" t="n">
        <v>5269967</v>
      </c>
      <c r="C819" s="0" t="n">
        <v>5270354</v>
      </c>
      <c r="D819" s="0" t="n">
        <f aca="false">C819-B819</f>
        <v>387</v>
      </c>
    </row>
    <row r="820" customFormat="false" ht="15.75" hidden="false" customHeight="false" outlineLevel="0" collapsed="false">
      <c r="A820" s="0" t="s">
        <v>9</v>
      </c>
      <c r="B820" s="0" t="n">
        <v>5293280</v>
      </c>
      <c r="C820" s="0" t="n">
        <v>5293438</v>
      </c>
      <c r="D820" s="0" t="n">
        <f aca="false">C820-B820</f>
        <v>158</v>
      </c>
    </row>
    <row r="821" customFormat="false" ht="15.75" hidden="false" customHeight="false" outlineLevel="0" collapsed="false">
      <c r="A821" s="0" t="s">
        <v>9</v>
      </c>
      <c r="B821" s="0" t="n">
        <v>5469022</v>
      </c>
      <c r="C821" s="0" t="n">
        <v>5469191</v>
      </c>
      <c r="D821" s="0" t="n">
        <f aca="false">C821-B821</f>
        <v>169</v>
      </c>
    </row>
    <row r="822" customFormat="false" ht="15.75" hidden="false" customHeight="false" outlineLevel="0" collapsed="false">
      <c r="A822" s="0" t="s">
        <v>9</v>
      </c>
      <c r="B822" s="0" t="n">
        <v>5481276</v>
      </c>
      <c r="C822" s="0" t="n">
        <v>5481586</v>
      </c>
      <c r="D822" s="0" t="n">
        <f aca="false">C822-B822</f>
        <v>310</v>
      </c>
    </row>
    <row r="823" customFormat="false" ht="15.75" hidden="false" customHeight="false" outlineLevel="0" collapsed="false">
      <c r="A823" s="0" t="s">
        <v>9</v>
      </c>
      <c r="B823" s="0" t="n">
        <v>106526</v>
      </c>
      <c r="C823" s="0" t="n">
        <v>106892</v>
      </c>
      <c r="D823" s="0" t="n">
        <f aca="false">C823-B823</f>
        <v>366</v>
      </c>
    </row>
    <row r="824" customFormat="false" ht="15.75" hidden="false" customHeight="false" outlineLevel="0" collapsed="false">
      <c r="A824" s="0" t="s">
        <v>9</v>
      </c>
      <c r="B824" s="0" t="n">
        <v>455327</v>
      </c>
      <c r="C824" s="0" t="n">
        <v>455782</v>
      </c>
      <c r="D824" s="0" t="n">
        <f aca="false">C824-B824</f>
        <v>455</v>
      </c>
    </row>
    <row r="825" customFormat="false" ht="15.75" hidden="false" customHeight="false" outlineLevel="0" collapsed="false">
      <c r="A825" s="0" t="s">
        <v>9</v>
      </c>
      <c r="B825" s="0" t="n">
        <v>526487</v>
      </c>
      <c r="C825" s="0" t="n">
        <v>526649</v>
      </c>
      <c r="D825" s="0" t="n">
        <f aca="false">C825-B825</f>
        <v>162</v>
      </c>
    </row>
    <row r="826" customFormat="false" ht="15.75" hidden="false" customHeight="false" outlineLevel="0" collapsed="false">
      <c r="A826" s="0" t="s">
        <v>9</v>
      </c>
      <c r="B826" s="0" t="n">
        <v>1004736</v>
      </c>
      <c r="C826" s="0" t="n">
        <v>1004993</v>
      </c>
      <c r="D826" s="0" t="n">
        <f aca="false">C826-B826</f>
        <v>257</v>
      </c>
    </row>
    <row r="827" customFormat="false" ht="15.75" hidden="false" customHeight="false" outlineLevel="0" collapsed="false">
      <c r="A827" s="0" t="s">
        <v>9</v>
      </c>
      <c r="B827" s="0" t="n">
        <v>1096265</v>
      </c>
      <c r="C827" s="0" t="n">
        <v>1096580</v>
      </c>
      <c r="D827" s="0" t="n">
        <f aca="false">C827-B827</f>
        <v>315</v>
      </c>
    </row>
    <row r="828" customFormat="false" ht="15.75" hidden="false" customHeight="false" outlineLevel="0" collapsed="false">
      <c r="A828" s="0" t="s">
        <v>9</v>
      </c>
      <c r="B828" s="0" t="n">
        <v>1148793</v>
      </c>
      <c r="C828" s="0" t="n">
        <v>1149165</v>
      </c>
      <c r="D828" s="0" t="n">
        <f aca="false">C828-B828</f>
        <v>372</v>
      </c>
    </row>
    <row r="829" customFormat="false" ht="15.75" hidden="false" customHeight="false" outlineLevel="0" collapsed="false">
      <c r="A829" s="0" t="s">
        <v>9</v>
      </c>
      <c r="B829" s="0" t="n">
        <v>1150112</v>
      </c>
      <c r="C829" s="0" t="n">
        <v>1150593</v>
      </c>
      <c r="D829" s="0" t="n">
        <f aca="false">C829-B829</f>
        <v>481</v>
      </c>
    </row>
    <row r="830" customFormat="false" ht="15.75" hidden="false" customHeight="false" outlineLevel="0" collapsed="false">
      <c r="A830" s="0" t="s">
        <v>9</v>
      </c>
      <c r="B830" s="0" t="n">
        <v>1199867</v>
      </c>
      <c r="C830" s="0" t="n">
        <v>1200057</v>
      </c>
      <c r="D830" s="0" t="n">
        <f aca="false">C830-B830</f>
        <v>190</v>
      </c>
    </row>
    <row r="831" customFormat="false" ht="15.75" hidden="false" customHeight="false" outlineLevel="0" collapsed="false">
      <c r="A831" s="0" t="s">
        <v>9</v>
      </c>
      <c r="B831" s="0" t="n">
        <v>1398800</v>
      </c>
      <c r="C831" s="0" t="n">
        <v>1399011</v>
      </c>
      <c r="D831" s="0" t="n">
        <f aca="false">C831-B831</f>
        <v>211</v>
      </c>
    </row>
    <row r="832" customFormat="false" ht="15.75" hidden="false" customHeight="false" outlineLevel="0" collapsed="false">
      <c r="A832" s="0" t="s">
        <v>9</v>
      </c>
      <c r="B832" s="0" t="n">
        <v>1421063</v>
      </c>
      <c r="C832" s="0" t="n">
        <v>1421240</v>
      </c>
      <c r="D832" s="0" t="n">
        <f aca="false">C832-B832</f>
        <v>177</v>
      </c>
    </row>
    <row r="833" customFormat="false" ht="15.75" hidden="false" customHeight="false" outlineLevel="0" collapsed="false">
      <c r="A833" s="0" t="s">
        <v>9</v>
      </c>
      <c r="B833" s="0" t="n">
        <v>1540426</v>
      </c>
      <c r="C833" s="0" t="n">
        <v>1540736</v>
      </c>
      <c r="D833" s="0" t="n">
        <f aca="false">C833-B833</f>
        <v>310</v>
      </c>
    </row>
    <row r="834" customFormat="false" ht="15.75" hidden="false" customHeight="false" outlineLevel="0" collapsed="false">
      <c r="A834" s="0" t="s">
        <v>9</v>
      </c>
      <c r="B834" s="0" t="n">
        <v>1541580</v>
      </c>
      <c r="C834" s="0" t="n">
        <v>1541948</v>
      </c>
      <c r="D834" s="0" t="n">
        <f aca="false">C834-B834</f>
        <v>368</v>
      </c>
    </row>
    <row r="835" customFormat="false" ht="15.75" hidden="false" customHeight="false" outlineLevel="0" collapsed="false">
      <c r="A835" s="0" t="s">
        <v>9</v>
      </c>
      <c r="B835" s="0" t="n">
        <v>1542372</v>
      </c>
      <c r="C835" s="0" t="n">
        <v>1542558</v>
      </c>
      <c r="D835" s="0" t="n">
        <f aca="false">C835-B835</f>
        <v>186</v>
      </c>
    </row>
    <row r="836" customFormat="false" ht="15.75" hidden="false" customHeight="false" outlineLevel="0" collapsed="false">
      <c r="A836" s="0" t="s">
        <v>9</v>
      </c>
      <c r="B836" s="0" t="n">
        <v>1600177</v>
      </c>
      <c r="C836" s="0" t="n">
        <v>1600539</v>
      </c>
      <c r="D836" s="0" t="n">
        <f aca="false">C836-B836</f>
        <v>362</v>
      </c>
    </row>
    <row r="837" customFormat="false" ht="15.75" hidden="false" customHeight="false" outlineLevel="0" collapsed="false">
      <c r="A837" s="0" t="s">
        <v>9</v>
      </c>
      <c r="B837" s="0" t="n">
        <v>1849111</v>
      </c>
      <c r="C837" s="0" t="n">
        <v>1849277</v>
      </c>
      <c r="D837" s="0" t="n">
        <f aca="false">C837-B837</f>
        <v>166</v>
      </c>
    </row>
    <row r="838" customFormat="false" ht="15.75" hidden="false" customHeight="false" outlineLevel="0" collapsed="false">
      <c r="A838" s="0" t="s">
        <v>9</v>
      </c>
      <c r="B838" s="0" t="n">
        <v>1849782</v>
      </c>
      <c r="C838" s="0" t="n">
        <v>1850021</v>
      </c>
      <c r="D838" s="0" t="n">
        <f aca="false">C838-B838</f>
        <v>239</v>
      </c>
    </row>
    <row r="839" customFormat="false" ht="15.75" hidden="false" customHeight="false" outlineLevel="0" collapsed="false">
      <c r="A839" s="0" t="s">
        <v>9</v>
      </c>
      <c r="B839" s="0" t="n">
        <v>1850164</v>
      </c>
      <c r="C839" s="0" t="n">
        <v>1850358</v>
      </c>
      <c r="D839" s="0" t="n">
        <f aca="false">C839-B839</f>
        <v>194</v>
      </c>
    </row>
    <row r="840" customFormat="false" ht="15.75" hidden="false" customHeight="false" outlineLevel="0" collapsed="false">
      <c r="A840" s="0" t="s">
        <v>9</v>
      </c>
      <c r="B840" s="0" t="n">
        <v>1904628</v>
      </c>
      <c r="C840" s="0" t="n">
        <v>1904938</v>
      </c>
      <c r="D840" s="0" t="n">
        <f aca="false">C840-B840</f>
        <v>310</v>
      </c>
    </row>
    <row r="841" customFormat="false" ht="15.75" hidden="false" customHeight="false" outlineLevel="0" collapsed="false">
      <c r="A841" s="0" t="s">
        <v>9</v>
      </c>
      <c r="B841" s="0" t="n">
        <v>1906094</v>
      </c>
      <c r="C841" s="0" t="n">
        <v>1906592</v>
      </c>
      <c r="D841" s="0" t="n">
        <f aca="false">C841-B841</f>
        <v>498</v>
      </c>
    </row>
    <row r="842" customFormat="false" ht="15.75" hidden="false" customHeight="false" outlineLevel="0" collapsed="false">
      <c r="A842" s="0" t="s">
        <v>9</v>
      </c>
      <c r="B842" s="0" t="n">
        <v>1951648</v>
      </c>
      <c r="C842" s="0" t="n">
        <v>1951904</v>
      </c>
      <c r="D842" s="0" t="n">
        <f aca="false">C842-B842</f>
        <v>256</v>
      </c>
    </row>
    <row r="843" customFormat="false" ht="15.75" hidden="false" customHeight="false" outlineLevel="0" collapsed="false">
      <c r="A843" s="0" t="s">
        <v>9</v>
      </c>
      <c r="B843" s="0" t="n">
        <v>1952560</v>
      </c>
      <c r="C843" s="0" t="n">
        <v>1952957</v>
      </c>
      <c r="D843" s="0" t="n">
        <f aca="false">C843-B843</f>
        <v>397</v>
      </c>
    </row>
    <row r="844" customFormat="false" ht="15.75" hidden="false" customHeight="false" outlineLevel="0" collapsed="false">
      <c r="A844" s="0" t="s">
        <v>9</v>
      </c>
      <c r="B844" s="0" t="n">
        <v>1953119</v>
      </c>
      <c r="C844" s="0" t="n">
        <v>1953354</v>
      </c>
      <c r="D844" s="0" t="n">
        <f aca="false">C844-B844</f>
        <v>235</v>
      </c>
    </row>
    <row r="845" customFormat="false" ht="15.75" hidden="false" customHeight="false" outlineLevel="0" collapsed="false">
      <c r="A845" s="0" t="s">
        <v>9</v>
      </c>
      <c r="B845" s="0" t="n">
        <v>1954694</v>
      </c>
      <c r="C845" s="0" t="n">
        <v>1954873</v>
      </c>
      <c r="D845" s="0" t="n">
        <f aca="false">C845-B845</f>
        <v>179</v>
      </c>
    </row>
    <row r="846" customFormat="false" ht="15.75" hidden="false" customHeight="false" outlineLevel="0" collapsed="false">
      <c r="A846" s="0" t="s">
        <v>9</v>
      </c>
      <c r="B846" s="0" t="n">
        <v>1955024</v>
      </c>
      <c r="C846" s="0" t="n">
        <v>1955292</v>
      </c>
      <c r="D846" s="0" t="n">
        <f aca="false">C846-B846</f>
        <v>268</v>
      </c>
    </row>
    <row r="847" customFormat="false" ht="15.75" hidden="false" customHeight="false" outlineLevel="0" collapsed="false">
      <c r="A847" s="0" t="s">
        <v>9</v>
      </c>
      <c r="B847" s="0" t="n">
        <v>1955419</v>
      </c>
      <c r="C847" s="0" t="n">
        <v>1955654</v>
      </c>
      <c r="D847" s="0" t="n">
        <f aca="false">C847-B847</f>
        <v>235</v>
      </c>
    </row>
    <row r="848" customFormat="false" ht="15.75" hidden="false" customHeight="false" outlineLevel="0" collapsed="false">
      <c r="A848" s="0" t="s">
        <v>9</v>
      </c>
      <c r="B848" s="0" t="n">
        <v>2106055</v>
      </c>
      <c r="C848" s="0" t="n">
        <v>2106524</v>
      </c>
      <c r="D848" s="0" t="n">
        <f aca="false">C848-B848</f>
        <v>469</v>
      </c>
    </row>
    <row r="849" customFormat="false" ht="15.75" hidden="false" customHeight="false" outlineLevel="0" collapsed="false">
      <c r="A849" s="0" t="s">
        <v>9</v>
      </c>
      <c r="B849" s="0" t="n">
        <v>2326363</v>
      </c>
      <c r="C849" s="0" t="n">
        <v>2326653</v>
      </c>
      <c r="D849" s="0" t="n">
        <f aca="false">C849-B849</f>
        <v>290</v>
      </c>
    </row>
    <row r="850" customFormat="false" ht="15.75" hidden="false" customHeight="false" outlineLevel="0" collapsed="false">
      <c r="A850" s="0" t="s">
        <v>9</v>
      </c>
      <c r="B850" s="0" t="n">
        <v>2520309</v>
      </c>
      <c r="C850" s="0" t="n">
        <v>2520485</v>
      </c>
      <c r="D850" s="0" t="n">
        <f aca="false">C850-B850</f>
        <v>176</v>
      </c>
    </row>
    <row r="851" customFormat="false" ht="15.75" hidden="false" customHeight="false" outlineLevel="0" collapsed="false">
      <c r="A851" s="0" t="s">
        <v>9</v>
      </c>
      <c r="B851" s="0" t="n">
        <v>2683775</v>
      </c>
      <c r="C851" s="0" t="n">
        <v>2683982</v>
      </c>
      <c r="D851" s="0" t="n">
        <f aca="false">C851-B851</f>
        <v>207</v>
      </c>
    </row>
    <row r="852" customFormat="false" ht="15.75" hidden="false" customHeight="false" outlineLevel="0" collapsed="false">
      <c r="A852" s="0" t="s">
        <v>9</v>
      </c>
      <c r="B852" s="0" t="n">
        <v>2684598</v>
      </c>
      <c r="C852" s="0" t="n">
        <v>2684862</v>
      </c>
      <c r="D852" s="0" t="n">
        <f aca="false">C852-B852</f>
        <v>264</v>
      </c>
    </row>
    <row r="853" customFormat="false" ht="15.75" hidden="false" customHeight="false" outlineLevel="0" collapsed="false">
      <c r="A853" s="0" t="s">
        <v>9</v>
      </c>
      <c r="B853" s="0" t="n">
        <v>2813103</v>
      </c>
      <c r="C853" s="0" t="n">
        <v>2813287</v>
      </c>
      <c r="D853" s="0" t="n">
        <f aca="false">C853-B853</f>
        <v>184</v>
      </c>
    </row>
    <row r="854" customFormat="false" ht="15.75" hidden="false" customHeight="false" outlineLevel="0" collapsed="false">
      <c r="A854" s="0" t="s">
        <v>9</v>
      </c>
      <c r="B854" s="0" t="n">
        <v>2876647</v>
      </c>
      <c r="C854" s="0" t="n">
        <v>2876806</v>
      </c>
      <c r="D854" s="0" t="n">
        <f aca="false">C854-B854</f>
        <v>159</v>
      </c>
    </row>
    <row r="855" customFormat="false" ht="15.75" hidden="false" customHeight="false" outlineLevel="0" collapsed="false">
      <c r="A855" s="0" t="s">
        <v>9</v>
      </c>
      <c r="B855" s="0" t="n">
        <v>2876891</v>
      </c>
      <c r="C855" s="0" t="n">
        <v>2877087</v>
      </c>
      <c r="D855" s="0" t="n">
        <f aca="false">C855-B855</f>
        <v>196</v>
      </c>
    </row>
    <row r="856" customFormat="false" ht="15.75" hidden="false" customHeight="false" outlineLevel="0" collapsed="false">
      <c r="A856" s="0" t="s">
        <v>9</v>
      </c>
      <c r="B856" s="0" t="n">
        <v>2941918</v>
      </c>
      <c r="C856" s="0" t="n">
        <v>2942130</v>
      </c>
      <c r="D856" s="0" t="n">
        <f aca="false">C856-B856</f>
        <v>212</v>
      </c>
    </row>
    <row r="857" customFormat="false" ht="15.75" hidden="false" customHeight="false" outlineLevel="0" collapsed="false">
      <c r="A857" s="0" t="s">
        <v>9</v>
      </c>
      <c r="B857" s="0" t="n">
        <v>2973826</v>
      </c>
      <c r="C857" s="0" t="n">
        <v>2974424</v>
      </c>
      <c r="D857" s="0" t="n">
        <f aca="false">C857-B857</f>
        <v>598</v>
      </c>
    </row>
    <row r="858" customFormat="false" ht="15.75" hidden="false" customHeight="false" outlineLevel="0" collapsed="false">
      <c r="A858" s="0" t="s">
        <v>9</v>
      </c>
      <c r="B858" s="0" t="n">
        <v>3031670</v>
      </c>
      <c r="C858" s="0" t="n">
        <v>3031971</v>
      </c>
      <c r="D858" s="0" t="n">
        <f aca="false">C858-B858</f>
        <v>301</v>
      </c>
    </row>
    <row r="859" customFormat="false" ht="15.75" hidden="false" customHeight="false" outlineLevel="0" collapsed="false">
      <c r="A859" s="0" t="s">
        <v>9</v>
      </c>
      <c r="B859" s="0" t="n">
        <v>3086228</v>
      </c>
      <c r="C859" s="0" t="n">
        <v>3086409</v>
      </c>
      <c r="D859" s="0" t="n">
        <f aca="false">C859-B859</f>
        <v>181</v>
      </c>
    </row>
    <row r="860" customFormat="false" ht="15.75" hidden="false" customHeight="false" outlineLevel="0" collapsed="false">
      <c r="A860" s="0" t="s">
        <v>9</v>
      </c>
      <c r="B860" s="0" t="n">
        <v>3157976</v>
      </c>
      <c r="C860" s="0" t="n">
        <v>3158173</v>
      </c>
      <c r="D860" s="0" t="n">
        <f aca="false">C860-B860</f>
        <v>197</v>
      </c>
    </row>
    <row r="861" customFormat="false" ht="15.75" hidden="false" customHeight="false" outlineLevel="0" collapsed="false">
      <c r="A861" s="0" t="s">
        <v>9</v>
      </c>
      <c r="B861" s="0" t="n">
        <v>3158604</v>
      </c>
      <c r="C861" s="0" t="n">
        <v>3158794</v>
      </c>
      <c r="D861" s="0" t="n">
        <f aca="false">C861-B861</f>
        <v>190</v>
      </c>
    </row>
    <row r="862" customFormat="false" ht="15.75" hidden="false" customHeight="false" outlineLevel="0" collapsed="false">
      <c r="A862" s="0" t="s">
        <v>9</v>
      </c>
      <c r="B862" s="0" t="n">
        <v>3321366</v>
      </c>
      <c r="C862" s="0" t="n">
        <v>3321565</v>
      </c>
      <c r="D862" s="0" t="n">
        <f aca="false">C862-B862</f>
        <v>199</v>
      </c>
    </row>
    <row r="863" customFormat="false" ht="15.75" hidden="false" customHeight="false" outlineLevel="0" collapsed="false">
      <c r="A863" s="0" t="s">
        <v>9</v>
      </c>
      <c r="B863" s="0" t="n">
        <v>3456093</v>
      </c>
      <c r="C863" s="0" t="n">
        <v>3456323</v>
      </c>
      <c r="D863" s="0" t="n">
        <f aca="false">C863-B863</f>
        <v>230</v>
      </c>
    </row>
    <row r="864" customFormat="false" ht="15.75" hidden="false" customHeight="false" outlineLevel="0" collapsed="false">
      <c r="A864" s="0" t="s">
        <v>9</v>
      </c>
      <c r="B864" s="0" t="n">
        <v>3573962</v>
      </c>
      <c r="C864" s="0" t="n">
        <v>3574216</v>
      </c>
      <c r="D864" s="0" t="n">
        <f aca="false">C864-B864</f>
        <v>254</v>
      </c>
    </row>
    <row r="865" customFormat="false" ht="15.75" hidden="false" customHeight="false" outlineLevel="0" collapsed="false">
      <c r="A865" s="0" t="s">
        <v>9</v>
      </c>
      <c r="B865" s="0" t="n">
        <v>3577759</v>
      </c>
      <c r="C865" s="0" t="n">
        <v>3577921</v>
      </c>
      <c r="D865" s="0" t="n">
        <f aca="false">C865-B865</f>
        <v>162</v>
      </c>
    </row>
    <row r="866" customFormat="false" ht="15.75" hidden="false" customHeight="false" outlineLevel="0" collapsed="false">
      <c r="A866" s="0" t="s">
        <v>9</v>
      </c>
      <c r="B866" s="0" t="n">
        <v>3578181</v>
      </c>
      <c r="C866" s="0" t="n">
        <v>3578384</v>
      </c>
      <c r="D866" s="0" t="n">
        <f aca="false">C866-B866</f>
        <v>203</v>
      </c>
    </row>
    <row r="867" customFormat="false" ht="15.75" hidden="false" customHeight="false" outlineLevel="0" collapsed="false">
      <c r="A867" s="0" t="s">
        <v>9</v>
      </c>
      <c r="B867" s="0" t="n">
        <v>3578588</v>
      </c>
      <c r="C867" s="0" t="n">
        <v>3578879</v>
      </c>
      <c r="D867" s="0" t="n">
        <f aca="false">C867-B867</f>
        <v>291</v>
      </c>
    </row>
    <row r="868" customFormat="false" ht="15.75" hidden="false" customHeight="false" outlineLevel="0" collapsed="false">
      <c r="A868" s="0" t="s">
        <v>9</v>
      </c>
      <c r="B868" s="0" t="n">
        <v>3664145</v>
      </c>
      <c r="C868" s="0" t="n">
        <v>3664689</v>
      </c>
      <c r="D868" s="0" t="n">
        <f aca="false">C868-B868</f>
        <v>544</v>
      </c>
    </row>
    <row r="869" customFormat="false" ht="15.75" hidden="false" customHeight="false" outlineLevel="0" collapsed="false">
      <c r="A869" s="0" t="s">
        <v>9</v>
      </c>
      <c r="B869" s="0" t="n">
        <v>3851968</v>
      </c>
      <c r="C869" s="0" t="n">
        <v>3852133</v>
      </c>
      <c r="D869" s="0" t="n">
        <f aca="false">C869-B869</f>
        <v>165</v>
      </c>
    </row>
    <row r="870" customFormat="false" ht="15.75" hidden="false" customHeight="false" outlineLevel="0" collapsed="false">
      <c r="A870" s="0" t="s">
        <v>9</v>
      </c>
      <c r="B870" s="0" t="n">
        <v>3876958</v>
      </c>
      <c r="C870" s="0" t="n">
        <v>3877204</v>
      </c>
      <c r="D870" s="0" t="n">
        <f aca="false">C870-B870</f>
        <v>246</v>
      </c>
    </row>
    <row r="871" customFormat="false" ht="15.75" hidden="false" customHeight="false" outlineLevel="0" collapsed="false">
      <c r="A871" s="0" t="s">
        <v>9</v>
      </c>
      <c r="B871" s="0" t="n">
        <v>3880186</v>
      </c>
      <c r="C871" s="0" t="n">
        <v>3880574</v>
      </c>
      <c r="D871" s="0" t="n">
        <f aca="false">C871-B871</f>
        <v>388</v>
      </c>
    </row>
    <row r="872" customFormat="false" ht="15.75" hidden="false" customHeight="false" outlineLevel="0" collapsed="false">
      <c r="A872" s="0" t="s">
        <v>9</v>
      </c>
      <c r="B872" s="0" t="n">
        <v>3993369</v>
      </c>
      <c r="C872" s="0" t="n">
        <v>3993867</v>
      </c>
      <c r="D872" s="0" t="n">
        <f aca="false">C872-B872</f>
        <v>498</v>
      </c>
    </row>
    <row r="873" customFormat="false" ht="15.75" hidden="false" customHeight="false" outlineLevel="0" collapsed="false">
      <c r="A873" s="0" t="s">
        <v>9</v>
      </c>
      <c r="B873" s="0" t="n">
        <v>4140436</v>
      </c>
      <c r="C873" s="0" t="n">
        <v>4140729</v>
      </c>
      <c r="D873" s="0" t="n">
        <f aca="false">C873-B873</f>
        <v>293</v>
      </c>
    </row>
    <row r="874" customFormat="false" ht="15.75" hidden="false" customHeight="false" outlineLevel="0" collapsed="false">
      <c r="A874" s="0" t="s">
        <v>9</v>
      </c>
      <c r="B874" s="0" t="n">
        <v>4154830</v>
      </c>
      <c r="C874" s="0" t="n">
        <v>4154986</v>
      </c>
      <c r="D874" s="0" t="n">
        <f aca="false">C874-B874</f>
        <v>156</v>
      </c>
    </row>
    <row r="875" customFormat="false" ht="15.75" hidden="false" customHeight="false" outlineLevel="0" collapsed="false">
      <c r="A875" s="0" t="s">
        <v>9</v>
      </c>
      <c r="B875" s="0" t="n">
        <v>4178691</v>
      </c>
      <c r="C875" s="0" t="n">
        <v>4179207</v>
      </c>
      <c r="D875" s="0" t="n">
        <f aca="false">C875-B875</f>
        <v>516</v>
      </c>
    </row>
    <row r="876" customFormat="false" ht="15.75" hidden="false" customHeight="false" outlineLevel="0" collapsed="false">
      <c r="A876" s="0" t="s">
        <v>9</v>
      </c>
      <c r="B876" s="0" t="n">
        <v>4179728</v>
      </c>
      <c r="C876" s="0" t="n">
        <v>4179903</v>
      </c>
      <c r="D876" s="0" t="n">
        <f aca="false">C876-B876</f>
        <v>175</v>
      </c>
    </row>
    <row r="877" customFormat="false" ht="15.75" hidden="false" customHeight="false" outlineLevel="0" collapsed="false">
      <c r="A877" s="0" t="s">
        <v>9</v>
      </c>
      <c r="B877" s="0" t="n">
        <v>4238977</v>
      </c>
      <c r="C877" s="0" t="n">
        <v>4239392</v>
      </c>
      <c r="D877" s="0" t="n">
        <f aca="false">C877-B877</f>
        <v>415</v>
      </c>
    </row>
    <row r="878" customFormat="false" ht="15.75" hidden="false" customHeight="false" outlineLevel="0" collapsed="false">
      <c r="A878" s="0" t="s">
        <v>9</v>
      </c>
      <c r="B878" s="0" t="n">
        <v>4268597</v>
      </c>
      <c r="C878" s="0" t="n">
        <v>4268913</v>
      </c>
      <c r="D878" s="0" t="n">
        <f aca="false">C878-B878</f>
        <v>316</v>
      </c>
    </row>
    <row r="879" customFormat="false" ht="15.75" hidden="false" customHeight="false" outlineLevel="0" collapsed="false">
      <c r="A879" s="0" t="s">
        <v>9</v>
      </c>
      <c r="B879" s="0" t="n">
        <v>4528107</v>
      </c>
      <c r="C879" s="0" t="n">
        <v>4528464</v>
      </c>
      <c r="D879" s="0" t="n">
        <f aca="false">C879-B879</f>
        <v>357</v>
      </c>
    </row>
    <row r="880" customFormat="false" ht="15.75" hidden="false" customHeight="false" outlineLevel="0" collapsed="false">
      <c r="A880" s="0" t="s">
        <v>9</v>
      </c>
      <c r="B880" s="0" t="n">
        <v>5157659</v>
      </c>
      <c r="C880" s="0" t="n">
        <v>5158013</v>
      </c>
      <c r="D880" s="0" t="n">
        <f aca="false">C880-B880</f>
        <v>354</v>
      </c>
    </row>
    <row r="881" customFormat="false" ht="15.75" hidden="false" customHeight="false" outlineLevel="0" collapsed="false">
      <c r="A881" s="0" t="s">
        <v>9</v>
      </c>
      <c r="B881" s="0" t="n">
        <v>5158143</v>
      </c>
      <c r="C881" s="0" t="n">
        <v>5158312</v>
      </c>
      <c r="D881" s="0" t="n">
        <f aca="false">C881-B881</f>
        <v>169</v>
      </c>
    </row>
    <row r="882" customFormat="false" ht="15.75" hidden="false" customHeight="false" outlineLevel="0" collapsed="false">
      <c r="A882" s="0" t="s">
        <v>9</v>
      </c>
      <c r="B882" s="0" t="n">
        <v>5269308</v>
      </c>
      <c r="C882" s="0" t="n">
        <v>5269474</v>
      </c>
      <c r="D882" s="0" t="n">
        <f aca="false">C882-B882</f>
        <v>166</v>
      </c>
    </row>
    <row r="883" customFormat="false" ht="15.75" hidden="false" customHeight="false" outlineLevel="0" collapsed="false">
      <c r="A883" s="0" t="s">
        <v>9</v>
      </c>
      <c r="B883" s="0" t="n">
        <v>5271794</v>
      </c>
      <c r="C883" s="0" t="n">
        <v>5272089</v>
      </c>
      <c r="D883" s="0" t="n">
        <f aca="false">C883-B883</f>
        <v>295</v>
      </c>
    </row>
    <row r="884" customFormat="false" ht="15.75" hidden="false" customHeight="false" outlineLevel="0" collapsed="false">
      <c r="A884" s="0" t="s">
        <v>9</v>
      </c>
      <c r="B884" s="0" t="n">
        <v>5443627</v>
      </c>
      <c r="C884" s="0" t="n">
        <v>5443840</v>
      </c>
      <c r="D884" s="0" t="n">
        <f aca="false">C884-B884</f>
        <v>213</v>
      </c>
    </row>
    <row r="885" customFormat="false" ht="15.75" hidden="false" customHeight="false" outlineLevel="0" collapsed="false">
      <c r="A885" s="0" t="s">
        <v>9</v>
      </c>
      <c r="B885" s="0" t="n">
        <v>5479050</v>
      </c>
      <c r="C885" s="0" t="n">
        <v>5479219</v>
      </c>
      <c r="D885" s="0" t="n">
        <f aca="false">C885-B885</f>
        <v>169</v>
      </c>
    </row>
    <row r="886" customFormat="false" ht="15.75" hidden="false" customHeight="false" outlineLevel="0" collapsed="false">
      <c r="A886" s="0" t="s">
        <v>9</v>
      </c>
      <c r="B886" s="0" t="n">
        <v>5482341</v>
      </c>
      <c r="C886" s="0" t="n">
        <v>5482508</v>
      </c>
      <c r="D886" s="0" t="n">
        <f aca="false">C886-B886</f>
        <v>167</v>
      </c>
    </row>
    <row r="887" customFormat="false" ht="15.75" hidden="false" customHeight="false" outlineLevel="0" collapsed="false">
      <c r="A887" s="0" t="s">
        <v>9</v>
      </c>
      <c r="B887" s="0" t="n">
        <v>87422</v>
      </c>
      <c r="C887" s="0" t="n">
        <v>87657</v>
      </c>
      <c r="D887" s="0" t="n">
        <f aca="false">C887-B887</f>
        <v>235</v>
      </c>
    </row>
    <row r="888" customFormat="false" ht="15.75" hidden="false" customHeight="false" outlineLevel="0" collapsed="false">
      <c r="A888" s="0" t="s">
        <v>9</v>
      </c>
      <c r="B888" s="0" t="n">
        <v>91727</v>
      </c>
      <c r="C888" s="0" t="n">
        <v>91901</v>
      </c>
      <c r="D888" s="0" t="n">
        <f aca="false">C888-B888</f>
        <v>174</v>
      </c>
    </row>
    <row r="889" customFormat="false" ht="15.75" hidden="false" customHeight="false" outlineLevel="0" collapsed="false">
      <c r="A889" s="0" t="s">
        <v>9</v>
      </c>
      <c r="B889" s="0" t="n">
        <v>238524</v>
      </c>
      <c r="C889" s="0" t="n">
        <v>238702</v>
      </c>
      <c r="D889" s="0" t="n">
        <f aca="false">C889-B889</f>
        <v>178</v>
      </c>
    </row>
    <row r="890" customFormat="false" ht="15.75" hidden="false" customHeight="false" outlineLevel="0" collapsed="false">
      <c r="A890" s="0" t="s">
        <v>9</v>
      </c>
      <c r="B890" s="0" t="n">
        <v>239375</v>
      </c>
      <c r="C890" s="0" t="n">
        <v>239748</v>
      </c>
      <c r="D890" s="0" t="n">
        <f aca="false">C890-B890</f>
        <v>373</v>
      </c>
    </row>
    <row r="891" customFormat="false" ht="15.75" hidden="false" customHeight="false" outlineLevel="0" collapsed="false">
      <c r="A891" s="0" t="s">
        <v>9</v>
      </c>
      <c r="B891" s="0" t="n">
        <v>240415</v>
      </c>
      <c r="C891" s="0" t="n">
        <v>240826</v>
      </c>
      <c r="D891" s="0" t="n">
        <f aca="false">C891-B891</f>
        <v>411</v>
      </c>
    </row>
    <row r="892" customFormat="false" ht="15.75" hidden="false" customHeight="false" outlineLevel="0" collapsed="false">
      <c r="A892" s="0" t="s">
        <v>9</v>
      </c>
      <c r="B892" s="0" t="n">
        <v>522551</v>
      </c>
      <c r="C892" s="0" t="n">
        <v>522724</v>
      </c>
      <c r="D892" s="0" t="n">
        <f aca="false">C892-B892</f>
        <v>173</v>
      </c>
    </row>
    <row r="893" customFormat="false" ht="15.75" hidden="false" customHeight="false" outlineLevel="0" collapsed="false">
      <c r="A893" s="0" t="s">
        <v>9</v>
      </c>
      <c r="B893" s="0" t="n">
        <v>892698</v>
      </c>
      <c r="C893" s="0" t="n">
        <v>892850</v>
      </c>
      <c r="D893" s="0" t="n">
        <f aca="false">C893-B893</f>
        <v>152</v>
      </c>
    </row>
    <row r="894" customFormat="false" ht="15.75" hidden="false" customHeight="false" outlineLevel="0" collapsed="false">
      <c r="A894" s="0" t="s">
        <v>9</v>
      </c>
      <c r="B894" s="0" t="n">
        <v>1078041</v>
      </c>
      <c r="C894" s="0" t="n">
        <v>1078672</v>
      </c>
      <c r="D894" s="0" t="n">
        <f aca="false">C894-B894</f>
        <v>631</v>
      </c>
    </row>
    <row r="895" customFormat="false" ht="15.75" hidden="false" customHeight="false" outlineLevel="0" collapsed="false">
      <c r="A895" s="0" t="s">
        <v>9</v>
      </c>
      <c r="B895" s="0" t="n">
        <v>1079547</v>
      </c>
      <c r="C895" s="0" t="n">
        <v>1079743</v>
      </c>
      <c r="D895" s="0" t="n">
        <f aca="false">C895-B895</f>
        <v>196</v>
      </c>
    </row>
    <row r="896" customFormat="false" ht="15.75" hidden="false" customHeight="false" outlineLevel="0" collapsed="false">
      <c r="A896" s="0" t="s">
        <v>9</v>
      </c>
      <c r="B896" s="0" t="n">
        <v>1166091</v>
      </c>
      <c r="C896" s="0" t="n">
        <v>1166243</v>
      </c>
      <c r="D896" s="0" t="n">
        <f aca="false">C896-B896</f>
        <v>152</v>
      </c>
    </row>
    <row r="897" customFormat="false" ht="15.75" hidden="false" customHeight="false" outlineLevel="0" collapsed="false">
      <c r="A897" s="0" t="s">
        <v>9</v>
      </c>
      <c r="B897" s="0" t="n">
        <v>1238327</v>
      </c>
      <c r="C897" s="0" t="n">
        <v>1238597</v>
      </c>
      <c r="D897" s="0" t="n">
        <f aca="false">C897-B897</f>
        <v>270</v>
      </c>
    </row>
    <row r="898" customFormat="false" ht="15.75" hidden="false" customHeight="false" outlineLevel="0" collapsed="false">
      <c r="A898" s="0" t="s">
        <v>9</v>
      </c>
      <c r="B898" s="0" t="n">
        <v>1444191</v>
      </c>
      <c r="C898" s="0" t="n">
        <v>1444382</v>
      </c>
      <c r="D898" s="0" t="n">
        <f aca="false">C898-B898</f>
        <v>191</v>
      </c>
    </row>
    <row r="899" customFormat="false" ht="15.75" hidden="false" customHeight="false" outlineLevel="0" collapsed="false">
      <c r="A899" s="0" t="s">
        <v>9</v>
      </c>
      <c r="B899" s="0" t="n">
        <v>1572215</v>
      </c>
      <c r="C899" s="0" t="n">
        <v>1572387</v>
      </c>
      <c r="D899" s="0" t="n">
        <f aca="false">C899-B899</f>
        <v>172</v>
      </c>
    </row>
    <row r="900" customFormat="false" ht="15.75" hidden="false" customHeight="false" outlineLevel="0" collapsed="false">
      <c r="A900" s="0" t="s">
        <v>9</v>
      </c>
      <c r="B900" s="0" t="n">
        <v>1597686</v>
      </c>
      <c r="C900" s="0" t="n">
        <v>1597931</v>
      </c>
      <c r="D900" s="0" t="n">
        <f aca="false">C900-B900</f>
        <v>245</v>
      </c>
    </row>
    <row r="901" customFormat="false" ht="15.75" hidden="false" customHeight="false" outlineLevel="0" collapsed="false">
      <c r="A901" s="0" t="s">
        <v>9</v>
      </c>
      <c r="B901" s="0" t="n">
        <v>1663651</v>
      </c>
      <c r="C901" s="0" t="n">
        <v>1663913</v>
      </c>
      <c r="D901" s="0" t="n">
        <f aca="false">C901-B901</f>
        <v>262</v>
      </c>
    </row>
    <row r="902" customFormat="false" ht="15.75" hidden="false" customHeight="false" outlineLevel="0" collapsed="false">
      <c r="A902" s="0" t="s">
        <v>9</v>
      </c>
      <c r="B902" s="0" t="n">
        <v>2052326</v>
      </c>
      <c r="C902" s="0" t="n">
        <v>2052498</v>
      </c>
      <c r="D902" s="0" t="n">
        <f aca="false">C902-B902</f>
        <v>172</v>
      </c>
    </row>
    <row r="903" customFormat="false" ht="15.75" hidden="false" customHeight="false" outlineLevel="0" collapsed="false">
      <c r="A903" s="0" t="s">
        <v>9</v>
      </c>
      <c r="B903" s="0" t="n">
        <v>2437763</v>
      </c>
      <c r="C903" s="0" t="n">
        <v>2438089</v>
      </c>
      <c r="D903" s="0" t="n">
        <f aca="false">C903-B903</f>
        <v>326</v>
      </c>
    </row>
    <row r="904" customFormat="false" ht="15.75" hidden="false" customHeight="false" outlineLevel="0" collapsed="false">
      <c r="A904" s="0" t="s">
        <v>9</v>
      </c>
      <c r="B904" s="0" t="n">
        <v>2474174</v>
      </c>
      <c r="C904" s="0" t="n">
        <v>2474425</v>
      </c>
      <c r="D904" s="0" t="n">
        <f aca="false">C904-B904</f>
        <v>251</v>
      </c>
    </row>
    <row r="905" customFormat="false" ht="15.75" hidden="false" customHeight="false" outlineLevel="0" collapsed="false">
      <c r="A905" s="0" t="s">
        <v>9</v>
      </c>
      <c r="B905" s="0" t="n">
        <v>2720063</v>
      </c>
      <c r="C905" s="0" t="n">
        <v>2720326</v>
      </c>
      <c r="D905" s="0" t="n">
        <f aca="false">C905-B905</f>
        <v>263</v>
      </c>
    </row>
    <row r="906" customFormat="false" ht="15.75" hidden="false" customHeight="false" outlineLevel="0" collapsed="false">
      <c r="A906" s="0" t="s">
        <v>9</v>
      </c>
      <c r="B906" s="0" t="n">
        <v>2854237</v>
      </c>
      <c r="C906" s="0" t="n">
        <v>2854519</v>
      </c>
      <c r="D906" s="0" t="n">
        <f aca="false">C906-B906</f>
        <v>282</v>
      </c>
    </row>
    <row r="907" customFormat="false" ht="15.75" hidden="false" customHeight="false" outlineLevel="0" collapsed="false">
      <c r="A907" s="0" t="s">
        <v>9</v>
      </c>
      <c r="B907" s="0" t="n">
        <v>2875480</v>
      </c>
      <c r="C907" s="0" t="n">
        <v>2875796</v>
      </c>
      <c r="D907" s="0" t="n">
        <f aca="false">C907-B907</f>
        <v>316</v>
      </c>
    </row>
    <row r="908" customFormat="false" ht="15.75" hidden="false" customHeight="false" outlineLevel="0" collapsed="false">
      <c r="A908" s="0" t="s">
        <v>9</v>
      </c>
      <c r="B908" s="0" t="n">
        <v>3134488</v>
      </c>
      <c r="C908" s="0" t="n">
        <v>3134640</v>
      </c>
      <c r="D908" s="0" t="n">
        <f aca="false">C908-B908</f>
        <v>152</v>
      </c>
    </row>
    <row r="909" customFormat="false" ht="15.75" hidden="false" customHeight="false" outlineLevel="0" collapsed="false">
      <c r="A909" s="0" t="s">
        <v>9</v>
      </c>
      <c r="B909" s="0" t="n">
        <v>3245538</v>
      </c>
      <c r="C909" s="0" t="n">
        <v>3245787</v>
      </c>
      <c r="D909" s="0" t="n">
        <f aca="false">C909-B909</f>
        <v>249</v>
      </c>
    </row>
    <row r="910" customFormat="false" ht="15.75" hidden="false" customHeight="false" outlineLevel="0" collapsed="false">
      <c r="A910" s="0" t="s">
        <v>9</v>
      </c>
      <c r="B910" s="0" t="n">
        <v>3425326</v>
      </c>
      <c r="C910" s="0" t="n">
        <v>3425491</v>
      </c>
      <c r="D910" s="0" t="n">
        <f aca="false">C910-B910</f>
        <v>165</v>
      </c>
    </row>
    <row r="911" customFormat="false" ht="15.75" hidden="false" customHeight="false" outlineLevel="0" collapsed="false">
      <c r="A911" s="0" t="s">
        <v>9</v>
      </c>
      <c r="B911" s="0" t="n">
        <v>3992189</v>
      </c>
      <c r="C911" s="0" t="n">
        <v>3992347</v>
      </c>
      <c r="D911" s="0" t="n">
        <f aca="false">C911-B911</f>
        <v>158</v>
      </c>
    </row>
    <row r="912" customFormat="false" ht="15.75" hidden="false" customHeight="false" outlineLevel="0" collapsed="false">
      <c r="A912" s="0" t="s">
        <v>9</v>
      </c>
      <c r="B912" s="0" t="n">
        <v>4183413</v>
      </c>
      <c r="C912" s="0" t="n">
        <v>4183762</v>
      </c>
      <c r="D912" s="0" t="n">
        <f aca="false">C912-B912</f>
        <v>349</v>
      </c>
    </row>
    <row r="913" customFormat="false" ht="15.75" hidden="false" customHeight="false" outlineLevel="0" collapsed="false">
      <c r="A913" s="0" t="s">
        <v>9</v>
      </c>
      <c r="B913" s="0" t="n">
        <v>4414951</v>
      </c>
      <c r="C913" s="0" t="n">
        <v>4415171</v>
      </c>
      <c r="D913" s="0" t="n">
        <f aca="false">C913-B913</f>
        <v>220</v>
      </c>
    </row>
    <row r="914" customFormat="false" ht="15.75" hidden="false" customHeight="false" outlineLevel="0" collapsed="false">
      <c r="A914" s="0" t="s">
        <v>9</v>
      </c>
      <c r="B914" s="0" t="n">
        <v>4439100</v>
      </c>
      <c r="C914" s="0" t="n">
        <v>4439321</v>
      </c>
      <c r="D914" s="0" t="n">
        <f aca="false">C914-B914</f>
        <v>221</v>
      </c>
    </row>
    <row r="915" customFormat="false" ht="15.75" hidden="false" customHeight="false" outlineLevel="0" collapsed="false">
      <c r="A915" s="0" t="s">
        <v>9</v>
      </c>
      <c r="B915" s="0" t="n">
        <v>4456612</v>
      </c>
      <c r="C915" s="0" t="n">
        <v>4456794</v>
      </c>
      <c r="D915" s="0" t="n">
        <f aca="false">C915-B915</f>
        <v>182</v>
      </c>
    </row>
    <row r="916" customFormat="false" ht="15.75" hidden="false" customHeight="false" outlineLevel="0" collapsed="false">
      <c r="A916" s="0" t="s">
        <v>9</v>
      </c>
      <c r="B916" s="0" t="n">
        <v>4456900</v>
      </c>
      <c r="C916" s="0" t="n">
        <v>4457127</v>
      </c>
      <c r="D916" s="0" t="n">
        <f aca="false">C916-B916</f>
        <v>227</v>
      </c>
    </row>
    <row r="917" customFormat="false" ht="15.75" hidden="false" customHeight="false" outlineLevel="0" collapsed="false">
      <c r="A917" s="0" t="s">
        <v>9</v>
      </c>
      <c r="B917" s="0" t="n">
        <v>4457294</v>
      </c>
      <c r="C917" s="0" t="n">
        <v>4457488</v>
      </c>
      <c r="D917" s="0" t="n">
        <f aca="false">C917-B917</f>
        <v>194</v>
      </c>
    </row>
    <row r="918" customFormat="false" ht="15.75" hidden="false" customHeight="false" outlineLevel="0" collapsed="false">
      <c r="A918" s="0" t="s">
        <v>9</v>
      </c>
      <c r="B918" s="0" t="n">
        <v>4532330</v>
      </c>
      <c r="C918" s="0" t="n">
        <v>4532537</v>
      </c>
      <c r="D918" s="0" t="n">
        <f aca="false">C918-B918</f>
        <v>207</v>
      </c>
    </row>
    <row r="919" customFormat="false" ht="15.75" hidden="false" customHeight="false" outlineLevel="0" collapsed="false">
      <c r="A919" s="0" t="s">
        <v>9</v>
      </c>
      <c r="B919" s="0" t="n">
        <v>4532774</v>
      </c>
      <c r="C919" s="0" t="n">
        <v>4533012</v>
      </c>
      <c r="D919" s="0" t="n">
        <f aca="false">C919-B919</f>
        <v>238</v>
      </c>
    </row>
    <row r="920" customFormat="false" ht="15.75" hidden="false" customHeight="false" outlineLevel="0" collapsed="false">
      <c r="A920" s="0" t="s">
        <v>9</v>
      </c>
      <c r="B920" s="0" t="n">
        <v>4605200</v>
      </c>
      <c r="C920" s="0" t="n">
        <v>4605405</v>
      </c>
      <c r="D920" s="0" t="n">
        <f aca="false">C920-B920</f>
        <v>205</v>
      </c>
    </row>
    <row r="921" customFormat="false" ht="15.75" hidden="false" customHeight="false" outlineLevel="0" collapsed="false">
      <c r="A921" s="0" t="s">
        <v>9</v>
      </c>
      <c r="B921" s="0" t="n">
        <v>4721493</v>
      </c>
      <c r="C921" s="0" t="n">
        <v>4721853</v>
      </c>
      <c r="D921" s="0" t="n">
        <f aca="false">C921-B921</f>
        <v>360</v>
      </c>
    </row>
    <row r="922" customFormat="false" ht="15.75" hidden="false" customHeight="false" outlineLevel="0" collapsed="false">
      <c r="A922" s="0" t="s">
        <v>9</v>
      </c>
      <c r="B922" s="0" t="n">
        <v>4788326</v>
      </c>
      <c r="C922" s="0" t="n">
        <v>4788703</v>
      </c>
      <c r="D922" s="0" t="n">
        <f aca="false">C922-B922</f>
        <v>377</v>
      </c>
    </row>
    <row r="923" customFormat="false" ht="15.75" hidden="false" customHeight="false" outlineLevel="0" collapsed="false">
      <c r="A923" s="0" t="s">
        <v>9</v>
      </c>
      <c r="B923" s="0" t="n">
        <v>4881023</v>
      </c>
      <c r="C923" s="0" t="n">
        <v>4881351</v>
      </c>
      <c r="D923" s="0" t="n">
        <f aca="false">C923-B923</f>
        <v>328</v>
      </c>
    </row>
    <row r="924" customFormat="false" ht="15.75" hidden="false" customHeight="false" outlineLevel="0" collapsed="false">
      <c r="A924" s="0" t="s">
        <v>9</v>
      </c>
      <c r="B924" s="0" t="n">
        <v>4961293</v>
      </c>
      <c r="C924" s="0" t="n">
        <v>4961475</v>
      </c>
      <c r="D924" s="0" t="n">
        <f aca="false">C924-B924</f>
        <v>182</v>
      </c>
    </row>
    <row r="925" customFormat="false" ht="15.75" hidden="false" customHeight="false" outlineLevel="0" collapsed="false">
      <c r="A925" s="0" t="s">
        <v>9</v>
      </c>
      <c r="B925" s="0" t="n">
        <v>5045149</v>
      </c>
      <c r="C925" s="0" t="n">
        <v>5045319</v>
      </c>
      <c r="D925" s="0" t="n">
        <f aca="false">C925-B925</f>
        <v>170</v>
      </c>
    </row>
    <row r="926" customFormat="false" ht="15.75" hidden="false" customHeight="false" outlineLevel="0" collapsed="false">
      <c r="A926" s="0" t="s">
        <v>9</v>
      </c>
      <c r="B926" s="0" t="n">
        <v>5201299</v>
      </c>
      <c r="C926" s="0" t="n">
        <v>5201731</v>
      </c>
      <c r="D926" s="0" t="n">
        <f aca="false">C926-B926</f>
        <v>432</v>
      </c>
    </row>
    <row r="927" customFormat="false" ht="15.75" hidden="false" customHeight="false" outlineLevel="0" collapsed="false">
      <c r="A927" s="0" t="s">
        <v>9</v>
      </c>
      <c r="B927" s="0" t="n">
        <v>5333580</v>
      </c>
      <c r="C927" s="0" t="n">
        <v>5333814</v>
      </c>
      <c r="D927" s="0" t="n">
        <f aca="false">C927-B927</f>
        <v>234</v>
      </c>
    </row>
    <row r="928" customFormat="false" ht="15.75" hidden="false" customHeight="false" outlineLevel="0" collapsed="false">
      <c r="A928" s="0" t="s">
        <v>9</v>
      </c>
      <c r="B928" s="0" t="n">
        <v>5448852</v>
      </c>
      <c r="C928" s="0" t="n">
        <v>5449008</v>
      </c>
      <c r="D928" s="0" t="n">
        <f aca="false">C928-B928</f>
        <v>156</v>
      </c>
    </row>
    <row r="929" customFormat="false" ht="15.75" hidden="false" customHeight="false" outlineLevel="0" collapsed="false">
      <c r="A929" s="0" t="s">
        <v>10</v>
      </c>
      <c r="B929" s="0" t="n">
        <v>19253</v>
      </c>
      <c r="C929" s="0" t="n">
        <v>19405</v>
      </c>
      <c r="D929" s="0" t="n">
        <f aca="false">C929-B929</f>
        <v>152</v>
      </c>
    </row>
    <row r="930" customFormat="false" ht="15.75" hidden="false" customHeight="false" outlineLevel="0" collapsed="false">
      <c r="A930" s="0" t="s">
        <v>10</v>
      </c>
      <c r="B930" s="0" t="n">
        <v>55600</v>
      </c>
      <c r="C930" s="0" t="n">
        <v>55852</v>
      </c>
      <c r="D930" s="0" t="n">
        <f aca="false">C930-B930</f>
        <v>252</v>
      </c>
    </row>
    <row r="931" customFormat="false" ht="15.75" hidden="false" customHeight="false" outlineLevel="0" collapsed="false">
      <c r="A931" s="0" t="s">
        <v>10</v>
      </c>
      <c r="B931" s="0" t="n">
        <v>104528</v>
      </c>
      <c r="C931" s="0" t="n">
        <v>104693</v>
      </c>
      <c r="D931" s="0" t="n">
        <f aca="false">C931-B931</f>
        <v>165</v>
      </c>
    </row>
    <row r="932" customFormat="false" ht="15.75" hidden="false" customHeight="false" outlineLevel="0" collapsed="false">
      <c r="A932" s="0" t="s">
        <v>10</v>
      </c>
      <c r="B932" s="0" t="n">
        <v>122463</v>
      </c>
      <c r="C932" s="0" t="n">
        <v>122679</v>
      </c>
      <c r="D932" s="0" t="n">
        <f aca="false">C932-B932</f>
        <v>216</v>
      </c>
    </row>
    <row r="933" customFormat="false" ht="15.75" hidden="false" customHeight="false" outlineLevel="0" collapsed="false">
      <c r="A933" s="0" t="s">
        <v>10</v>
      </c>
      <c r="B933" s="0" t="n">
        <v>128107</v>
      </c>
      <c r="C933" s="0" t="n">
        <v>128323</v>
      </c>
      <c r="D933" s="0" t="n">
        <f aca="false">C933-B933</f>
        <v>216</v>
      </c>
    </row>
    <row r="934" customFormat="false" ht="15.75" hidden="false" customHeight="false" outlineLevel="0" collapsed="false">
      <c r="A934" s="0" t="s">
        <v>10</v>
      </c>
      <c r="B934" s="0" t="n">
        <v>132277</v>
      </c>
      <c r="C934" s="0" t="n">
        <v>132435</v>
      </c>
      <c r="D934" s="0" t="n">
        <f aca="false">C934-B934</f>
        <v>158</v>
      </c>
    </row>
    <row r="935" customFormat="false" ht="15.75" hidden="false" customHeight="false" outlineLevel="0" collapsed="false">
      <c r="A935" s="0" t="s">
        <v>10</v>
      </c>
      <c r="B935" s="0" t="n">
        <v>133837</v>
      </c>
      <c r="C935" s="0" t="n">
        <v>133999</v>
      </c>
      <c r="D935" s="0" t="n">
        <f aca="false">C935-B935</f>
        <v>162</v>
      </c>
    </row>
    <row r="936" customFormat="false" ht="15.75" hidden="false" customHeight="false" outlineLevel="0" collapsed="false">
      <c r="A936" s="0" t="s">
        <v>10</v>
      </c>
      <c r="B936" s="0" t="n">
        <v>140336</v>
      </c>
      <c r="C936" s="0" t="n">
        <v>140569</v>
      </c>
      <c r="D936" s="0" t="n">
        <f aca="false">C936-B936</f>
        <v>233</v>
      </c>
    </row>
    <row r="937" customFormat="false" ht="15.75" hidden="false" customHeight="false" outlineLevel="0" collapsed="false">
      <c r="A937" s="0" t="s">
        <v>10</v>
      </c>
      <c r="B937" s="0" t="n">
        <v>147654</v>
      </c>
      <c r="C937" s="0" t="n">
        <v>147851</v>
      </c>
      <c r="D937" s="0" t="n">
        <f aca="false">C937-B937</f>
        <v>197</v>
      </c>
    </row>
    <row r="938" customFormat="false" ht="15.75" hidden="false" customHeight="false" outlineLevel="0" collapsed="false">
      <c r="A938" s="0" t="s">
        <v>10</v>
      </c>
      <c r="B938" s="0" t="n">
        <v>156119</v>
      </c>
      <c r="C938" s="0" t="n">
        <v>156638</v>
      </c>
      <c r="D938" s="0" t="n">
        <f aca="false">C938-B938</f>
        <v>519</v>
      </c>
    </row>
    <row r="939" customFormat="false" ht="15.75" hidden="false" customHeight="false" outlineLevel="0" collapsed="false">
      <c r="A939" s="0" t="s">
        <v>10</v>
      </c>
      <c r="B939" s="0" t="n">
        <v>162403</v>
      </c>
      <c r="C939" s="0" t="n">
        <v>162598</v>
      </c>
      <c r="D939" s="0" t="n">
        <f aca="false">C939-B939</f>
        <v>195</v>
      </c>
    </row>
    <row r="940" customFormat="false" ht="15.75" hidden="false" customHeight="false" outlineLevel="0" collapsed="false">
      <c r="A940" s="0" t="s">
        <v>10</v>
      </c>
      <c r="B940" s="0" t="n">
        <v>165299</v>
      </c>
      <c r="C940" s="0" t="n">
        <v>165528</v>
      </c>
      <c r="D940" s="0" t="n">
        <f aca="false">C940-B940</f>
        <v>229</v>
      </c>
    </row>
    <row r="941" customFormat="false" ht="15.75" hidden="false" customHeight="false" outlineLevel="0" collapsed="false">
      <c r="A941" s="0" t="s">
        <v>10</v>
      </c>
      <c r="B941" s="0" t="n">
        <v>180972</v>
      </c>
      <c r="C941" s="0" t="n">
        <v>181196</v>
      </c>
      <c r="D941" s="0" t="n">
        <f aca="false">C941-B941</f>
        <v>224</v>
      </c>
    </row>
    <row r="942" customFormat="false" ht="15.75" hidden="false" customHeight="false" outlineLevel="0" collapsed="false">
      <c r="A942" s="0" t="s">
        <v>10</v>
      </c>
      <c r="B942" s="0" t="n">
        <v>181449</v>
      </c>
      <c r="C942" s="0" t="n">
        <v>181613</v>
      </c>
      <c r="D942" s="0" t="n">
        <f aca="false">C942-B942</f>
        <v>164</v>
      </c>
    </row>
    <row r="943" customFormat="false" ht="15.75" hidden="false" customHeight="false" outlineLevel="0" collapsed="false">
      <c r="A943" s="0" t="s">
        <v>10</v>
      </c>
      <c r="B943" s="0" t="n">
        <v>186746</v>
      </c>
      <c r="C943" s="0" t="n">
        <v>186973</v>
      </c>
      <c r="D943" s="0" t="n">
        <f aca="false">C943-B943</f>
        <v>227</v>
      </c>
    </row>
    <row r="944" customFormat="false" ht="15.75" hidden="false" customHeight="false" outlineLevel="0" collapsed="false">
      <c r="A944" s="0" t="s">
        <v>10</v>
      </c>
      <c r="B944" s="0" t="n">
        <v>187232</v>
      </c>
      <c r="C944" s="0" t="n">
        <v>187403</v>
      </c>
      <c r="D944" s="0" t="n">
        <f aca="false">C944-B944</f>
        <v>171</v>
      </c>
    </row>
    <row r="945" customFormat="false" ht="15.75" hidden="false" customHeight="false" outlineLevel="0" collapsed="false">
      <c r="A945" s="0" t="s">
        <v>10</v>
      </c>
      <c r="B945" s="0" t="n">
        <v>193629</v>
      </c>
      <c r="C945" s="0" t="n">
        <v>193817</v>
      </c>
      <c r="D945" s="0" t="n">
        <f aca="false">C945-B945</f>
        <v>188</v>
      </c>
    </row>
    <row r="946" customFormat="false" ht="15.75" hidden="false" customHeight="false" outlineLevel="0" collapsed="false">
      <c r="A946" s="0" t="s">
        <v>10</v>
      </c>
      <c r="B946" s="0" t="n">
        <v>197167</v>
      </c>
      <c r="C946" s="0" t="n">
        <v>197372</v>
      </c>
      <c r="D946" s="0" t="n">
        <f aca="false">C946-B946</f>
        <v>205</v>
      </c>
    </row>
    <row r="947" customFormat="false" ht="15.75" hidden="false" customHeight="false" outlineLevel="0" collapsed="false">
      <c r="A947" s="0" t="s">
        <v>10</v>
      </c>
      <c r="B947" s="0" t="n">
        <v>202077</v>
      </c>
      <c r="C947" s="0" t="n">
        <v>202305</v>
      </c>
      <c r="D947" s="0" t="n">
        <f aca="false">C947-B947</f>
        <v>228</v>
      </c>
    </row>
    <row r="948" customFormat="false" ht="15.75" hidden="false" customHeight="false" outlineLevel="0" collapsed="false">
      <c r="A948" s="0" t="s">
        <v>10</v>
      </c>
      <c r="B948" s="0" t="n">
        <v>204210</v>
      </c>
      <c r="C948" s="0" t="n">
        <v>204396</v>
      </c>
      <c r="D948" s="0" t="n">
        <f aca="false">C948-B948</f>
        <v>186</v>
      </c>
    </row>
    <row r="949" customFormat="false" ht="15.75" hidden="false" customHeight="false" outlineLevel="0" collapsed="false">
      <c r="A949" s="0" t="s">
        <v>10</v>
      </c>
      <c r="B949" s="0" t="n">
        <v>206398</v>
      </c>
      <c r="C949" s="0" t="n">
        <v>206615</v>
      </c>
      <c r="D949" s="0" t="n">
        <f aca="false">C949-B949</f>
        <v>217</v>
      </c>
    </row>
    <row r="950" customFormat="false" ht="15.75" hidden="false" customHeight="false" outlineLevel="0" collapsed="false">
      <c r="A950" s="0" t="s">
        <v>10</v>
      </c>
      <c r="B950" s="0" t="n">
        <v>230060</v>
      </c>
      <c r="C950" s="0" t="n">
        <v>230349</v>
      </c>
      <c r="D950" s="0" t="n">
        <f aca="false">C950-B950</f>
        <v>289</v>
      </c>
    </row>
    <row r="951" customFormat="false" ht="15.75" hidden="false" customHeight="false" outlineLevel="0" collapsed="false">
      <c r="A951" s="0" t="s">
        <v>10</v>
      </c>
      <c r="B951" s="0" t="n">
        <v>245338</v>
      </c>
      <c r="C951" s="0" t="n">
        <v>245514</v>
      </c>
      <c r="D951" s="0" t="n">
        <f aca="false">C951-B951</f>
        <v>176</v>
      </c>
    </row>
    <row r="952" customFormat="false" ht="15.75" hidden="false" customHeight="false" outlineLevel="0" collapsed="false">
      <c r="A952" s="0" t="s">
        <v>10</v>
      </c>
      <c r="B952" s="0" t="n">
        <v>259971</v>
      </c>
      <c r="C952" s="0" t="n">
        <v>260182</v>
      </c>
      <c r="D952" s="0" t="n">
        <f aca="false">C952-B952</f>
        <v>211</v>
      </c>
    </row>
    <row r="953" customFormat="false" ht="15.75" hidden="false" customHeight="false" outlineLevel="0" collapsed="false">
      <c r="A953" s="0" t="s">
        <v>10</v>
      </c>
      <c r="B953" s="0" t="n">
        <v>274487</v>
      </c>
      <c r="C953" s="0" t="n">
        <v>274756</v>
      </c>
      <c r="D953" s="0" t="n">
        <f aca="false">C953-B953</f>
        <v>269</v>
      </c>
    </row>
    <row r="954" customFormat="false" ht="15.75" hidden="false" customHeight="false" outlineLevel="0" collapsed="false">
      <c r="A954" s="0" t="s">
        <v>10</v>
      </c>
      <c r="B954" s="0" t="n">
        <v>285357</v>
      </c>
      <c r="C954" s="0" t="n">
        <v>285543</v>
      </c>
      <c r="D954" s="0" t="n">
        <f aca="false">C954-B954</f>
        <v>186</v>
      </c>
    </row>
    <row r="955" customFormat="false" ht="15.75" hidden="false" customHeight="false" outlineLevel="0" collapsed="false">
      <c r="A955" s="0" t="s">
        <v>10</v>
      </c>
      <c r="B955" s="0" t="n">
        <v>306670</v>
      </c>
      <c r="C955" s="0" t="n">
        <v>306855</v>
      </c>
      <c r="D955" s="0" t="n">
        <f aca="false">C955-B955</f>
        <v>185</v>
      </c>
    </row>
    <row r="956" customFormat="false" ht="15.75" hidden="false" customHeight="false" outlineLevel="0" collapsed="false">
      <c r="A956" s="0" t="s">
        <v>10</v>
      </c>
      <c r="B956" s="0" t="n">
        <v>315397</v>
      </c>
      <c r="C956" s="0" t="n">
        <v>315597</v>
      </c>
      <c r="D956" s="0" t="n">
        <f aca="false">C956-B956</f>
        <v>200</v>
      </c>
    </row>
    <row r="957" customFormat="false" ht="15.75" hidden="false" customHeight="false" outlineLevel="0" collapsed="false">
      <c r="A957" s="0" t="s">
        <v>10</v>
      </c>
      <c r="B957" s="0" t="n">
        <v>322992</v>
      </c>
      <c r="C957" s="0" t="n">
        <v>323192</v>
      </c>
      <c r="D957" s="0" t="n">
        <f aca="false">C957-B957</f>
        <v>200</v>
      </c>
    </row>
    <row r="958" customFormat="false" ht="15.75" hidden="false" customHeight="false" outlineLevel="0" collapsed="false">
      <c r="A958" s="0" t="s">
        <v>10</v>
      </c>
      <c r="B958" s="0" t="n">
        <v>330897</v>
      </c>
      <c r="C958" s="0" t="n">
        <v>331083</v>
      </c>
      <c r="D958" s="0" t="n">
        <f aca="false">C958-B958</f>
        <v>186</v>
      </c>
    </row>
    <row r="959" customFormat="false" ht="15.75" hidden="false" customHeight="false" outlineLevel="0" collapsed="false">
      <c r="A959" s="0" t="s">
        <v>10</v>
      </c>
      <c r="B959" s="0" t="n">
        <v>333934</v>
      </c>
      <c r="C959" s="0" t="n">
        <v>334107</v>
      </c>
      <c r="D959" s="0" t="n">
        <f aca="false">C959-B959</f>
        <v>173</v>
      </c>
    </row>
    <row r="960" customFormat="false" ht="15.75" hidden="false" customHeight="false" outlineLevel="0" collapsed="false">
      <c r="A960" s="0" t="s">
        <v>10</v>
      </c>
      <c r="B960" s="0" t="n">
        <v>339937</v>
      </c>
      <c r="C960" s="0" t="n">
        <v>340261</v>
      </c>
      <c r="D960" s="0" t="n">
        <f aca="false">C960-B960</f>
        <v>324</v>
      </c>
    </row>
    <row r="961" customFormat="false" ht="15.75" hidden="false" customHeight="false" outlineLevel="0" collapsed="false">
      <c r="A961" s="0" t="s">
        <v>10</v>
      </c>
      <c r="B961" s="0" t="n">
        <v>344271</v>
      </c>
      <c r="C961" s="0" t="n">
        <v>344484</v>
      </c>
      <c r="D961" s="0" t="n">
        <f aca="false">C961-B961</f>
        <v>213</v>
      </c>
    </row>
    <row r="962" customFormat="false" ht="15.75" hidden="false" customHeight="false" outlineLevel="0" collapsed="false">
      <c r="A962" s="0" t="s">
        <v>10</v>
      </c>
      <c r="B962" s="0" t="n">
        <v>354228</v>
      </c>
      <c r="C962" s="0" t="n">
        <v>354400</v>
      </c>
      <c r="D962" s="0" t="n">
        <f aca="false">C962-B962</f>
        <v>172</v>
      </c>
    </row>
    <row r="963" customFormat="false" ht="15.75" hidden="false" customHeight="false" outlineLevel="0" collapsed="false">
      <c r="A963" s="0" t="s">
        <v>10</v>
      </c>
      <c r="B963" s="0" t="n">
        <v>355826</v>
      </c>
      <c r="C963" s="0" t="n">
        <v>356031</v>
      </c>
      <c r="D963" s="0" t="n">
        <f aca="false">C963-B963</f>
        <v>205</v>
      </c>
    </row>
    <row r="964" customFormat="false" ht="15.75" hidden="false" customHeight="false" outlineLevel="0" collapsed="false">
      <c r="A964" s="0" t="s">
        <v>10</v>
      </c>
      <c r="B964" s="0" t="n">
        <v>376985</v>
      </c>
      <c r="C964" s="0" t="n">
        <v>377263</v>
      </c>
      <c r="D964" s="0" t="n">
        <f aca="false">C964-B964</f>
        <v>278</v>
      </c>
    </row>
    <row r="965" customFormat="false" ht="15.75" hidden="false" customHeight="false" outlineLevel="0" collapsed="false">
      <c r="A965" s="0" t="s">
        <v>10</v>
      </c>
      <c r="B965" s="0" t="n">
        <v>380156</v>
      </c>
      <c r="C965" s="0" t="n">
        <v>380349</v>
      </c>
      <c r="D965" s="0" t="n">
        <f aca="false">C965-B965</f>
        <v>193</v>
      </c>
    </row>
    <row r="966" customFormat="false" ht="15.75" hidden="false" customHeight="false" outlineLevel="0" collapsed="false">
      <c r="A966" s="0" t="s">
        <v>10</v>
      </c>
      <c r="B966" s="0" t="n">
        <v>388837</v>
      </c>
      <c r="C966" s="0" t="n">
        <v>388994</v>
      </c>
      <c r="D966" s="0" t="n">
        <f aca="false">C966-B966</f>
        <v>157</v>
      </c>
    </row>
    <row r="967" customFormat="false" ht="15.75" hidden="false" customHeight="false" outlineLevel="0" collapsed="false">
      <c r="A967" s="0" t="s">
        <v>10</v>
      </c>
      <c r="B967" s="0" t="n">
        <v>396028</v>
      </c>
      <c r="C967" s="0" t="n">
        <v>396202</v>
      </c>
      <c r="D967" s="0" t="n">
        <f aca="false">C967-B967</f>
        <v>174</v>
      </c>
    </row>
    <row r="968" customFormat="false" ht="15.75" hidden="false" customHeight="false" outlineLevel="0" collapsed="false">
      <c r="A968" s="0" t="s">
        <v>10</v>
      </c>
      <c r="B968" s="0" t="n">
        <v>409350</v>
      </c>
      <c r="C968" s="0" t="n">
        <v>409511</v>
      </c>
      <c r="D968" s="0" t="n">
        <f aca="false">C968-B968</f>
        <v>161</v>
      </c>
    </row>
    <row r="969" customFormat="false" ht="15.75" hidden="false" customHeight="false" outlineLevel="0" collapsed="false">
      <c r="A969" s="0" t="s">
        <v>10</v>
      </c>
      <c r="B969" s="0" t="n">
        <v>413284</v>
      </c>
      <c r="C969" s="0" t="n">
        <v>413560</v>
      </c>
      <c r="D969" s="0" t="n">
        <f aca="false">C969-B969</f>
        <v>276</v>
      </c>
    </row>
    <row r="970" customFormat="false" ht="15.75" hidden="false" customHeight="false" outlineLevel="0" collapsed="false">
      <c r="A970" s="0" t="s">
        <v>10</v>
      </c>
      <c r="B970" s="0" t="n">
        <v>419994</v>
      </c>
      <c r="C970" s="0" t="n">
        <v>420154</v>
      </c>
      <c r="D970" s="0" t="n">
        <f aca="false">C970-B970</f>
        <v>160</v>
      </c>
    </row>
    <row r="971" customFormat="false" ht="15.75" hidden="false" customHeight="false" outlineLevel="0" collapsed="false">
      <c r="A971" s="0" t="s">
        <v>10</v>
      </c>
      <c r="B971" s="0" t="n">
        <v>432277</v>
      </c>
      <c r="C971" s="0" t="n">
        <v>432622</v>
      </c>
      <c r="D971" s="0" t="n">
        <f aca="false">C971-B971</f>
        <v>345</v>
      </c>
    </row>
    <row r="972" customFormat="false" ht="15.75" hidden="false" customHeight="false" outlineLevel="0" collapsed="false">
      <c r="A972" s="0" t="s">
        <v>10</v>
      </c>
      <c r="B972" s="0" t="n">
        <v>443930</v>
      </c>
      <c r="C972" s="0" t="n">
        <v>444085</v>
      </c>
      <c r="D972" s="0" t="n">
        <f aca="false">C972-B972</f>
        <v>155</v>
      </c>
    </row>
    <row r="973" customFormat="false" ht="15.75" hidden="false" customHeight="false" outlineLevel="0" collapsed="false">
      <c r="A973" s="0" t="s">
        <v>10</v>
      </c>
      <c r="B973" s="0" t="n">
        <v>447111</v>
      </c>
      <c r="C973" s="0" t="n">
        <v>447389</v>
      </c>
      <c r="D973" s="0" t="n">
        <f aca="false">C973-B973</f>
        <v>278</v>
      </c>
    </row>
    <row r="974" customFormat="false" ht="15.75" hidden="false" customHeight="false" outlineLevel="0" collapsed="false">
      <c r="A974" s="0" t="s">
        <v>10</v>
      </c>
      <c r="B974" s="0" t="n">
        <v>460689</v>
      </c>
      <c r="C974" s="0" t="n">
        <v>460868</v>
      </c>
      <c r="D974" s="0" t="n">
        <f aca="false">C974-B974</f>
        <v>179</v>
      </c>
    </row>
    <row r="975" customFormat="false" ht="15.75" hidden="false" customHeight="false" outlineLevel="0" collapsed="false">
      <c r="A975" s="0" t="s">
        <v>10</v>
      </c>
      <c r="B975" s="0" t="n">
        <v>464784</v>
      </c>
      <c r="C975" s="0" t="n">
        <v>465239</v>
      </c>
      <c r="D975" s="0" t="n">
        <f aca="false">C975-B975</f>
        <v>455</v>
      </c>
    </row>
    <row r="976" customFormat="false" ht="15.75" hidden="false" customHeight="false" outlineLevel="0" collapsed="false">
      <c r="A976" s="0" t="s">
        <v>10</v>
      </c>
      <c r="B976" s="0" t="n">
        <v>487749</v>
      </c>
      <c r="C976" s="0" t="n">
        <v>487987</v>
      </c>
      <c r="D976" s="0" t="n">
        <f aca="false">C976-B976</f>
        <v>238</v>
      </c>
    </row>
    <row r="977" customFormat="false" ht="15.75" hidden="false" customHeight="false" outlineLevel="0" collapsed="false">
      <c r="A977" s="0" t="s">
        <v>10</v>
      </c>
      <c r="B977" s="0" t="n">
        <v>493687</v>
      </c>
      <c r="C977" s="0" t="n">
        <v>493980</v>
      </c>
      <c r="D977" s="0" t="n">
        <f aca="false">C977-B977</f>
        <v>293</v>
      </c>
    </row>
    <row r="978" customFormat="false" ht="15.75" hidden="false" customHeight="false" outlineLevel="0" collapsed="false">
      <c r="A978" s="0" t="s">
        <v>10</v>
      </c>
      <c r="B978" s="0" t="n">
        <v>494259</v>
      </c>
      <c r="C978" s="0" t="n">
        <v>494697</v>
      </c>
      <c r="D978" s="0" t="n">
        <f aca="false">C978-B978</f>
        <v>438</v>
      </c>
    </row>
    <row r="979" customFormat="false" ht="15.75" hidden="false" customHeight="false" outlineLevel="0" collapsed="false">
      <c r="A979" s="0" t="s">
        <v>10</v>
      </c>
      <c r="B979" s="0" t="n">
        <v>516289</v>
      </c>
      <c r="C979" s="0" t="n">
        <v>516462</v>
      </c>
      <c r="D979" s="0" t="n">
        <f aca="false">C979-B979</f>
        <v>173</v>
      </c>
    </row>
    <row r="980" customFormat="false" ht="15.75" hidden="false" customHeight="false" outlineLevel="0" collapsed="false">
      <c r="A980" s="0" t="s">
        <v>10</v>
      </c>
      <c r="B980" s="0" t="n">
        <v>517176</v>
      </c>
      <c r="C980" s="0" t="n">
        <v>517369</v>
      </c>
      <c r="D980" s="0" t="n">
        <f aca="false">C980-B980</f>
        <v>193</v>
      </c>
    </row>
    <row r="981" customFormat="false" ht="15.75" hidden="false" customHeight="false" outlineLevel="0" collapsed="false">
      <c r="A981" s="0" t="s">
        <v>10</v>
      </c>
      <c r="B981" s="0" t="n">
        <v>532029</v>
      </c>
      <c r="C981" s="0" t="n">
        <v>532187</v>
      </c>
      <c r="D981" s="0" t="n">
        <f aca="false">C981-B981</f>
        <v>158</v>
      </c>
    </row>
    <row r="982" customFormat="false" ht="15.75" hidden="false" customHeight="false" outlineLevel="0" collapsed="false">
      <c r="A982" s="0" t="s">
        <v>10</v>
      </c>
      <c r="B982" s="0" t="n">
        <v>539052</v>
      </c>
      <c r="C982" s="0" t="n">
        <v>539234</v>
      </c>
      <c r="D982" s="0" t="n">
        <f aca="false">C982-B982</f>
        <v>182</v>
      </c>
    </row>
    <row r="983" customFormat="false" ht="15.75" hidden="false" customHeight="false" outlineLevel="0" collapsed="false">
      <c r="A983" s="0" t="s">
        <v>10</v>
      </c>
      <c r="B983" s="0" t="n">
        <v>540982</v>
      </c>
      <c r="C983" s="0" t="n">
        <v>541213</v>
      </c>
      <c r="D983" s="0" t="n">
        <f aca="false">C983-B983</f>
        <v>231</v>
      </c>
    </row>
    <row r="984" customFormat="false" ht="15.75" hidden="false" customHeight="false" outlineLevel="0" collapsed="false">
      <c r="A984" s="0" t="s">
        <v>10</v>
      </c>
      <c r="B984" s="0" t="n">
        <v>547006</v>
      </c>
      <c r="C984" s="0" t="n">
        <v>547178</v>
      </c>
      <c r="D984" s="0" t="n">
        <f aca="false">C984-B984</f>
        <v>172</v>
      </c>
    </row>
    <row r="985" customFormat="false" ht="15.75" hidden="false" customHeight="false" outlineLevel="0" collapsed="false">
      <c r="A985" s="0" t="s">
        <v>10</v>
      </c>
      <c r="B985" s="0" t="n">
        <v>555288</v>
      </c>
      <c r="C985" s="0" t="n">
        <v>555587</v>
      </c>
      <c r="D985" s="0" t="n">
        <f aca="false">C985-B985</f>
        <v>299</v>
      </c>
    </row>
    <row r="986" customFormat="false" ht="15.75" hidden="false" customHeight="false" outlineLevel="0" collapsed="false">
      <c r="A986" s="0" t="s">
        <v>10</v>
      </c>
      <c r="B986" s="0" t="n">
        <v>560357</v>
      </c>
      <c r="C986" s="0" t="n">
        <v>560571</v>
      </c>
      <c r="D986" s="0" t="n">
        <f aca="false">C986-B986</f>
        <v>214</v>
      </c>
    </row>
    <row r="987" customFormat="false" ht="15.75" hidden="false" customHeight="false" outlineLevel="0" collapsed="false">
      <c r="A987" s="0" t="s">
        <v>10</v>
      </c>
      <c r="B987" s="0" t="n">
        <v>570614</v>
      </c>
      <c r="C987" s="0" t="n">
        <v>570776</v>
      </c>
      <c r="D987" s="0" t="n">
        <f aca="false">C987-B987</f>
        <v>162</v>
      </c>
    </row>
    <row r="988" customFormat="false" ht="15.75" hidden="false" customHeight="false" outlineLevel="0" collapsed="false">
      <c r="A988" s="0" t="s">
        <v>10</v>
      </c>
      <c r="B988" s="0" t="n">
        <v>576151</v>
      </c>
      <c r="C988" s="0" t="n">
        <v>576433</v>
      </c>
      <c r="D988" s="0" t="n">
        <f aca="false">C988-B988</f>
        <v>282</v>
      </c>
    </row>
    <row r="989" customFormat="false" ht="15.75" hidden="false" customHeight="false" outlineLevel="0" collapsed="false">
      <c r="A989" s="0" t="s">
        <v>10</v>
      </c>
      <c r="B989" s="0" t="n">
        <v>578402</v>
      </c>
      <c r="C989" s="0" t="n">
        <v>578578</v>
      </c>
      <c r="D989" s="0" t="n">
        <f aca="false">C989-B989</f>
        <v>176</v>
      </c>
    </row>
    <row r="990" customFormat="false" ht="15.75" hidden="false" customHeight="false" outlineLevel="0" collapsed="false">
      <c r="A990" s="0" t="s">
        <v>10</v>
      </c>
      <c r="B990" s="0" t="n">
        <v>585949</v>
      </c>
      <c r="C990" s="0" t="n">
        <v>586135</v>
      </c>
      <c r="D990" s="0" t="n">
        <f aca="false">C990-B990</f>
        <v>186</v>
      </c>
    </row>
    <row r="991" customFormat="false" ht="15.75" hidden="false" customHeight="false" outlineLevel="0" collapsed="false">
      <c r="A991" s="0" t="s">
        <v>10</v>
      </c>
      <c r="B991" s="0" t="n">
        <v>588215</v>
      </c>
      <c r="C991" s="0" t="n">
        <v>588388</v>
      </c>
      <c r="D991" s="0" t="n">
        <f aca="false">C991-B991</f>
        <v>173</v>
      </c>
    </row>
    <row r="992" customFormat="false" ht="15.75" hidden="false" customHeight="false" outlineLevel="0" collapsed="false">
      <c r="A992" s="0" t="s">
        <v>10</v>
      </c>
      <c r="B992" s="0" t="n">
        <v>597170</v>
      </c>
      <c r="C992" s="0" t="n">
        <v>597344</v>
      </c>
      <c r="D992" s="0" t="n">
        <f aca="false">C992-B992</f>
        <v>174</v>
      </c>
    </row>
    <row r="993" customFormat="false" ht="15.75" hidden="false" customHeight="false" outlineLevel="0" collapsed="false">
      <c r="A993" s="0" t="s">
        <v>10</v>
      </c>
      <c r="B993" s="0" t="n">
        <v>601092</v>
      </c>
      <c r="C993" s="0" t="n">
        <v>601275</v>
      </c>
      <c r="D993" s="0" t="n">
        <f aca="false">C993-B993</f>
        <v>183</v>
      </c>
    </row>
    <row r="994" customFormat="false" ht="15.75" hidden="false" customHeight="false" outlineLevel="0" collapsed="false">
      <c r="A994" s="0" t="s">
        <v>10</v>
      </c>
      <c r="B994" s="0" t="n">
        <v>607550</v>
      </c>
      <c r="C994" s="0" t="n">
        <v>607702</v>
      </c>
      <c r="D994" s="0" t="n">
        <f aca="false">C994-B994</f>
        <v>152</v>
      </c>
    </row>
    <row r="995" customFormat="false" ht="15.75" hidden="false" customHeight="false" outlineLevel="0" collapsed="false">
      <c r="A995" s="0" t="s">
        <v>10</v>
      </c>
      <c r="B995" s="0" t="n">
        <v>616646</v>
      </c>
      <c r="C995" s="0" t="n">
        <v>616863</v>
      </c>
      <c r="D995" s="0" t="n">
        <f aca="false">C995-B995</f>
        <v>217</v>
      </c>
    </row>
    <row r="996" customFormat="false" ht="15.75" hidden="false" customHeight="false" outlineLevel="0" collapsed="false">
      <c r="A996" s="0" t="s">
        <v>10</v>
      </c>
      <c r="B996" s="0" t="n">
        <v>624025</v>
      </c>
      <c r="C996" s="0" t="n">
        <v>624355</v>
      </c>
      <c r="D996" s="0" t="n">
        <f aca="false">C996-B996</f>
        <v>330</v>
      </c>
    </row>
    <row r="997" customFormat="false" ht="15.75" hidden="false" customHeight="false" outlineLevel="0" collapsed="false">
      <c r="A997" s="0" t="s">
        <v>10</v>
      </c>
      <c r="B997" s="0" t="n">
        <v>632696</v>
      </c>
      <c r="C997" s="0" t="n">
        <v>632883</v>
      </c>
      <c r="D997" s="0" t="n">
        <f aca="false">C997-B997</f>
        <v>187</v>
      </c>
    </row>
    <row r="998" customFormat="false" ht="15.75" hidden="false" customHeight="false" outlineLevel="0" collapsed="false">
      <c r="A998" s="0" t="s">
        <v>10</v>
      </c>
      <c r="B998" s="0" t="n">
        <v>637242</v>
      </c>
      <c r="C998" s="0" t="n">
        <v>637430</v>
      </c>
      <c r="D998" s="0" t="n">
        <f aca="false">C998-B998</f>
        <v>188</v>
      </c>
    </row>
    <row r="999" customFormat="false" ht="15.75" hidden="false" customHeight="false" outlineLevel="0" collapsed="false">
      <c r="A999" s="0" t="s">
        <v>10</v>
      </c>
      <c r="B999" s="0" t="n">
        <v>641007</v>
      </c>
      <c r="C999" s="0" t="n">
        <v>641307</v>
      </c>
      <c r="D999" s="0" t="n">
        <f aca="false">C999-B999</f>
        <v>300</v>
      </c>
    </row>
    <row r="1000" customFormat="false" ht="15.75" hidden="false" customHeight="false" outlineLevel="0" collapsed="false">
      <c r="A1000" s="0" t="s">
        <v>10</v>
      </c>
      <c r="B1000" s="0" t="n">
        <v>643981</v>
      </c>
      <c r="C1000" s="0" t="n">
        <v>644255</v>
      </c>
      <c r="D1000" s="0" t="n">
        <f aca="false">C1000-B1000</f>
        <v>274</v>
      </c>
    </row>
    <row r="1001" customFormat="false" ht="15.75" hidden="false" customHeight="false" outlineLevel="0" collapsed="false">
      <c r="A1001" s="0" t="s">
        <v>10</v>
      </c>
      <c r="B1001" s="0" t="n">
        <v>646774</v>
      </c>
      <c r="C1001" s="0" t="n">
        <v>646934</v>
      </c>
      <c r="D1001" s="0" t="n">
        <f aca="false">C1001-B1001</f>
        <v>160</v>
      </c>
    </row>
    <row r="1002" customFormat="false" ht="15.75" hidden="false" customHeight="false" outlineLevel="0" collapsed="false">
      <c r="A1002" s="0" t="s">
        <v>10</v>
      </c>
      <c r="B1002" s="0" t="n">
        <v>655361</v>
      </c>
      <c r="C1002" s="0" t="n">
        <v>655541</v>
      </c>
      <c r="D1002" s="0" t="n">
        <f aca="false">C1002-B1002</f>
        <v>180</v>
      </c>
    </row>
    <row r="1003" customFormat="false" ht="15.75" hidden="false" customHeight="false" outlineLevel="0" collapsed="false">
      <c r="A1003" s="0" t="s">
        <v>10</v>
      </c>
      <c r="B1003" s="0" t="n">
        <v>658350</v>
      </c>
      <c r="C1003" s="0" t="n">
        <v>658662</v>
      </c>
      <c r="D1003" s="0" t="n">
        <f aca="false">C1003-B1003</f>
        <v>312</v>
      </c>
    </row>
    <row r="1004" customFormat="false" ht="15.75" hidden="false" customHeight="false" outlineLevel="0" collapsed="false">
      <c r="A1004" s="0" t="s">
        <v>10</v>
      </c>
      <c r="B1004" s="0" t="n">
        <v>661424</v>
      </c>
      <c r="C1004" s="0" t="n">
        <v>661661</v>
      </c>
      <c r="D1004" s="0" t="n">
        <f aca="false">C1004-B1004</f>
        <v>237</v>
      </c>
    </row>
    <row r="1005" customFormat="false" ht="15.75" hidden="false" customHeight="false" outlineLevel="0" collapsed="false">
      <c r="A1005" s="0" t="s">
        <v>10</v>
      </c>
      <c r="B1005" s="0" t="n">
        <v>662535</v>
      </c>
      <c r="C1005" s="0" t="n">
        <v>662779</v>
      </c>
      <c r="D1005" s="0" t="n">
        <f aca="false">C1005-B1005</f>
        <v>244</v>
      </c>
    </row>
    <row r="1006" customFormat="false" ht="15.75" hidden="false" customHeight="false" outlineLevel="0" collapsed="false">
      <c r="A1006" s="0" t="s">
        <v>10</v>
      </c>
      <c r="B1006" s="0" t="n">
        <v>666563</v>
      </c>
      <c r="C1006" s="0" t="n">
        <v>666791</v>
      </c>
      <c r="D1006" s="0" t="n">
        <f aca="false">C1006-B1006</f>
        <v>228</v>
      </c>
    </row>
    <row r="1007" customFormat="false" ht="15.75" hidden="false" customHeight="false" outlineLevel="0" collapsed="false">
      <c r="A1007" s="0" t="s">
        <v>10</v>
      </c>
      <c r="B1007" s="0" t="n">
        <v>686488</v>
      </c>
      <c r="C1007" s="0" t="n">
        <v>686645</v>
      </c>
      <c r="D1007" s="0" t="n">
        <f aca="false">C1007-B1007</f>
        <v>157</v>
      </c>
    </row>
    <row r="1008" customFormat="false" ht="15.75" hidden="false" customHeight="false" outlineLevel="0" collapsed="false">
      <c r="A1008" s="0" t="s">
        <v>10</v>
      </c>
      <c r="B1008" s="0" t="n">
        <v>714980</v>
      </c>
      <c r="C1008" s="0" t="n">
        <v>715328</v>
      </c>
      <c r="D1008" s="0" t="n">
        <f aca="false">C1008-B1008</f>
        <v>348</v>
      </c>
    </row>
    <row r="1009" customFormat="false" ht="15.75" hidden="false" customHeight="false" outlineLevel="0" collapsed="false">
      <c r="A1009" s="0" t="s">
        <v>10</v>
      </c>
      <c r="B1009" s="0" t="n">
        <v>717465</v>
      </c>
      <c r="C1009" s="0" t="n">
        <v>717778</v>
      </c>
      <c r="D1009" s="0" t="n">
        <f aca="false">C1009-B1009</f>
        <v>313</v>
      </c>
    </row>
    <row r="1010" customFormat="false" ht="15.75" hidden="false" customHeight="false" outlineLevel="0" collapsed="false">
      <c r="A1010" s="0" t="s">
        <v>10</v>
      </c>
      <c r="B1010" s="0" t="n">
        <v>719157</v>
      </c>
      <c r="C1010" s="0" t="n">
        <v>719431</v>
      </c>
      <c r="D1010" s="0" t="n">
        <f aca="false">C1010-B1010</f>
        <v>274</v>
      </c>
    </row>
    <row r="1011" customFormat="false" ht="15.75" hidden="false" customHeight="false" outlineLevel="0" collapsed="false">
      <c r="A1011" s="0" t="s">
        <v>10</v>
      </c>
      <c r="B1011" s="0" t="n">
        <v>754459</v>
      </c>
      <c r="C1011" s="0" t="n">
        <v>754653</v>
      </c>
      <c r="D1011" s="0" t="n">
        <f aca="false">C1011-B1011</f>
        <v>194</v>
      </c>
    </row>
    <row r="1012" customFormat="false" ht="15.75" hidden="false" customHeight="false" outlineLevel="0" collapsed="false">
      <c r="A1012" s="0" t="s">
        <v>10</v>
      </c>
      <c r="B1012" s="0" t="n">
        <v>779959</v>
      </c>
      <c r="C1012" s="0" t="n">
        <v>780156</v>
      </c>
      <c r="D1012" s="0" t="n">
        <f aca="false">C1012-B1012</f>
        <v>197</v>
      </c>
    </row>
    <row r="1013" customFormat="false" ht="15.75" hidden="false" customHeight="false" outlineLevel="0" collapsed="false">
      <c r="A1013" s="0" t="s">
        <v>10</v>
      </c>
      <c r="B1013" s="0" t="n">
        <v>790279</v>
      </c>
      <c r="C1013" s="0" t="n">
        <v>790503</v>
      </c>
      <c r="D1013" s="0" t="n">
        <f aca="false">C1013-B1013</f>
        <v>224</v>
      </c>
    </row>
    <row r="1014" customFormat="false" ht="15.75" hidden="false" customHeight="false" outlineLevel="0" collapsed="false">
      <c r="A1014" s="0" t="s">
        <v>10</v>
      </c>
      <c r="B1014" s="0" t="n">
        <v>792956</v>
      </c>
      <c r="C1014" s="0" t="n">
        <v>793191</v>
      </c>
      <c r="D1014" s="0" t="n">
        <f aca="false">C1014-B1014</f>
        <v>235</v>
      </c>
    </row>
    <row r="1015" customFormat="false" ht="15.75" hidden="false" customHeight="false" outlineLevel="0" collapsed="false">
      <c r="A1015" s="0" t="s">
        <v>10</v>
      </c>
      <c r="B1015" s="0" t="n">
        <v>805659</v>
      </c>
      <c r="C1015" s="0" t="n">
        <v>805824</v>
      </c>
      <c r="D1015" s="0" t="n">
        <f aca="false">C1015-B1015</f>
        <v>165</v>
      </c>
    </row>
    <row r="1016" customFormat="false" ht="15.75" hidden="false" customHeight="false" outlineLevel="0" collapsed="false">
      <c r="A1016" s="0" t="s">
        <v>10</v>
      </c>
      <c r="B1016" s="0" t="n">
        <v>805927</v>
      </c>
      <c r="C1016" s="0" t="n">
        <v>806120</v>
      </c>
      <c r="D1016" s="0" t="n">
        <f aca="false">C1016-B1016</f>
        <v>193</v>
      </c>
    </row>
    <row r="1017" customFormat="false" ht="15.75" hidden="false" customHeight="false" outlineLevel="0" collapsed="false">
      <c r="A1017" s="0" t="s">
        <v>10</v>
      </c>
      <c r="B1017" s="0" t="n">
        <v>812859</v>
      </c>
      <c r="C1017" s="0" t="n">
        <v>813463</v>
      </c>
      <c r="D1017" s="0" t="n">
        <f aca="false">C1017-B1017</f>
        <v>604</v>
      </c>
    </row>
    <row r="1018" customFormat="false" ht="15.75" hidden="false" customHeight="false" outlineLevel="0" collapsed="false">
      <c r="A1018" s="0" t="s">
        <v>10</v>
      </c>
      <c r="B1018" s="0" t="n">
        <v>819852</v>
      </c>
      <c r="C1018" s="0" t="n">
        <v>820243</v>
      </c>
      <c r="D1018" s="0" t="n">
        <f aca="false">C1018-B1018</f>
        <v>391</v>
      </c>
    </row>
    <row r="1019" customFormat="false" ht="15.75" hidden="false" customHeight="false" outlineLevel="0" collapsed="false">
      <c r="A1019" s="0" t="s">
        <v>10</v>
      </c>
      <c r="B1019" s="0" t="n">
        <v>827939</v>
      </c>
      <c r="C1019" s="0" t="n">
        <v>828372</v>
      </c>
      <c r="D1019" s="0" t="n">
        <f aca="false">C1019-B1019</f>
        <v>433</v>
      </c>
    </row>
    <row r="1020" customFormat="false" ht="15.75" hidden="false" customHeight="false" outlineLevel="0" collapsed="false">
      <c r="A1020" s="0" t="s">
        <v>10</v>
      </c>
      <c r="B1020" s="0" t="n">
        <v>840636</v>
      </c>
      <c r="C1020" s="0" t="n">
        <v>840799</v>
      </c>
      <c r="D1020" s="0" t="n">
        <f aca="false">C1020-B1020</f>
        <v>163</v>
      </c>
    </row>
    <row r="1021" customFormat="false" ht="15.75" hidden="false" customHeight="false" outlineLevel="0" collapsed="false">
      <c r="A1021" s="0" t="s">
        <v>10</v>
      </c>
      <c r="B1021" s="0" t="n">
        <v>845665</v>
      </c>
      <c r="C1021" s="0" t="n">
        <v>845928</v>
      </c>
      <c r="D1021" s="0" t="n">
        <f aca="false">C1021-B1021</f>
        <v>263</v>
      </c>
    </row>
    <row r="1022" customFormat="false" ht="15.75" hidden="false" customHeight="false" outlineLevel="0" collapsed="false">
      <c r="A1022" s="0" t="s">
        <v>10</v>
      </c>
      <c r="B1022" s="0" t="n">
        <v>847444</v>
      </c>
      <c r="C1022" s="0" t="n">
        <v>847936</v>
      </c>
      <c r="D1022" s="0" t="n">
        <f aca="false">C1022-B1022</f>
        <v>492</v>
      </c>
    </row>
    <row r="1023" customFormat="false" ht="15.75" hidden="false" customHeight="false" outlineLevel="0" collapsed="false">
      <c r="A1023" s="0" t="s">
        <v>10</v>
      </c>
      <c r="B1023" s="0" t="n">
        <v>860660</v>
      </c>
      <c r="C1023" s="0" t="n">
        <v>860879</v>
      </c>
      <c r="D1023" s="0" t="n">
        <f aca="false">C1023-B1023</f>
        <v>219</v>
      </c>
    </row>
    <row r="1024" customFormat="false" ht="15.75" hidden="false" customHeight="false" outlineLevel="0" collapsed="false">
      <c r="A1024" s="0" t="s">
        <v>10</v>
      </c>
      <c r="B1024" s="0" t="n">
        <v>870239</v>
      </c>
      <c r="C1024" s="0" t="n">
        <v>870408</v>
      </c>
      <c r="D1024" s="0" t="n">
        <f aca="false">C1024-B1024</f>
        <v>169</v>
      </c>
    </row>
    <row r="1025" customFormat="false" ht="15.75" hidden="false" customHeight="false" outlineLevel="0" collapsed="false">
      <c r="A1025" s="0" t="s">
        <v>10</v>
      </c>
      <c r="B1025" s="0" t="n">
        <v>882079</v>
      </c>
      <c r="C1025" s="0" t="n">
        <v>882282</v>
      </c>
      <c r="D1025" s="0" t="n">
        <f aca="false">C1025-B1025</f>
        <v>203</v>
      </c>
    </row>
    <row r="1026" customFormat="false" ht="15.75" hidden="false" customHeight="false" outlineLevel="0" collapsed="false">
      <c r="A1026" s="0" t="s">
        <v>10</v>
      </c>
      <c r="B1026" s="0" t="n">
        <v>884302</v>
      </c>
      <c r="C1026" s="0" t="n">
        <v>884459</v>
      </c>
      <c r="D1026" s="0" t="n">
        <f aca="false">C1026-B1026</f>
        <v>157</v>
      </c>
    </row>
    <row r="1027" customFormat="false" ht="15.75" hidden="false" customHeight="false" outlineLevel="0" collapsed="false">
      <c r="A1027" s="0" t="s">
        <v>10</v>
      </c>
      <c r="B1027" s="0" t="n">
        <v>891866</v>
      </c>
      <c r="C1027" s="0" t="n">
        <v>892263</v>
      </c>
      <c r="D1027" s="0" t="n">
        <f aca="false">C1027-B1027</f>
        <v>397</v>
      </c>
    </row>
    <row r="1028" customFormat="false" ht="15.75" hidden="false" customHeight="false" outlineLevel="0" collapsed="false">
      <c r="A1028" s="0" t="s">
        <v>10</v>
      </c>
      <c r="B1028" s="0" t="n">
        <v>897405</v>
      </c>
      <c r="C1028" s="0" t="n">
        <v>897642</v>
      </c>
      <c r="D1028" s="0" t="n">
        <f aca="false">C1028-B1028</f>
        <v>237</v>
      </c>
    </row>
    <row r="1029" customFormat="false" ht="15.75" hidden="false" customHeight="false" outlineLevel="0" collapsed="false">
      <c r="A1029" s="0" t="s">
        <v>10</v>
      </c>
      <c r="B1029" s="0" t="n">
        <v>901501</v>
      </c>
      <c r="C1029" s="0" t="n">
        <v>901658</v>
      </c>
      <c r="D1029" s="0" t="n">
        <f aca="false">C1029-B1029</f>
        <v>157</v>
      </c>
    </row>
    <row r="1030" customFormat="false" ht="15.75" hidden="false" customHeight="false" outlineLevel="0" collapsed="false">
      <c r="A1030" s="0" t="s">
        <v>10</v>
      </c>
      <c r="B1030" s="0" t="n">
        <v>950586</v>
      </c>
      <c r="C1030" s="0" t="n">
        <v>950799</v>
      </c>
      <c r="D1030" s="0" t="n">
        <f aca="false">C1030-B1030</f>
        <v>213</v>
      </c>
    </row>
    <row r="1031" customFormat="false" ht="15.75" hidden="false" customHeight="false" outlineLevel="0" collapsed="false">
      <c r="A1031" s="0" t="s">
        <v>10</v>
      </c>
      <c r="B1031" s="0" t="n">
        <v>960623</v>
      </c>
      <c r="C1031" s="0" t="n">
        <v>960874</v>
      </c>
      <c r="D1031" s="0" t="n">
        <f aca="false">C1031-B1031</f>
        <v>251</v>
      </c>
    </row>
    <row r="1032" customFormat="false" ht="15.75" hidden="false" customHeight="false" outlineLevel="0" collapsed="false">
      <c r="A1032" s="0" t="s">
        <v>10</v>
      </c>
      <c r="B1032" s="0" t="n">
        <v>963012</v>
      </c>
      <c r="C1032" s="0" t="n">
        <v>963314</v>
      </c>
      <c r="D1032" s="0" t="n">
        <f aca="false">C1032-B1032</f>
        <v>302</v>
      </c>
    </row>
    <row r="1033" customFormat="false" ht="15.75" hidden="false" customHeight="false" outlineLevel="0" collapsed="false">
      <c r="A1033" s="0" t="s">
        <v>10</v>
      </c>
      <c r="B1033" s="0" t="n">
        <v>1007815</v>
      </c>
      <c r="C1033" s="0" t="n">
        <v>1007967</v>
      </c>
      <c r="D1033" s="0" t="n">
        <f aca="false">C1033-B1033</f>
        <v>152</v>
      </c>
    </row>
    <row r="1034" customFormat="false" ht="15.75" hidden="false" customHeight="false" outlineLevel="0" collapsed="false">
      <c r="A1034" s="0" t="s">
        <v>10</v>
      </c>
      <c r="B1034" s="0" t="n">
        <v>1033736</v>
      </c>
      <c r="C1034" s="0" t="n">
        <v>1033942</v>
      </c>
      <c r="D1034" s="0" t="n">
        <f aca="false">C1034-B1034</f>
        <v>206</v>
      </c>
    </row>
    <row r="1035" customFormat="false" ht="15.75" hidden="false" customHeight="false" outlineLevel="0" collapsed="false">
      <c r="A1035" s="0" t="s">
        <v>10</v>
      </c>
      <c r="B1035" s="0" t="n">
        <v>1049848</v>
      </c>
      <c r="C1035" s="0" t="n">
        <v>1050076</v>
      </c>
      <c r="D1035" s="0" t="n">
        <f aca="false">C1035-B1035</f>
        <v>228</v>
      </c>
    </row>
    <row r="1036" customFormat="false" ht="15.75" hidden="false" customHeight="false" outlineLevel="0" collapsed="false">
      <c r="A1036" s="0" t="s">
        <v>10</v>
      </c>
      <c r="B1036" s="0" t="n">
        <v>1055349</v>
      </c>
      <c r="C1036" s="0" t="n">
        <v>1055539</v>
      </c>
      <c r="D1036" s="0" t="n">
        <f aca="false">C1036-B1036</f>
        <v>190</v>
      </c>
    </row>
    <row r="1037" customFormat="false" ht="15.75" hidden="false" customHeight="false" outlineLevel="0" collapsed="false">
      <c r="A1037" s="0" t="s">
        <v>10</v>
      </c>
      <c r="B1037" s="0" t="n">
        <v>1080163</v>
      </c>
      <c r="C1037" s="0" t="n">
        <v>1080349</v>
      </c>
      <c r="D1037" s="0" t="n">
        <f aca="false">C1037-B1037</f>
        <v>186</v>
      </c>
    </row>
    <row r="1038" customFormat="false" ht="15.75" hidden="false" customHeight="false" outlineLevel="0" collapsed="false">
      <c r="A1038" s="0" t="s">
        <v>10</v>
      </c>
      <c r="B1038" s="0" t="n">
        <v>1085343</v>
      </c>
      <c r="C1038" s="0" t="n">
        <v>1085501</v>
      </c>
      <c r="D1038" s="0" t="n">
        <f aca="false">C1038-B1038</f>
        <v>158</v>
      </c>
    </row>
    <row r="1039" customFormat="false" ht="15.75" hidden="false" customHeight="false" outlineLevel="0" collapsed="false">
      <c r="A1039" s="0" t="s">
        <v>10</v>
      </c>
      <c r="B1039" s="0" t="n">
        <v>1106107</v>
      </c>
      <c r="C1039" s="0" t="n">
        <v>1106265</v>
      </c>
      <c r="D1039" s="0" t="n">
        <f aca="false">C1039-B1039</f>
        <v>158</v>
      </c>
    </row>
    <row r="1040" customFormat="false" ht="15.75" hidden="false" customHeight="false" outlineLevel="0" collapsed="false">
      <c r="A1040" s="0" t="s">
        <v>10</v>
      </c>
      <c r="B1040" s="0" t="n">
        <v>1118235</v>
      </c>
      <c r="C1040" s="0" t="n">
        <v>1118418</v>
      </c>
      <c r="D1040" s="0" t="n">
        <f aca="false">C1040-B1040</f>
        <v>183</v>
      </c>
    </row>
    <row r="1041" customFormat="false" ht="15.75" hidden="false" customHeight="false" outlineLevel="0" collapsed="false">
      <c r="A1041" s="0" t="s">
        <v>10</v>
      </c>
      <c r="B1041" s="0" t="n">
        <v>1139959</v>
      </c>
      <c r="C1041" s="0" t="n">
        <v>1140154</v>
      </c>
      <c r="D1041" s="0" t="n">
        <f aca="false">C1041-B1041</f>
        <v>195</v>
      </c>
    </row>
    <row r="1042" customFormat="false" ht="15.75" hidden="false" customHeight="false" outlineLevel="0" collapsed="false">
      <c r="A1042" s="0" t="s">
        <v>10</v>
      </c>
      <c r="B1042" s="0" t="n">
        <v>1142027</v>
      </c>
      <c r="C1042" s="0" t="n">
        <v>1142203</v>
      </c>
      <c r="D1042" s="0" t="n">
        <f aca="false">C1042-B1042</f>
        <v>176</v>
      </c>
    </row>
    <row r="1043" customFormat="false" ht="15.75" hidden="false" customHeight="false" outlineLevel="0" collapsed="false">
      <c r="A1043" s="0" t="s">
        <v>10</v>
      </c>
      <c r="B1043" s="0" t="n">
        <v>1146550</v>
      </c>
      <c r="C1043" s="0" t="n">
        <v>1146877</v>
      </c>
      <c r="D1043" s="0" t="n">
        <f aca="false">C1043-B1043</f>
        <v>327</v>
      </c>
    </row>
    <row r="1044" customFormat="false" ht="15.75" hidden="false" customHeight="false" outlineLevel="0" collapsed="false">
      <c r="A1044" s="0" t="s">
        <v>10</v>
      </c>
      <c r="B1044" s="0" t="n">
        <v>1150983</v>
      </c>
      <c r="C1044" s="0" t="n">
        <v>1151270</v>
      </c>
      <c r="D1044" s="0" t="n">
        <f aca="false">C1044-B1044</f>
        <v>287</v>
      </c>
    </row>
    <row r="1045" customFormat="false" ht="15.75" hidden="false" customHeight="false" outlineLevel="0" collapsed="false">
      <c r="A1045" s="0" t="s">
        <v>10</v>
      </c>
      <c r="B1045" s="0" t="n">
        <v>1176535</v>
      </c>
      <c r="C1045" s="0" t="n">
        <v>1176793</v>
      </c>
      <c r="D1045" s="0" t="n">
        <f aca="false">C1045-B1045</f>
        <v>258</v>
      </c>
    </row>
    <row r="1046" customFormat="false" ht="15.75" hidden="false" customHeight="false" outlineLevel="0" collapsed="false">
      <c r="A1046" s="0" t="s">
        <v>10</v>
      </c>
      <c r="B1046" s="0" t="n">
        <v>1202852</v>
      </c>
      <c r="C1046" s="0" t="n">
        <v>1203052</v>
      </c>
      <c r="D1046" s="0" t="n">
        <f aca="false">C1046-B1046</f>
        <v>200</v>
      </c>
    </row>
    <row r="1047" customFormat="false" ht="15.75" hidden="false" customHeight="false" outlineLevel="0" collapsed="false">
      <c r="A1047" s="0" t="s">
        <v>10</v>
      </c>
      <c r="B1047" s="0" t="n">
        <v>1206785</v>
      </c>
      <c r="C1047" s="0" t="n">
        <v>1206999</v>
      </c>
      <c r="D1047" s="0" t="n">
        <f aca="false">C1047-B1047</f>
        <v>214</v>
      </c>
    </row>
    <row r="1048" customFormat="false" ht="15.75" hidden="false" customHeight="false" outlineLevel="0" collapsed="false">
      <c r="A1048" s="0" t="s">
        <v>10</v>
      </c>
      <c r="B1048" s="0" t="n">
        <v>1208514</v>
      </c>
      <c r="C1048" s="0" t="n">
        <v>1208676</v>
      </c>
      <c r="D1048" s="0" t="n">
        <f aca="false">C1048-B1048</f>
        <v>162</v>
      </c>
    </row>
    <row r="1049" customFormat="false" ht="15.75" hidden="false" customHeight="false" outlineLevel="0" collapsed="false">
      <c r="A1049" s="0" t="s">
        <v>10</v>
      </c>
      <c r="B1049" s="0" t="n">
        <v>1223216</v>
      </c>
      <c r="C1049" s="0" t="n">
        <v>1223524</v>
      </c>
      <c r="D1049" s="0" t="n">
        <f aca="false">C1049-B1049</f>
        <v>308</v>
      </c>
    </row>
    <row r="1050" customFormat="false" ht="15.75" hidden="false" customHeight="false" outlineLevel="0" collapsed="false">
      <c r="A1050" s="0" t="s">
        <v>10</v>
      </c>
      <c r="B1050" s="0" t="n">
        <v>1224261</v>
      </c>
      <c r="C1050" s="0" t="n">
        <v>1224534</v>
      </c>
      <c r="D1050" s="0" t="n">
        <f aca="false">C1050-B1050</f>
        <v>273</v>
      </c>
    </row>
    <row r="1051" customFormat="false" ht="15.75" hidden="false" customHeight="false" outlineLevel="0" collapsed="false">
      <c r="A1051" s="0" t="s">
        <v>10</v>
      </c>
      <c r="B1051" s="0" t="n">
        <v>1226985</v>
      </c>
      <c r="C1051" s="0" t="n">
        <v>1227150</v>
      </c>
      <c r="D1051" s="0" t="n">
        <f aca="false">C1051-B1051</f>
        <v>165</v>
      </c>
    </row>
    <row r="1052" customFormat="false" ht="15.75" hidden="false" customHeight="false" outlineLevel="0" collapsed="false">
      <c r="A1052" s="0" t="s">
        <v>10</v>
      </c>
      <c r="B1052" s="0" t="n">
        <v>1239204</v>
      </c>
      <c r="C1052" s="0" t="n">
        <v>1239397</v>
      </c>
      <c r="D1052" s="0" t="n">
        <f aca="false">C1052-B1052</f>
        <v>193</v>
      </c>
    </row>
    <row r="1053" customFormat="false" ht="15.75" hidden="false" customHeight="false" outlineLevel="0" collapsed="false">
      <c r="A1053" s="0" t="s">
        <v>10</v>
      </c>
      <c r="B1053" s="0" t="n">
        <v>1266581</v>
      </c>
      <c r="C1053" s="0" t="n">
        <v>1266989</v>
      </c>
      <c r="D1053" s="0" t="n">
        <f aca="false">C1053-B1053</f>
        <v>408</v>
      </c>
    </row>
    <row r="1054" customFormat="false" ht="15.75" hidden="false" customHeight="false" outlineLevel="0" collapsed="false">
      <c r="A1054" s="0" t="s">
        <v>10</v>
      </c>
      <c r="B1054" s="0" t="n">
        <v>1268051</v>
      </c>
      <c r="C1054" s="0" t="n">
        <v>1268513</v>
      </c>
      <c r="D1054" s="0" t="n">
        <f aca="false">C1054-B1054</f>
        <v>462</v>
      </c>
    </row>
    <row r="1055" customFormat="false" ht="15.75" hidden="false" customHeight="false" outlineLevel="0" collapsed="false">
      <c r="A1055" s="0" t="s">
        <v>10</v>
      </c>
      <c r="B1055" s="0" t="n">
        <v>1278155</v>
      </c>
      <c r="C1055" s="0" t="n">
        <v>1278395</v>
      </c>
      <c r="D1055" s="0" t="n">
        <f aca="false">C1055-B1055</f>
        <v>240</v>
      </c>
    </row>
    <row r="1056" customFormat="false" ht="15.75" hidden="false" customHeight="false" outlineLevel="0" collapsed="false">
      <c r="A1056" s="0" t="s">
        <v>10</v>
      </c>
      <c r="B1056" s="0" t="n">
        <v>1296042</v>
      </c>
      <c r="C1056" s="0" t="n">
        <v>1296224</v>
      </c>
      <c r="D1056" s="0" t="n">
        <f aca="false">C1056-B1056</f>
        <v>182</v>
      </c>
    </row>
    <row r="1057" customFormat="false" ht="15.75" hidden="false" customHeight="false" outlineLevel="0" collapsed="false">
      <c r="A1057" s="0" t="s">
        <v>10</v>
      </c>
      <c r="B1057" s="0" t="n">
        <v>1297564</v>
      </c>
      <c r="C1057" s="0" t="n">
        <v>1297796</v>
      </c>
      <c r="D1057" s="0" t="n">
        <f aca="false">C1057-B1057</f>
        <v>232</v>
      </c>
    </row>
    <row r="1058" customFormat="false" ht="15.75" hidden="false" customHeight="false" outlineLevel="0" collapsed="false">
      <c r="A1058" s="0" t="s">
        <v>10</v>
      </c>
      <c r="B1058" s="0" t="n">
        <v>1301250</v>
      </c>
      <c r="C1058" s="0" t="n">
        <v>1301628</v>
      </c>
      <c r="D1058" s="0" t="n">
        <f aca="false">C1058-B1058</f>
        <v>378</v>
      </c>
    </row>
    <row r="1059" customFormat="false" ht="15.75" hidden="false" customHeight="false" outlineLevel="0" collapsed="false">
      <c r="A1059" s="0" t="s">
        <v>10</v>
      </c>
      <c r="B1059" s="0" t="n">
        <v>1306052</v>
      </c>
      <c r="C1059" s="0" t="n">
        <v>1306214</v>
      </c>
      <c r="D1059" s="0" t="n">
        <f aca="false">C1059-B1059</f>
        <v>162</v>
      </c>
    </row>
    <row r="1060" customFormat="false" ht="15.75" hidden="false" customHeight="false" outlineLevel="0" collapsed="false">
      <c r="A1060" s="0" t="s">
        <v>10</v>
      </c>
      <c r="B1060" s="0" t="n">
        <v>1311807</v>
      </c>
      <c r="C1060" s="0" t="n">
        <v>1311969</v>
      </c>
      <c r="D1060" s="0" t="n">
        <f aca="false">C1060-B1060</f>
        <v>162</v>
      </c>
    </row>
    <row r="1061" customFormat="false" ht="15.75" hidden="false" customHeight="false" outlineLevel="0" collapsed="false">
      <c r="A1061" s="0" t="s">
        <v>10</v>
      </c>
      <c r="B1061" s="0" t="n">
        <v>1344276</v>
      </c>
      <c r="C1061" s="0" t="n">
        <v>1344483</v>
      </c>
      <c r="D1061" s="0" t="n">
        <f aca="false">C1061-B1061</f>
        <v>207</v>
      </c>
    </row>
    <row r="1062" customFormat="false" ht="15.75" hidden="false" customHeight="false" outlineLevel="0" collapsed="false">
      <c r="A1062" s="0" t="s">
        <v>10</v>
      </c>
      <c r="B1062" s="0" t="n">
        <v>1354173</v>
      </c>
      <c r="C1062" s="0" t="n">
        <v>1354448</v>
      </c>
      <c r="D1062" s="0" t="n">
        <f aca="false">C1062-B1062</f>
        <v>275</v>
      </c>
    </row>
    <row r="1063" customFormat="false" ht="15.75" hidden="false" customHeight="false" outlineLevel="0" collapsed="false">
      <c r="A1063" s="0" t="s">
        <v>10</v>
      </c>
      <c r="B1063" s="0" t="n">
        <v>1356010</v>
      </c>
      <c r="C1063" s="0" t="n">
        <v>1356201</v>
      </c>
      <c r="D1063" s="0" t="n">
        <f aca="false">C1063-B1063</f>
        <v>191</v>
      </c>
    </row>
    <row r="1064" customFormat="false" ht="15.75" hidden="false" customHeight="false" outlineLevel="0" collapsed="false">
      <c r="A1064" s="0" t="s">
        <v>10</v>
      </c>
      <c r="B1064" s="0" t="n">
        <v>1358397</v>
      </c>
      <c r="C1064" s="0" t="n">
        <v>1358659</v>
      </c>
      <c r="D1064" s="0" t="n">
        <f aca="false">C1064-B1064</f>
        <v>262</v>
      </c>
    </row>
    <row r="1065" customFormat="false" ht="15.75" hidden="false" customHeight="false" outlineLevel="0" collapsed="false">
      <c r="A1065" s="0" t="s">
        <v>10</v>
      </c>
      <c r="B1065" s="0" t="n">
        <v>1379355</v>
      </c>
      <c r="C1065" s="0" t="n">
        <v>1379522</v>
      </c>
      <c r="D1065" s="0" t="n">
        <f aca="false">C1065-B1065</f>
        <v>167</v>
      </c>
    </row>
    <row r="1066" customFormat="false" ht="15.75" hidden="false" customHeight="false" outlineLevel="0" collapsed="false">
      <c r="A1066" s="0" t="s">
        <v>10</v>
      </c>
      <c r="B1066" s="0" t="n">
        <v>1389367</v>
      </c>
      <c r="C1066" s="0" t="n">
        <v>1389560</v>
      </c>
      <c r="D1066" s="0" t="n">
        <f aca="false">C1066-B1066</f>
        <v>193</v>
      </c>
    </row>
    <row r="1067" customFormat="false" ht="15.75" hidden="false" customHeight="false" outlineLevel="0" collapsed="false">
      <c r="A1067" s="0" t="s">
        <v>10</v>
      </c>
      <c r="B1067" s="0" t="n">
        <v>1399625</v>
      </c>
      <c r="C1067" s="0" t="n">
        <v>1399787</v>
      </c>
      <c r="D1067" s="0" t="n">
        <f aca="false">C1067-B1067</f>
        <v>162</v>
      </c>
    </row>
    <row r="1068" customFormat="false" ht="15.75" hidden="false" customHeight="false" outlineLevel="0" collapsed="false">
      <c r="A1068" s="0" t="s">
        <v>10</v>
      </c>
      <c r="B1068" s="0" t="n">
        <v>1402392</v>
      </c>
      <c r="C1068" s="0" t="n">
        <v>1402641</v>
      </c>
      <c r="D1068" s="0" t="n">
        <f aca="false">C1068-B1068</f>
        <v>249</v>
      </c>
    </row>
    <row r="1069" customFormat="false" ht="15.75" hidden="false" customHeight="false" outlineLevel="0" collapsed="false">
      <c r="A1069" s="0" t="s">
        <v>10</v>
      </c>
      <c r="B1069" s="0" t="n">
        <v>1406050</v>
      </c>
      <c r="C1069" s="0" t="n">
        <v>1406269</v>
      </c>
      <c r="D1069" s="0" t="n">
        <f aca="false">C1069-B1069</f>
        <v>219</v>
      </c>
    </row>
    <row r="1070" customFormat="false" ht="15.75" hidden="false" customHeight="false" outlineLevel="0" collapsed="false">
      <c r="A1070" s="0" t="s">
        <v>10</v>
      </c>
      <c r="B1070" s="0" t="n">
        <v>1409911</v>
      </c>
      <c r="C1070" s="0" t="n">
        <v>1410148</v>
      </c>
      <c r="D1070" s="0" t="n">
        <f aca="false">C1070-B1070</f>
        <v>237</v>
      </c>
    </row>
    <row r="1071" customFormat="false" ht="15.75" hidden="false" customHeight="false" outlineLevel="0" collapsed="false">
      <c r="A1071" s="0" t="s">
        <v>10</v>
      </c>
      <c r="B1071" s="0" t="n">
        <v>1414304</v>
      </c>
      <c r="C1071" s="0" t="n">
        <v>1414468</v>
      </c>
      <c r="D1071" s="0" t="n">
        <f aca="false">C1071-B1071</f>
        <v>164</v>
      </c>
    </row>
    <row r="1072" customFormat="false" ht="15.75" hidden="false" customHeight="false" outlineLevel="0" collapsed="false">
      <c r="A1072" s="0" t="s">
        <v>10</v>
      </c>
      <c r="B1072" s="0" t="n">
        <v>1427481</v>
      </c>
      <c r="C1072" s="0" t="n">
        <v>1427636</v>
      </c>
      <c r="D1072" s="0" t="n">
        <f aca="false">C1072-B1072</f>
        <v>155</v>
      </c>
    </row>
    <row r="1073" customFormat="false" ht="15.75" hidden="false" customHeight="false" outlineLevel="0" collapsed="false">
      <c r="A1073" s="0" t="s">
        <v>10</v>
      </c>
      <c r="B1073" s="0" t="n">
        <v>1447858</v>
      </c>
      <c r="C1073" s="0" t="n">
        <v>1448013</v>
      </c>
      <c r="D1073" s="0" t="n">
        <f aca="false">C1073-B1073</f>
        <v>155</v>
      </c>
    </row>
    <row r="1074" customFormat="false" ht="15.75" hidden="false" customHeight="false" outlineLevel="0" collapsed="false">
      <c r="A1074" s="0" t="s">
        <v>10</v>
      </c>
      <c r="B1074" s="0" t="n">
        <v>1454640</v>
      </c>
      <c r="C1074" s="0" t="n">
        <v>1454977</v>
      </c>
      <c r="D1074" s="0" t="n">
        <f aca="false">C1074-B1074</f>
        <v>337</v>
      </c>
    </row>
    <row r="1075" customFormat="false" ht="15.75" hidden="false" customHeight="false" outlineLevel="0" collapsed="false">
      <c r="A1075" s="0" t="s">
        <v>10</v>
      </c>
      <c r="B1075" s="0" t="n">
        <v>1457173</v>
      </c>
      <c r="C1075" s="0" t="n">
        <v>1457512</v>
      </c>
      <c r="D1075" s="0" t="n">
        <f aca="false">C1075-B1075</f>
        <v>339</v>
      </c>
    </row>
    <row r="1076" customFormat="false" ht="15.75" hidden="false" customHeight="false" outlineLevel="0" collapsed="false">
      <c r="A1076" s="0" t="s">
        <v>10</v>
      </c>
      <c r="B1076" s="0" t="n">
        <v>1460069</v>
      </c>
      <c r="C1076" s="0" t="n">
        <v>1460351</v>
      </c>
      <c r="D1076" s="0" t="n">
        <f aca="false">C1076-B1076</f>
        <v>282</v>
      </c>
    </row>
    <row r="1077" customFormat="false" ht="15.75" hidden="false" customHeight="false" outlineLevel="0" collapsed="false">
      <c r="A1077" s="0" t="s">
        <v>10</v>
      </c>
      <c r="B1077" s="0" t="n">
        <v>1460438</v>
      </c>
      <c r="C1077" s="0" t="n">
        <v>1460590</v>
      </c>
      <c r="D1077" s="0" t="n">
        <f aca="false">C1077-B1077</f>
        <v>152</v>
      </c>
    </row>
    <row r="1078" customFormat="false" ht="15.75" hidden="false" customHeight="false" outlineLevel="0" collapsed="false">
      <c r="A1078" s="0" t="s">
        <v>10</v>
      </c>
      <c r="B1078" s="0" t="n">
        <v>1477495</v>
      </c>
      <c r="C1078" s="0" t="n">
        <v>1477671</v>
      </c>
      <c r="D1078" s="0" t="n">
        <f aca="false">C1078-B1078</f>
        <v>176</v>
      </c>
    </row>
    <row r="1079" customFormat="false" ht="15.75" hidden="false" customHeight="false" outlineLevel="0" collapsed="false">
      <c r="A1079" s="0" t="s">
        <v>10</v>
      </c>
      <c r="B1079" s="0" t="n">
        <v>1503423</v>
      </c>
      <c r="C1079" s="0" t="n">
        <v>1503610</v>
      </c>
      <c r="D1079" s="0" t="n">
        <f aca="false">C1079-B1079</f>
        <v>187</v>
      </c>
    </row>
    <row r="1080" customFormat="false" ht="15.75" hidden="false" customHeight="false" outlineLevel="0" collapsed="false">
      <c r="A1080" s="0" t="s">
        <v>10</v>
      </c>
      <c r="B1080" s="0" t="n">
        <v>1504914</v>
      </c>
      <c r="C1080" s="0" t="n">
        <v>1505119</v>
      </c>
      <c r="D1080" s="0" t="n">
        <f aca="false">C1080-B1080</f>
        <v>205</v>
      </c>
    </row>
    <row r="1081" customFormat="false" ht="15.75" hidden="false" customHeight="false" outlineLevel="0" collapsed="false">
      <c r="A1081" s="0" t="s">
        <v>10</v>
      </c>
      <c r="B1081" s="0" t="n">
        <v>1510043</v>
      </c>
      <c r="C1081" s="0" t="n">
        <v>1510227</v>
      </c>
      <c r="D1081" s="0" t="n">
        <f aca="false">C1081-B1081</f>
        <v>184</v>
      </c>
    </row>
    <row r="1082" customFormat="false" ht="15.75" hidden="false" customHeight="false" outlineLevel="0" collapsed="false">
      <c r="A1082" s="0" t="s">
        <v>10</v>
      </c>
      <c r="B1082" s="0" t="n">
        <v>1513752</v>
      </c>
      <c r="C1082" s="0" t="n">
        <v>1513937</v>
      </c>
      <c r="D1082" s="0" t="n">
        <f aca="false">C1082-B1082</f>
        <v>185</v>
      </c>
    </row>
    <row r="1083" customFormat="false" ht="15.75" hidden="false" customHeight="false" outlineLevel="0" collapsed="false">
      <c r="A1083" s="0" t="s">
        <v>10</v>
      </c>
      <c r="B1083" s="0" t="n">
        <v>1527094</v>
      </c>
      <c r="C1083" s="0" t="n">
        <v>1527249</v>
      </c>
      <c r="D1083" s="0" t="n">
        <f aca="false">C1083-B1083</f>
        <v>155</v>
      </c>
    </row>
    <row r="1084" customFormat="false" ht="15.75" hidden="false" customHeight="false" outlineLevel="0" collapsed="false">
      <c r="A1084" s="0" t="s">
        <v>10</v>
      </c>
      <c r="B1084" s="0" t="n">
        <v>1527546</v>
      </c>
      <c r="C1084" s="0" t="n">
        <v>1527715</v>
      </c>
      <c r="D1084" s="0" t="n">
        <f aca="false">C1084-B1084</f>
        <v>169</v>
      </c>
    </row>
    <row r="1085" customFormat="false" ht="15.75" hidden="false" customHeight="false" outlineLevel="0" collapsed="false">
      <c r="A1085" s="0" t="s">
        <v>10</v>
      </c>
      <c r="B1085" s="0" t="n">
        <v>1541413</v>
      </c>
      <c r="C1085" s="0" t="n">
        <v>1541678</v>
      </c>
      <c r="D1085" s="0" t="n">
        <f aca="false">C1085-B1085</f>
        <v>265</v>
      </c>
    </row>
    <row r="1086" customFormat="false" ht="15.75" hidden="false" customHeight="false" outlineLevel="0" collapsed="false">
      <c r="A1086" s="0" t="s">
        <v>10</v>
      </c>
      <c r="B1086" s="0" t="n">
        <v>1542356</v>
      </c>
      <c r="C1086" s="0" t="n">
        <v>1542597</v>
      </c>
      <c r="D1086" s="0" t="n">
        <f aca="false">C1086-B1086</f>
        <v>241</v>
      </c>
    </row>
    <row r="1087" customFormat="false" ht="15.75" hidden="false" customHeight="false" outlineLevel="0" collapsed="false">
      <c r="A1087" s="0" t="s">
        <v>10</v>
      </c>
      <c r="B1087" s="0" t="n">
        <v>1544799</v>
      </c>
      <c r="C1087" s="0" t="n">
        <v>1545055</v>
      </c>
      <c r="D1087" s="0" t="n">
        <f aca="false">C1087-B1087</f>
        <v>256</v>
      </c>
    </row>
    <row r="1088" customFormat="false" ht="15.75" hidden="false" customHeight="false" outlineLevel="0" collapsed="false">
      <c r="A1088" s="0" t="s">
        <v>10</v>
      </c>
      <c r="B1088" s="0" t="n">
        <v>1545965</v>
      </c>
      <c r="C1088" s="0" t="n">
        <v>1546254</v>
      </c>
      <c r="D1088" s="0" t="n">
        <f aca="false">C1088-B1088</f>
        <v>289</v>
      </c>
    </row>
    <row r="1089" customFormat="false" ht="15.75" hidden="false" customHeight="false" outlineLevel="0" collapsed="false">
      <c r="A1089" s="0" t="s">
        <v>10</v>
      </c>
      <c r="B1089" s="0" t="n">
        <v>1554877</v>
      </c>
      <c r="C1089" s="0" t="n">
        <v>1555064</v>
      </c>
      <c r="D1089" s="0" t="n">
        <f aca="false">C1089-B1089</f>
        <v>187</v>
      </c>
    </row>
    <row r="1090" customFormat="false" ht="15.75" hidden="false" customHeight="false" outlineLevel="0" collapsed="false">
      <c r="A1090" s="0" t="s">
        <v>10</v>
      </c>
      <c r="B1090" s="0" t="n">
        <v>1558620</v>
      </c>
      <c r="C1090" s="0" t="n">
        <v>1558802</v>
      </c>
      <c r="D1090" s="0" t="n">
        <f aca="false">C1090-B1090</f>
        <v>182</v>
      </c>
    </row>
    <row r="1091" customFormat="false" ht="15.75" hidden="false" customHeight="false" outlineLevel="0" collapsed="false">
      <c r="A1091" s="0" t="s">
        <v>10</v>
      </c>
      <c r="B1091" s="0" t="n">
        <v>1561124</v>
      </c>
      <c r="C1091" s="0" t="n">
        <v>1561341</v>
      </c>
      <c r="D1091" s="0" t="n">
        <f aca="false">C1091-B1091</f>
        <v>217</v>
      </c>
    </row>
    <row r="1092" customFormat="false" ht="15.75" hidden="false" customHeight="false" outlineLevel="0" collapsed="false">
      <c r="A1092" s="0" t="s">
        <v>10</v>
      </c>
      <c r="B1092" s="0" t="n">
        <v>1562059</v>
      </c>
      <c r="C1092" s="0" t="n">
        <v>1562249</v>
      </c>
      <c r="D1092" s="0" t="n">
        <f aca="false">C1092-B1092</f>
        <v>190</v>
      </c>
    </row>
    <row r="1093" customFormat="false" ht="15.75" hidden="false" customHeight="false" outlineLevel="0" collapsed="false">
      <c r="A1093" s="0" t="s">
        <v>10</v>
      </c>
      <c r="B1093" s="0" t="n">
        <v>1573042</v>
      </c>
      <c r="C1093" s="0" t="n">
        <v>1573280</v>
      </c>
      <c r="D1093" s="0" t="n">
        <f aca="false">C1093-B1093</f>
        <v>238</v>
      </c>
    </row>
    <row r="1094" customFormat="false" ht="15.75" hidden="false" customHeight="false" outlineLevel="0" collapsed="false">
      <c r="A1094" s="0" t="s">
        <v>10</v>
      </c>
      <c r="B1094" s="0" t="n">
        <v>1574099</v>
      </c>
      <c r="C1094" s="0" t="n">
        <v>1574256</v>
      </c>
      <c r="D1094" s="0" t="n">
        <f aca="false">C1094-B1094</f>
        <v>157</v>
      </c>
    </row>
    <row r="1095" customFormat="false" ht="15.75" hidden="false" customHeight="false" outlineLevel="0" collapsed="false">
      <c r="A1095" s="0" t="s">
        <v>10</v>
      </c>
      <c r="B1095" s="0" t="n">
        <v>1575974</v>
      </c>
      <c r="C1095" s="0" t="n">
        <v>1576157</v>
      </c>
      <c r="D1095" s="0" t="n">
        <f aca="false">C1095-B1095</f>
        <v>183</v>
      </c>
    </row>
    <row r="1096" customFormat="false" ht="15.75" hidden="false" customHeight="false" outlineLevel="0" collapsed="false">
      <c r="A1096" s="0" t="s">
        <v>10</v>
      </c>
      <c r="B1096" s="0" t="n">
        <v>1584594</v>
      </c>
      <c r="C1096" s="0" t="n">
        <v>1584762</v>
      </c>
      <c r="D1096" s="0" t="n">
        <f aca="false">C1096-B1096</f>
        <v>168</v>
      </c>
    </row>
    <row r="1097" customFormat="false" ht="15.75" hidden="false" customHeight="false" outlineLevel="0" collapsed="false">
      <c r="A1097" s="0" t="s">
        <v>10</v>
      </c>
      <c r="B1097" s="0" t="n">
        <v>1585070</v>
      </c>
      <c r="C1097" s="0" t="n">
        <v>1585253</v>
      </c>
      <c r="D1097" s="0" t="n">
        <f aca="false">C1097-B1097</f>
        <v>183</v>
      </c>
    </row>
    <row r="1098" customFormat="false" ht="15.75" hidden="false" customHeight="false" outlineLevel="0" collapsed="false">
      <c r="A1098" s="0" t="s">
        <v>10</v>
      </c>
      <c r="B1098" s="0" t="n">
        <v>1588404</v>
      </c>
      <c r="C1098" s="0" t="n">
        <v>1588556</v>
      </c>
      <c r="D1098" s="0" t="n">
        <f aca="false">C1098-B1098</f>
        <v>152</v>
      </c>
    </row>
    <row r="1099" customFormat="false" ht="15.75" hidden="false" customHeight="false" outlineLevel="0" collapsed="false">
      <c r="A1099" s="0" t="s">
        <v>10</v>
      </c>
      <c r="B1099" s="0" t="n">
        <v>1590983</v>
      </c>
      <c r="C1099" s="0" t="n">
        <v>1591176</v>
      </c>
      <c r="D1099" s="0" t="n">
        <f aca="false">C1099-B1099</f>
        <v>193</v>
      </c>
    </row>
    <row r="1100" customFormat="false" ht="15.75" hidden="false" customHeight="false" outlineLevel="0" collapsed="false">
      <c r="A1100" s="0" t="s">
        <v>10</v>
      </c>
      <c r="B1100" s="0" t="n">
        <v>1651810</v>
      </c>
      <c r="C1100" s="0" t="n">
        <v>1652056</v>
      </c>
      <c r="D1100" s="0" t="n">
        <f aca="false">C1100-B1100</f>
        <v>246</v>
      </c>
    </row>
    <row r="1101" customFormat="false" ht="15.75" hidden="false" customHeight="false" outlineLevel="0" collapsed="false">
      <c r="A1101" s="0" t="s">
        <v>10</v>
      </c>
      <c r="B1101" s="0" t="n">
        <v>1654455</v>
      </c>
      <c r="C1101" s="0" t="n">
        <v>1654698</v>
      </c>
      <c r="D1101" s="0" t="n">
        <f aca="false">C1101-B1101</f>
        <v>243</v>
      </c>
    </row>
    <row r="1102" customFormat="false" ht="15.75" hidden="false" customHeight="false" outlineLevel="0" collapsed="false">
      <c r="A1102" s="0" t="s">
        <v>10</v>
      </c>
      <c r="B1102" s="0" t="n">
        <v>1659289</v>
      </c>
      <c r="C1102" s="0" t="n">
        <v>1659446</v>
      </c>
      <c r="D1102" s="0" t="n">
        <f aca="false">C1102-B1102</f>
        <v>157</v>
      </c>
    </row>
    <row r="1103" customFormat="false" ht="15.75" hidden="false" customHeight="false" outlineLevel="0" collapsed="false">
      <c r="A1103" s="0" t="s">
        <v>10</v>
      </c>
      <c r="B1103" s="0" t="n">
        <v>1664367</v>
      </c>
      <c r="C1103" s="0" t="n">
        <v>1664557</v>
      </c>
      <c r="D1103" s="0" t="n">
        <f aca="false">C1103-B1103</f>
        <v>190</v>
      </c>
    </row>
    <row r="1104" customFormat="false" ht="15.75" hidden="false" customHeight="false" outlineLevel="0" collapsed="false">
      <c r="A1104" s="0" t="s">
        <v>10</v>
      </c>
      <c r="B1104" s="0" t="n">
        <v>1678658</v>
      </c>
      <c r="C1104" s="0" t="n">
        <v>1678974</v>
      </c>
      <c r="D1104" s="0" t="n">
        <f aca="false">C1104-B1104</f>
        <v>316</v>
      </c>
    </row>
    <row r="1105" customFormat="false" ht="15.75" hidden="false" customHeight="false" outlineLevel="0" collapsed="false">
      <c r="A1105" s="0" t="s">
        <v>10</v>
      </c>
      <c r="B1105" s="0" t="n">
        <v>1691184</v>
      </c>
      <c r="C1105" s="0" t="n">
        <v>1691410</v>
      </c>
      <c r="D1105" s="0" t="n">
        <f aca="false">C1105-B1105</f>
        <v>226</v>
      </c>
    </row>
    <row r="1106" customFormat="false" ht="15.75" hidden="false" customHeight="false" outlineLevel="0" collapsed="false">
      <c r="A1106" s="0" t="s">
        <v>10</v>
      </c>
      <c r="B1106" s="0" t="n">
        <v>1699262</v>
      </c>
      <c r="C1106" s="0" t="n">
        <v>1699485</v>
      </c>
      <c r="D1106" s="0" t="n">
        <f aca="false">C1106-B1106</f>
        <v>223</v>
      </c>
    </row>
    <row r="1107" customFormat="false" ht="15.75" hidden="false" customHeight="false" outlineLevel="0" collapsed="false">
      <c r="A1107" s="0" t="s">
        <v>10</v>
      </c>
      <c r="B1107" s="0" t="n">
        <v>1706787</v>
      </c>
      <c r="C1107" s="0" t="n">
        <v>1706978</v>
      </c>
      <c r="D1107" s="0" t="n">
        <f aca="false">C1107-B1107</f>
        <v>191</v>
      </c>
    </row>
    <row r="1108" customFormat="false" ht="15.75" hidden="false" customHeight="false" outlineLevel="0" collapsed="false">
      <c r="A1108" s="0" t="s">
        <v>10</v>
      </c>
      <c r="B1108" s="0" t="n">
        <v>1716272</v>
      </c>
      <c r="C1108" s="0" t="n">
        <v>1716424</v>
      </c>
      <c r="D1108" s="0" t="n">
        <f aca="false">C1108-B1108</f>
        <v>152</v>
      </c>
    </row>
    <row r="1109" customFormat="false" ht="15.75" hidden="false" customHeight="false" outlineLevel="0" collapsed="false">
      <c r="A1109" s="0" t="s">
        <v>10</v>
      </c>
      <c r="B1109" s="0" t="n">
        <v>1721693</v>
      </c>
      <c r="C1109" s="0" t="n">
        <v>1722016</v>
      </c>
      <c r="D1109" s="0" t="n">
        <f aca="false">C1109-B1109</f>
        <v>323</v>
      </c>
    </row>
    <row r="1110" customFormat="false" ht="15.75" hidden="false" customHeight="false" outlineLevel="0" collapsed="false">
      <c r="A1110" s="0" t="s">
        <v>10</v>
      </c>
      <c r="B1110" s="0" t="n">
        <v>1726493</v>
      </c>
      <c r="C1110" s="0" t="n">
        <v>1726656</v>
      </c>
      <c r="D1110" s="0" t="n">
        <f aca="false">C1110-B1110</f>
        <v>163</v>
      </c>
    </row>
    <row r="1111" customFormat="false" ht="15.75" hidden="false" customHeight="false" outlineLevel="0" collapsed="false">
      <c r="A1111" s="0" t="s">
        <v>10</v>
      </c>
      <c r="B1111" s="0" t="n">
        <v>1744772</v>
      </c>
      <c r="C1111" s="0" t="n">
        <v>1744925</v>
      </c>
      <c r="D1111" s="0" t="n">
        <f aca="false">C1111-B1111</f>
        <v>153</v>
      </c>
    </row>
    <row r="1112" customFormat="false" ht="15.75" hidden="false" customHeight="false" outlineLevel="0" collapsed="false">
      <c r="A1112" s="0" t="s">
        <v>10</v>
      </c>
      <c r="B1112" s="0" t="n">
        <v>1747799</v>
      </c>
      <c r="C1112" s="0" t="n">
        <v>1748093</v>
      </c>
      <c r="D1112" s="0" t="n">
        <f aca="false">C1112-B1112</f>
        <v>294</v>
      </c>
    </row>
    <row r="1113" customFormat="false" ht="15.75" hidden="false" customHeight="false" outlineLevel="0" collapsed="false">
      <c r="A1113" s="0" t="s">
        <v>10</v>
      </c>
      <c r="B1113" s="0" t="n">
        <v>1751676</v>
      </c>
      <c r="C1113" s="0" t="n">
        <v>1752187</v>
      </c>
      <c r="D1113" s="0" t="n">
        <f aca="false">C1113-B1113</f>
        <v>511</v>
      </c>
    </row>
    <row r="1114" customFormat="false" ht="15.75" hidden="false" customHeight="false" outlineLevel="0" collapsed="false">
      <c r="A1114" s="0" t="s">
        <v>10</v>
      </c>
      <c r="B1114" s="0" t="n">
        <v>1763593</v>
      </c>
      <c r="C1114" s="0" t="n">
        <v>1763748</v>
      </c>
      <c r="D1114" s="0" t="n">
        <f aca="false">C1114-B1114</f>
        <v>155</v>
      </c>
    </row>
    <row r="1115" customFormat="false" ht="15.75" hidden="false" customHeight="false" outlineLevel="0" collapsed="false">
      <c r="A1115" s="0" t="s">
        <v>10</v>
      </c>
      <c r="B1115" s="0" t="n">
        <v>1765921</v>
      </c>
      <c r="C1115" s="0" t="n">
        <v>1766125</v>
      </c>
      <c r="D1115" s="0" t="n">
        <f aca="false">C1115-B1115</f>
        <v>204</v>
      </c>
    </row>
    <row r="1116" customFormat="false" ht="15.75" hidden="false" customHeight="false" outlineLevel="0" collapsed="false">
      <c r="A1116" s="0" t="s">
        <v>10</v>
      </c>
      <c r="B1116" s="0" t="n">
        <v>1769761</v>
      </c>
      <c r="C1116" s="0" t="n">
        <v>1770005</v>
      </c>
      <c r="D1116" s="0" t="n">
        <f aca="false">C1116-B1116</f>
        <v>244</v>
      </c>
    </row>
    <row r="1117" customFormat="false" ht="15.75" hidden="false" customHeight="false" outlineLevel="0" collapsed="false">
      <c r="A1117" s="0" t="s">
        <v>10</v>
      </c>
      <c r="B1117" s="0" t="n">
        <v>1772859</v>
      </c>
      <c r="C1117" s="0" t="n">
        <v>1773015</v>
      </c>
      <c r="D1117" s="0" t="n">
        <f aca="false">C1117-B1117</f>
        <v>156</v>
      </c>
    </row>
    <row r="1118" customFormat="false" ht="15.75" hidden="false" customHeight="false" outlineLevel="0" collapsed="false">
      <c r="A1118" s="0" t="s">
        <v>10</v>
      </c>
      <c r="B1118" s="0" t="n">
        <v>1776976</v>
      </c>
      <c r="C1118" s="0" t="n">
        <v>1777281</v>
      </c>
      <c r="D1118" s="0" t="n">
        <f aca="false">C1118-B1118</f>
        <v>305</v>
      </c>
    </row>
    <row r="1119" customFormat="false" ht="15.75" hidden="false" customHeight="false" outlineLevel="0" collapsed="false">
      <c r="A1119" s="0" t="s">
        <v>10</v>
      </c>
      <c r="B1119" s="0" t="n">
        <v>1779108</v>
      </c>
      <c r="C1119" s="0" t="n">
        <v>1779264</v>
      </c>
      <c r="D1119" s="0" t="n">
        <f aca="false">C1119-B1119</f>
        <v>156</v>
      </c>
    </row>
    <row r="1120" customFormat="false" ht="15.75" hidden="false" customHeight="false" outlineLevel="0" collapsed="false">
      <c r="A1120" s="0" t="s">
        <v>10</v>
      </c>
      <c r="B1120" s="0" t="n">
        <v>1793747</v>
      </c>
      <c r="C1120" s="0" t="n">
        <v>1793951</v>
      </c>
      <c r="D1120" s="0" t="n">
        <f aca="false">C1120-B1120</f>
        <v>204</v>
      </c>
    </row>
    <row r="1121" customFormat="false" ht="15.75" hidden="false" customHeight="false" outlineLevel="0" collapsed="false">
      <c r="A1121" s="0" t="s">
        <v>10</v>
      </c>
      <c r="B1121" s="0" t="n">
        <v>1801280</v>
      </c>
      <c r="C1121" s="0" t="n">
        <v>1801706</v>
      </c>
      <c r="D1121" s="0" t="n">
        <f aca="false">C1121-B1121</f>
        <v>426</v>
      </c>
    </row>
    <row r="1122" customFormat="false" ht="15.75" hidden="false" customHeight="false" outlineLevel="0" collapsed="false">
      <c r="A1122" s="0" t="s">
        <v>10</v>
      </c>
      <c r="B1122" s="0" t="n">
        <v>1803296</v>
      </c>
      <c r="C1122" s="0" t="n">
        <v>1803553</v>
      </c>
      <c r="D1122" s="0" t="n">
        <f aca="false">C1122-B1122</f>
        <v>257</v>
      </c>
    </row>
    <row r="1123" customFormat="false" ht="15.75" hidden="false" customHeight="false" outlineLevel="0" collapsed="false">
      <c r="A1123" s="0" t="s">
        <v>10</v>
      </c>
      <c r="B1123" s="0" t="n">
        <v>1810323</v>
      </c>
      <c r="C1123" s="0" t="n">
        <v>1810562</v>
      </c>
      <c r="D1123" s="0" t="n">
        <f aca="false">C1123-B1123</f>
        <v>239</v>
      </c>
    </row>
    <row r="1124" customFormat="false" ht="15.75" hidden="false" customHeight="false" outlineLevel="0" collapsed="false">
      <c r="A1124" s="0" t="s">
        <v>10</v>
      </c>
      <c r="B1124" s="0" t="n">
        <v>1826953</v>
      </c>
      <c r="C1124" s="0" t="n">
        <v>1827189</v>
      </c>
      <c r="D1124" s="0" t="n">
        <f aca="false">C1124-B1124</f>
        <v>236</v>
      </c>
    </row>
    <row r="1125" customFormat="false" ht="15.75" hidden="false" customHeight="false" outlineLevel="0" collapsed="false">
      <c r="A1125" s="0" t="s">
        <v>10</v>
      </c>
      <c r="B1125" s="0" t="n">
        <v>1856862</v>
      </c>
      <c r="C1125" s="0" t="n">
        <v>1857112</v>
      </c>
      <c r="D1125" s="0" t="n">
        <f aca="false">C1125-B1125</f>
        <v>250</v>
      </c>
    </row>
    <row r="1126" customFormat="false" ht="15.75" hidden="false" customHeight="false" outlineLevel="0" collapsed="false">
      <c r="A1126" s="0" t="s">
        <v>10</v>
      </c>
      <c r="B1126" s="0" t="n">
        <v>1859015</v>
      </c>
      <c r="C1126" s="0" t="n">
        <v>1859220</v>
      </c>
      <c r="D1126" s="0" t="n">
        <f aca="false">C1126-B1126</f>
        <v>205</v>
      </c>
    </row>
    <row r="1127" customFormat="false" ht="15.75" hidden="false" customHeight="false" outlineLevel="0" collapsed="false">
      <c r="A1127" s="0" t="s">
        <v>10</v>
      </c>
      <c r="B1127" s="0" t="n">
        <v>1861274</v>
      </c>
      <c r="C1127" s="0" t="n">
        <v>1861459</v>
      </c>
      <c r="D1127" s="0" t="n">
        <f aca="false">C1127-B1127</f>
        <v>185</v>
      </c>
    </row>
    <row r="1128" customFormat="false" ht="15.75" hidden="false" customHeight="false" outlineLevel="0" collapsed="false">
      <c r="A1128" s="0" t="s">
        <v>10</v>
      </c>
      <c r="B1128" s="0" t="n">
        <v>1868781</v>
      </c>
      <c r="C1128" s="0" t="n">
        <v>1868981</v>
      </c>
      <c r="D1128" s="0" t="n">
        <f aca="false">C1128-B1128</f>
        <v>200</v>
      </c>
    </row>
    <row r="1129" customFormat="false" ht="15.75" hidden="false" customHeight="false" outlineLevel="0" collapsed="false">
      <c r="A1129" s="0" t="s">
        <v>10</v>
      </c>
      <c r="B1129" s="0" t="n">
        <v>1876775</v>
      </c>
      <c r="C1129" s="0" t="n">
        <v>1876926</v>
      </c>
      <c r="D1129" s="0" t="n">
        <f aca="false">C1129-B1129</f>
        <v>151</v>
      </c>
    </row>
    <row r="1130" customFormat="false" ht="15.75" hidden="false" customHeight="false" outlineLevel="0" collapsed="false">
      <c r="A1130" s="0" t="s">
        <v>10</v>
      </c>
      <c r="B1130" s="0" t="n">
        <v>1878587</v>
      </c>
      <c r="C1130" s="0" t="n">
        <v>1879067</v>
      </c>
      <c r="D1130" s="0" t="n">
        <f aca="false">C1130-B1130</f>
        <v>480</v>
      </c>
    </row>
    <row r="1131" customFormat="false" ht="15.75" hidden="false" customHeight="false" outlineLevel="0" collapsed="false">
      <c r="A1131" s="0" t="s">
        <v>10</v>
      </c>
      <c r="B1131" s="0" t="n">
        <v>1887721</v>
      </c>
      <c r="C1131" s="0" t="n">
        <v>1888161</v>
      </c>
      <c r="D1131" s="0" t="n">
        <f aca="false">C1131-B1131</f>
        <v>440</v>
      </c>
    </row>
    <row r="1132" customFormat="false" ht="15.75" hidden="false" customHeight="false" outlineLevel="0" collapsed="false">
      <c r="A1132" s="0" t="s">
        <v>10</v>
      </c>
      <c r="B1132" s="0" t="n">
        <v>1891840</v>
      </c>
      <c r="C1132" s="0" t="n">
        <v>1892031</v>
      </c>
      <c r="D1132" s="0" t="n">
        <f aca="false">C1132-B1132</f>
        <v>191</v>
      </c>
    </row>
    <row r="1133" customFormat="false" ht="15.75" hidden="false" customHeight="false" outlineLevel="0" collapsed="false">
      <c r="A1133" s="0" t="s">
        <v>10</v>
      </c>
      <c r="B1133" s="0" t="n">
        <v>1910013</v>
      </c>
      <c r="C1133" s="0" t="n">
        <v>1910167</v>
      </c>
      <c r="D1133" s="0" t="n">
        <f aca="false">C1133-B1133</f>
        <v>154</v>
      </c>
    </row>
    <row r="1134" customFormat="false" ht="15.75" hidden="false" customHeight="false" outlineLevel="0" collapsed="false">
      <c r="A1134" s="0" t="s">
        <v>10</v>
      </c>
      <c r="B1134" s="0" t="n">
        <v>1920374</v>
      </c>
      <c r="C1134" s="0" t="n">
        <v>1920574</v>
      </c>
      <c r="D1134" s="0" t="n">
        <f aca="false">C1134-B1134</f>
        <v>200</v>
      </c>
    </row>
    <row r="1135" customFormat="false" ht="15.75" hidden="false" customHeight="false" outlineLevel="0" collapsed="false">
      <c r="A1135" s="0" t="s">
        <v>10</v>
      </c>
      <c r="B1135" s="0" t="n">
        <v>1938559</v>
      </c>
      <c r="C1135" s="0" t="n">
        <v>1938756</v>
      </c>
      <c r="D1135" s="0" t="n">
        <f aca="false">C1135-B1135</f>
        <v>197</v>
      </c>
    </row>
    <row r="1136" customFormat="false" ht="15.75" hidden="false" customHeight="false" outlineLevel="0" collapsed="false">
      <c r="A1136" s="0" t="s">
        <v>10</v>
      </c>
      <c r="B1136" s="0" t="n">
        <v>1940794</v>
      </c>
      <c r="C1136" s="0" t="n">
        <v>1941089</v>
      </c>
      <c r="D1136" s="0" t="n">
        <f aca="false">C1136-B1136</f>
        <v>295</v>
      </c>
    </row>
    <row r="1137" customFormat="false" ht="15.75" hidden="false" customHeight="false" outlineLevel="0" collapsed="false">
      <c r="A1137" s="0" t="s">
        <v>10</v>
      </c>
      <c r="B1137" s="0" t="n">
        <v>1942400</v>
      </c>
      <c r="C1137" s="0" t="n">
        <v>1942701</v>
      </c>
      <c r="D1137" s="0" t="n">
        <f aca="false">C1137-B1137</f>
        <v>301</v>
      </c>
    </row>
    <row r="1138" customFormat="false" ht="15.75" hidden="false" customHeight="false" outlineLevel="0" collapsed="false">
      <c r="A1138" s="0" t="s">
        <v>10</v>
      </c>
      <c r="B1138" s="0" t="n">
        <v>1946742</v>
      </c>
      <c r="C1138" s="0" t="n">
        <v>1946909</v>
      </c>
      <c r="D1138" s="0" t="n">
        <f aca="false">C1138-B1138</f>
        <v>167</v>
      </c>
    </row>
    <row r="1139" customFormat="false" ht="15.75" hidden="false" customHeight="false" outlineLevel="0" collapsed="false">
      <c r="A1139" s="0" t="s">
        <v>10</v>
      </c>
      <c r="B1139" s="0" t="n">
        <v>1951843</v>
      </c>
      <c r="C1139" s="0" t="n">
        <v>1952014</v>
      </c>
      <c r="D1139" s="0" t="n">
        <f aca="false">C1139-B1139</f>
        <v>171</v>
      </c>
    </row>
    <row r="1140" customFormat="false" ht="15.75" hidden="false" customHeight="false" outlineLevel="0" collapsed="false">
      <c r="A1140" s="0" t="s">
        <v>10</v>
      </c>
      <c r="B1140" s="0" t="n">
        <v>1970314</v>
      </c>
      <c r="C1140" s="0" t="n">
        <v>1970603</v>
      </c>
      <c r="D1140" s="0" t="n">
        <f aca="false">C1140-B1140</f>
        <v>289</v>
      </c>
    </row>
    <row r="1141" customFormat="false" ht="15.75" hidden="false" customHeight="false" outlineLevel="0" collapsed="false">
      <c r="A1141" s="0" t="s">
        <v>10</v>
      </c>
      <c r="B1141" s="0" t="n">
        <v>1973213</v>
      </c>
      <c r="C1141" s="0" t="n">
        <v>1973402</v>
      </c>
      <c r="D1141" s="0" t="n">
        <f aca="false">C1141-B1141</f>
        <v>189</v>
      </c>
    </row>
    <row r="1142" customFormat="false" ht="15.75" hidden="false" customHeight="false" outlineLevel="0" collapsed="false">
      <c r="A1142" s="0" t="s">
        <v>10</v>
      </c>
      <c r="B1142" s="0" t="n">
        <v>1992476</v>
      </c>
      <c r="C1142" s="0" t="n">
        <v>1992657</v>
      </c>
      <c r="D1142" s="0" t="n">
        <f aca="false">C1142-B1142</f>
        <v>181</v>
      </c>
    </row>
    <row r="1143" customFormat="false" ht="15.75" hidden="false" customHeight="false" outlineLevel="0" collapsed="false">
      <c r="A1143" s="0" t="s">
        <v>10</v>
      </c>
      <c r="B1143" s="0" t="n">
        <v>2003549</v>
      </c>
      <c r="C1143" s="0" t="n">
        <v>2003702</v>
      </c>
      <c r="D1143" s="0" t="n">
        <f aca="false">C1143-B1143</f>
        <v>153</v>
      </c>
    </row>
    <row r="1144" customFormat="false" ht="15.75" hidden="false" customHeight="false" outlineLevel="0" collapsed="false">
      <c r="A1144" s="0" t="s">
        <v>10</v>
      </c>
      <c r="B1144" s="0" t="n">
        <v>2005801</v>
      </c>
      <c r="C1144" s="0" t="n">
        <v>2005981</v>
      </c>
      <c r="D1144" s="0" t="n">
        <f aca="false">C1144-B1144</f>
        <v>180</v>
      </c>
    </row>
    <row r="1145" customFormat="false" ht="15.75" hidden="false" customHeight="false" outlineLevel="0" collapsed="false">
      <c r="A1145" s="0" t="s">
        <v>10</v>
      </c>
      <c r="B1145" s="0" t="n">
        <v>2007899</v>
      </c>
      <c r="C1145" s="0" t="n">
        <v>2008129</v>
      </c>
      <c r="D1145" s="0" t="n">
        <f aca="false">C1145-B1145</f>
        <v>230</v>
      </c>
    </row>
    <row r="1146" customFormat="false" ht="15.75" hidden="false" customHeight="false" outlineLevel="0" collapsed="false">
      <c r="A1146" s="0" t="s">
        <v>10</v>
      </c>
      <c r="B1146" s="0" t="n">
        <v>2021533</v>
      </c>
      <c r="C1146" s="0" t="n">
        <v>2022066</v>
      </c>
      <c r="D1146" s="0" t="n">
        <f aca="false">C1146-B1146</f>
        <v>533</v>
      </c>
    </row>
    <row r="1147" customFormat="false" ht="15.75" hidden="false" customHeight="false" outlineLevel="0" collapsed="false">
      <c r="A1147" s="0" t="s">
        <v>10</v>
      </c>
      <c r="B1147" s="0" t="n">
        <v>2022952</v>
      </c>
      <c r="C1147" s="0" t="n">
        <v>2023196</v>
      </c>
      <c r="D1147" s="0" t="n">
        <f aca="false">C1147-B1147</f>
        <v>244</v>
      </c>
    </row>
    <row r="1148" customFormat="false" ht="15.75" hidden="false" customHeight="false" outlineLevel="0" collapsed="false">
      <c r="A1148" s="0" t="s">
        <v>10</v>
      </c>
      <c r="B1148" s="0" t="n">
        <v>2034875</v>
      </c>
      <c r="C1148" s="0" t="n">
        <v>2035037</v>
      </c>
      <c r="D1148" s="0" t="n">
        <f aca="false">C1148-B1148</f>
        <v>162</v>
      </c>
    </row>
    <row r="1149" customFormat="false" ht="15.75" hidden="false" customHeight="false" outlineLevel="0" collapsed="false">
      <c r="A1149" s="0" t="s">
        <v>10</v>
      </c>
      <c r="B1149" s="0" t="n">
        <v>2035554</v>
      </c>
      <c r="C1149" s="0" t="n">
        <v>2035880</v>
      </c>
      <c r="D1149" s="0" t="n">
        <f aca="false">C1149-B1149</f>
        <v>326</v>
      </c>
    </row>
    <row r="1150" customFormat="false" ht="15.75" hidden="false" customHeight="false" outlineLevel="0" collapsed="false">
      <c r="A1150" s="0" t="s">
        <v>10</v>
      </c>
      <c r="B1150" s="0" t="n">
        <v>2037130</v>
      </c>
      <c r="C1150" s="0" t="n">
        <v>2037281</v>
      </c>
      <c r="D1150" s="0" t="n">
        <f aca="false">C1150-B1150</f>
        <v>151</v>
      </c>
    </row>
    <row r="1151" customFormat="false" ht="15.75" hidden="false" customHeight="false" outlineLevel="0" collapsed="false">
      <c r="A1151" s="0" t="s">
        <v>10</v>
      </c>
      <c r="B1151" s="0" t="n">
        <v>2045306</v>
      </c>
      <c r="C1151" s="0" t="n">
        <v>2045523</v>
      </c>
      <c r="D1151" s="0" t="n">
        <f aca="false">C1151-B1151</f>
        <v>217</v>
      </c>
    </row>
    <row r="1152" customFormat="false" ht="15.75" hidden="false" customHeight="false" outlineLevel="0" collapsed="false">
      <c r="A1152" s="0" t="s">
        <v>10</v>
      </c>
      <c r="B1152" s="0" t="n">
        <v>2052379</v>
      </c>
      <c r="C1152" s="0" t="n">
        <v>2052809</v>
      </c>
      <c r="D1152" s="0" t="n">
        <f aca="false">C1152-B1152</f>
        <v>430</v>
      </c>
    </row>
    <row r="1153" customFormat="false" ht="15.75" hidden="false" customHeight="false" outlineLevel="0" collapsed="false">
      <c r="A1153" s="0" t="s">
        <v>10</v>
      </c>
      <c r="B1153" s="0" t="n">
        <v>2085120</v>
      </c>
      <c r="C1153" s="0" t="n">
        <v>2085517</v>
      </c>
      <c r="D1153" s="0" t="n">
        <f aca="false">C1153-B1153</f>
        <v>397</v>
      </c>
    </row>
    <row r="1154" customFormat="false" ht="15.75" hidden="false" customHeight="false" outlineLevel="0" collapsed="false">
      <c r="A1154" s="0" t="s">
        <v>10</v>
      </c>
      <c r="B1154" s="0" t="n">
        <v>2092690</v>
      </c>
      <c r="C1154" s="0" t="n">
        <v>2092862</v>
      </c>
      <c r="D1154" s="0" t="n">
        <f aca="false">C1154-B1154</f>
        <v>172</v>
      </c>
    </row>
    <row r="1155" customFormat="false" ht="15.75" hidden="false" customHeight="false" outlineLevel="0" collapsed="false">
      <c r="A1155" s="0" t="s">
        <v>10</v>
      </c>
      <c r="B1155" s="0" t="n">
        <v>2103779</v>
      </c>
      <c r="C1155" s="0" t="n">
        <v>2104038</v>
      </c>
      <c r="D1155" s="0" t="n">
        <f aca="false">C1155-B1155</f>
        <v>259</v>
      </c>
    </row>
    <row r="1156" customFormat="false" ht="15.75" hidden="false" customHeight="false" outlineLevel="0" collapsed="false">
      <c r="A1156" s="0" t="s">
        <v>10</v>
      </c>
      <c r="B1156" s="0" t="n">
        <v>2105323</v>
      </c>
      <c r="C1156" s="0" t="n">
        <v>2105586</v>
      </c>
      <c r="D1156" s="0" t="n">
        <f aca="false">C1156-B1156</f>
        <v>263</v>
      </c>
    </row>
    <row r="1157" customFormat="false" ht="15.75" hidden="false" customHeight="false" outlineLevel="0" collapsed="false">
      <c r="A1157" s="0" t="s">
        <v>10</v>
      </c>
      <c r="B1157" s="0" t="n">
        <v>2108990</v>
      </c>
      <c r="C1157" s="0" t="n">
        <v>2109185</v>
      </c>
      <c r="D1157" s="0" t="n">
        <f aca="false">C1157-B1157</f>
        <v>195</v>
      </c>
    </row>
    <row r="1158" customFormat="false" ht="15.75" hidden="false" customHeight="false" outlineLevel="0" collapsed="false">
      <c r="A1158" s="0" t="s">
        <v>10</v>
      </c>
      <c r="B1158" s="0" t="n">
        <v>2113357</v>
      </c>
      <c r="C1158" s="0" t="n">
        <v>2113651</v>
      </c>
      <c r="D1158" s="0" t="n">
        <f aca="false">C1158-B1158</f>
        <v>294</v>
      </c>
    </row>
    <row r="1159" customFormat="false" ht="15.75" hidden="false" customHeight="false" outlineLevel="0" collapsed="false">
      <c r="A1159" s="0" t="s">
        <v>10</v>
      </c>
      <c r="B1159" s="0" t="n">
        <v>2126322</v>
      </c>
      <c r="C1159" s="0" t="n">
        <v>2126526</v>
      </c>
      <c r="D1159" s="0" t="n">
        <f aca="false">C1159-B1159</f>
        <v>204</v>
      </c>
    </row>
    <row r="1160" customFormat="false" ht="15.75" hidden="false" customHeight="false" outlineLevel="0" collapsed="false">
      <c r="A1160" s="0" t="s">
        <v>10</v>
      </c>
      <c r="B1160" s="0" t="n">
        <v>2144887</v>
      </c>
      <c r="C1160" s="0" t="n">
        <v>2145042</v>
      </c>
      <c r="D1160" s="0" t="n">
        <f aca="false">C1160-B1160</f>
        <v>155</v>
      </c>
    </row>
    <row r="1161" customFormat="false" ht="15.75" hidden="false" customHeight="false" outlineLevel="0" collapsed="false">
      <c r="A1161" s="0" t="s">
        <v>10</v>
      </c>
      <c r="B1161" s="0" t="n">
        <v>2146045</v>
      </c>
      <c r="C1161" s="0" t="n">
        <v>2146235</v>
      </c>
      <c r="D1161" s="0" t="n">
        <f aca="false">C1161-B1161</f>
        <v>190</v>
      </c>
    </row>
    <row r="1162" customFormat="false" ht="15.75" hidden="false" customHeight="false" outlineLevel="0" collapsed="false">
      <c r="A1162" s="0" t="s">
        <v>10</v>
      </c>
      <c r="B1162" s="0" t="n">
        <v>2154367</v>
      </c>
      <c r="C1162" s="0" t="n">
        <v>2154596</v>
      </c>
      <c r="D1162" s="0" t="n">
        <f aca="false">C1162-B1162</f>
        <v>229</v>
      </c>
    </row>
    <row r="1163" customFormat="false" ht="15.75" hidden="false" customHeight="false" outlineLevel="0" collapsed="false">
      <c r="A1163" s="0" t="s">
        <v>10</v>
      </c>
      <c r="B1163" s="0" t="n">
        <v>2173659</v>
      </c>
      <c r="C1163" s="0" t="n">
        <v>2173818</v>
      </c>
      <c r="D1163" s="0" t="n">
        <f aca="false">C1163-B1163</f>
        <v>159</v>
      </c>
    </row>
    <row r="1164" customFormat="false" ht="15.75" hidden="false" customHeight="false" outlineLevel="0" collapsed="false">
      <c r="A1164" s="0" t="s">
        <v>10</v>
      </c>
      <c r="B1164" s="0" t="n">
        <v>2184865</v>
      </c>
      <c r="C1164" s="0" t="n">
        <v>2185064</v>
      </c>
      <c r="D1164" s="0" t="n">
        <f aca="false">C1164-B1164</f>
        <v>199</v>
      </c>
    </row>
    <row r="1165" customFormat="false" ht="15.75" hidden="false" customHeight="false" outlineLevel="0" collapsed="false">
      <c r="A1165" s="0" t="s">
        <v>10</v>
      </c>
      <c r="B1165" s="0" t="n">
        <v>2189583</v>
      </c>
      <c r="C1165" s="0" t="n">
        <v>2189752</v>
      </c>
      <c r="D1165" s="0" t="n">
        <f aca="false">C1165-B1165</f>
        <v>169</v>
      </c>
    </row>
    <row r="1166" customFormat="false" ht="15.75" hidden="false" customHeight="false" outlineLevel="0" collapsed="false">
      <c r="A1166" s="0" t="s">
        <v>10</v>
      </c>
      <c r="B1166" s="0" t="n">
        <v>2194563</v>
      </c>
      <c r="C1166" s="0" t="n">
        <v>2194963</v>
      </c>
      <c r="D1166" s="0" t="n">
        <f aca="false">C1166-B1166</f>
        <v>400</v>
      </c>
    </row>
    <row r="1167" customFormat="false" ht="15.75" hidden="false" customHeight="false" outlineLevel="0" collapsed="false">
      <c r="A1167" s="0" t="s">
        <v>10</v>
      </c>
      <c r="B1167" s="0" t="n">
        <v>2200887</v>
      </c>
      <c r="C1167" s="0" t="n">
        <v>2201271</v>
      </c>
      <c r="D1167" s="0" t="n">
        <f aca="false">C1167-B1167</f>
        <v>384</v>
      </c>
    </row>
    <row r="1168" customFormat="false" ht="15.75" hidden="false" customHeight="false" outlineLevel="0" collapsed="false">
      <c r="A1168" s="0" t="s">
        <v>10</v>
      </c>
      <c r="B1168" s="0" t="n">
        <v>2214235</v>
      </c>
      <c r="C1168" s="0" t="n">
        <v>2214432</v>
      </c>
      <c r="D1168" s="0" t="n">
        <f aca="false">C1168-B1168</f>
        <v>197</v>
      </c>
    </row>
    <row r="1169" customFormat="false" ht="15.75" hidden="false" customHeight="false" outlineLevel="0" collapsed="false">
      <c r="A1169" s="0" t="s">
        <v>10</v>
      </c>
      <c r="B1169" s="0" t="n">
        <v>2218017</v>
      </c>
      <c r="C1169" s="0" t="n">
        <v>2218231</v>
      </c>
      <c r="D1169" s="0" t="n">
        <f aca="false">C1169-B1169</f>
        <v>214</v>
      </c>
    </row>
    <row r="1170" customFormat="false" ht="15.75" hidden="false" customHeight="false" outlineLevel="0" collapsed="false">
      <c r="A1170" s="0" t="s">
        <v>10</v>
      </c>
      <c r="B1170" s="0" t="n">
        <v>2223483</v>
      </c>
      <c r="C1170" s="0" t="n">
        <v>2223660</v>
      </c>
      <c r="D1170" s="0" t="n">
        <f aca="false">C1170-B1170</f>
        <v>177</v>
      </c>
    </row>
    <row r="1171" customFormat="false" ht="15.75" hidden="false" customHeight="false" outlineLevel="0" collapsed="false">
      <c r="A1171" s="0" t="s">
        <v>10</v>
      </c>
      <c r="B1171" s="0" t="n">
        <v>2224832</v>
      </c>
      <c r="C1171" s="0" t="n">
        <v>2225020</v>
      </c>
      <c r="D1171" s="0" t="n">
        <f aca="false">C1171-B1171</f>
        <v>188</v>
      </c>
    </row>
    <row r="1172" customFormat="false" ht="15.75" hidden="false" customHeight="false" outlineLevel="0" collapsed="false">
      <c r="A1172" s="0" t="s">
        <v>10</v>
      </c>
      <c r="B1172" s="0" t="n">
        <v>2235785</v>
      </c>
      <c r="C1172" s="0" t="n">
        <v>2235993</v>
      </c>
      <c r="D1172" s="0" t="n">
        <f aca="false">C1172-B1172</f>
        <v>208</v>
      </c>
    </row>
    <row r="1173" customFormat="false" ht="15.75" hidden="false" customHeight="false" outlineLevel="0" collapsed="false">
      <c r="A1173" s="0" t="s">
        <v>10</v>
      </c>
      <c r="B1173" s="0" t="n">
        <v>2245614</v>
      </c>
      <c r="C1173" s="0" t="n">
        <v>2245784</v>
      </c>
      <c r="D1173" s="0" t="n">
        <f aca="false">C1173-B1173</f>
        <v>170</v>
      </c>
    </row>
    <row r="1174" customFormat="false" ht="15.75" hidden="false" customHeight="false" outlineLevel="0" collapsed="false">
      <c r="A1174" s="0" t="s">
        <v>10</v>
      </c>
      <c r="B1174" s="0" t="n">
        <v>2254088</v>
      </c>
      <c r="C1174" s="0" t="n">
        <v>2254368</v>
      </c>
      <c r="D1174" s="0" t="n">
        <f aca="false">C1174-B1174</f>
        <v>280</v>
      </c>
    </row>
    <row r="1175" customFormat="false" ht="15.75" hidden="false" customHeight="false" outlineLevel="0" collapsed="false">
      <c r="A1175" s="0" t="s">
        <v>10</v>
      </c>
      <c r="B1175" s="0" t="n">
        <v>2258326</v>
      </c>
      <c r="C1175" s="0" t="n">
        <v>2258590</v>
      </c>
      <c r="D1175" s="0" t="n">
        <f aca="false">C1175-B1175</f>
        <v>264</v>
      </c>
    </row>
    <row r="1176" customFormat="false" ht="15.75" hidden="false" customHeight="false" outlineLevel="0" collapsed="false">
      <c r="A1176" s="0" t="s">
        <v>10</v>
      </c>
      <c r="B1176" s="0" t="n">
        <v>2265148</v>
      </c>
      <c r="C1176" s="0" t="n">
        <v>2265355</v>
      </c>
      <c r="D1176" s="0" t="n">
        <f aca="false">C1176-B1176</f>
        <v>207</v>
      </c>
    </row>
    <row r="1177" customFormat="false" ht="15.75" hidden="false" customHeight="false" outlineLevel="0" collapsed="false">
      <c r="A1177" s="0" t="s">
        <v>10</v>
      </c>
      <c r="B1177" s="0" t="n">
        <v>2267424</v>
      </c>
      <c r="C1177" s="0" t="n">
        <v>2267778</v>
      </c>
      <c r="D1177" s="0" t="n">
        <f aca="false">C1177-B1177</f>
        <v>354</v>
      </c>
    </row>
    <row r="1178" customFormat="false" ht="15.75" hidden="false" customHeight="false" outlineLevel="0" collapsed="false">
      <c r="A1178" s="0" t="s">
        <v>10</v>
      </c>
      <c r="B1178" s="0" t="n">
        <v>2279551</v>
      </c>
      <c r="C1178" s="0" t="n">
        <v>2279744</v>
      </c>
      <c r="D1178" s="0" t="n">
        <f aca="false">C1178-B1178</f>
        <v>193</v>
      </c>
    </row>
    <row r="1179" customFormat="false" ht="15.75" hidden="false" customHeight="false" outlineLevel="0" collapsed="false">
      <c r="A1179" s="0" t="s">
        <v>10</v>
      </c>
      <c r="B1179" s="0" t="n">
        <v>2284168</v>
      </c>
      <c r="C1179" s="0" t="n">
        <v>2284377</v>
      </c>
      <c r="D1179" s="0" t="n">
        <f aca="false">C1179-B1179</f>
        <v>209</v>
      </c>
    </row>
    <row r="1180" customFormat="false" ht="15.75" hidden="false" customHeight="false" outlineLevel="0" collapsed="false">
      <c r="A1180" s="0" t="s">
        <v>10</v>
      </c>
      <c r="B1180" s="0" t="n">
        <v>2290103</v>
      </c>
      <c r="C1180" s="0" t="n">
        <v>2290396</v>
      </c>
      <c r="D1180" s="0" t="n">
        <f aca="false">C1180-B1180</f>
        <v>293</v>
      </c>
    </row>
    <row r="1181" customFormat="false" ht="15.75" hidden="false" customHeight="false" outlineLevel="0" collapsed="false">
      <c r="A1181" s="0" t="s">
        <v>10</v>
      </c>
      <c r="B1181" s="0" t="n">
        <v>2294134</v>
      </c>
      <c r="C1181" s="0" t="n">
        <v>2294288</v>
      </c>
      <c r="D1181" s="0" t="n">
        <f aca="false">C1181-B1181</f>
        <v>154</v>
      </c>
    </row>
    <row r="1182" customFormat="false" ht="15.75" hidden="false" customHeight="false" outlineLevel="0" collapsed="false">
      <c r="A1182" s="0" t="s">
        <v>10</v>
      </c>
      <c r="B1182" s="0" t="n">
        <v>2300459</v>
      </c>
      <c r="C1182" s="0" t="n">
        <v>2300818</v>
      </c>
      <c r="D1182" s="0" t="n">
        <f aca="false">C1182-B1182</f>
        <v>359</v>
      </c>
    </row>
    <row r="1183" customFormat="false" ht="15.75" hidden="false" customHeight="false" outlineLevel="0" collapsed="false">
      <c r="A1183" s="0" t="s">
        <v>10</v>
      </c>
      <c r="B1183" s="0" t="n">
        <v>2306378</v>
      </c>
      <c r="C1183" s="0" t="n">
        <v>2306557</v>
      </c>
      <c r="D1183" s="0" t="n">
        <f aca="false">C1183-B1183</f>
        <v>179</v>
      </c>
    </row>
    <row r="1184" customFormat="false" ht="15.75" hidden="false" customHeight="false" outlineLevel="0" collapsed="false">
      <c r="A1184" s="0" t="s">
        <v>10</v>
      </c>
      <c r="B1184" s="0" t="n">
        <v>2307040</v>
      </c>
      <c r="C1184" s="0" t="n">
        <v>2307396</v>
      </c>
      <c r="D1184" s="0" t="n">
        <f aca="false">C1184-B1184</f>
        <v>356</v>
      </c>
    </row>
    <row r="1185" customFormat="false" ht="15.75" hidden="false" customHeight="false" outlineLevel="0" collapsed="false">
      <c r="A1185" s="0" t="s">
        <v>10</v>
      </c>
      <c r="B1185" s="0" t="n">
        <v>2322650</v>
      </c>
      <c r="C1185" s="0" t="n">
        <v>2322858</v>
      </c>
      <c r="D1185" s="0" t="n">
        <f aca="false">C1185-B1185</f>
        <v>208</v>
      </c>
    </row>
    <row r="1186" customFormat="false" ht="15.75" hidden="false" customHeight="false" outlineLevel="0" collapsed="false">
      <c r="A1186" s="0" t="s">
        <v>10</v>
      </c>
      <c r="B1186" s="0" t="n">
        <v>2338732</v>
      </c>
      <c r="C1186" s="0" t="n">
        <v>2338982</v>
      </c>
      <c r="D1186" s="0" t="n">
        <f aca="false">C1186-B1186</f>
        <v>250</v>
      </c>
    </row>
    <row r="1187" customFormat="false" ht="15.75" hidden="false" customHeight="false" outlineLevel="0" collapsed="false">
      <c r="A1187" s="0" t="s">
        <v>10</v>
      </c>
      <c r="B1187" s="0" t="n">
        <v>2357390</v>
      </c>
      <c r="C1187" s="0" t="n">
        <v>2357597</v>
      </c>
      <c r="D1187" s="0" t="n">
        <f aca="false">C1187-B1187</f>
        <v>207</v>
      </c>
    </row>
    <row r="1188" customFormat="false" ht="15.75" hidden="false" customHeight="false" outlineLevel="0" collapsed="false">
      <c r="A1188" s="0" t="s">
        <v>10</v>
      </c>
      <c r="B1188" s="0" t="n">
        <v>2358365</v>
      </c>
      <c r="C1188" s="0" t="n">
        <v>2358539</v>
      </c>
      <c r="D1188" s="0" t="n">
        <f aca="false">C1188-B1188</f>
        <v>174</v>
      </c>
    </row>
    <row r="1189" customFormat="false" ht="15.75" hidden="false" customHeight="false" outlineLevel="0" collapsed="false">
      <c r="A1189" s="0" t="s">
        <v>10</v>
      </c>
      <c r="B1189" s="0" t="n">
        <v>2366953</v>
      </c>
      <c r="C1189" s="0" t="n">
        <v>2367142</v>
      </c>
      <c r="D1189" s="0" t="n">
        <f aca="false">C1189-B1189</f>
        <v>189</v>
      </c>
    </row>
    <row r="1190" customFormat="false" ht="15.75" hidden="false" customHeight="false" outlineLevel="0" collapsed="false">
      <c r="A1190" s="0" t="s">
        <v>10</v>
      </c>
      <c r="B1190" s="0" t="n">
        <v>2373770</v>
      </c>
      <c r="C1190" s="0" t="n">
        <v>2373976</v>
      </c>
      <c r="D1190" s="0" t="n">
        <f aca="false">C1190-B1190</f>
        <v>206</v>
      </c>
    </row>
    <row r="1191" customFormat="false" ht="15.75" hidden="false" customHeight="false" outlineLevel="0" collapsed="false">
      <c r="A1191" s="0" t="s">
        <v>10</v>
      </c>
      <c r="B1191" s="0" t="n">
        <v>2377818</v>
      </c>
      <c r="C1191" s="0" t="n">
        <v>2378001</v>
      </c>
      <c r="D1191" s="0" t="n">
        <f aca="false">C1191-B1191</f>
        <v>183</v>
      </c>
    </row>
    <row r="1192" customFormat="false" ht="15.75" hidden="false" customHeight="false" outlineLevel="0" collapsed="false">
      <c r="A1192" s="0" t="s">
        <v>10</v>
      </c>
      <c r="B1192" s="0" t="n">
        <v>2406014</v>
      </c>
      <c r="C1192" s="0" t="n">
        <v>2406201</v>
      </c>
      <c r="D1192" s="0" t="n">
        <f aca="false">C1192-B1192</f>
        <v>187</v>
      </c>
    </row>
    <row r="1193" customFormat="false" ht="15.75" hidden="false" customHeight="false" outlineLevel="0" collapsed="false">
      <c r="A1193" s="0" t="s">
        <v>10</v>
      </c>
      <c r="B1193" s="0" t="n">
        <v>2410146</v>
      </c>
      <c r="C1193" s="0" t="n">
        <v>2410353</v>
      </c>
      <c r="D1193" s="0" t="n">
        <f aca="false">C1193-B1193</f>
        <v>207</v>
      </c>
    </row>
    <row r="1194" customFormat="false" ht="15.75" hidden="false" customHeight="false" outlineLevel="0" collapsed="false">
      <c r="A1194" s="0" t="s">
        <v>10</v>
      </c>
      <c r="B1194" s="0" t="n">
        <v>2412772</v>
      </c>
      <c r="C1194" s="0" t="n">
        <v>2412992</v>
      </c>
      <c r="D1194" s="0" t="n">
        <f aca="false">C1194-B1194</f>
        <v>220</v>
      </c>
    </row>
    <row r="1195" customFormat="false" ht="15.75" hidden="false" customHeight="false" outlineLevel="0" collapsed="false">
      <c r="A1195" s="0" t="s">
        <v>10</v>
      </c>
      <c r="B1195" s="0" t="n">
        <v>2418503</v>
      </c>
      <c r="C1195" s="0" t="n">
        <v>2418717</v>
      </c>
      <c r="D1195" s="0" t="n">
        <f aca="false">C1195-B1195</f>
        <v>214</v>
      </c>
    </row>
    <row r="1196" customFormat="false" ht="15.75" hidden="false" customHeight="false" outlineLevel="0" collapsed="false">
      <c r="A1196" s="0" t="s">
        <v>10</v>
      </c>
      <c r="B1196" s="0" t="n">
        <v>2420083</v>
      </c>
      <c r="C1196" s="0" t="n">
        <v>2420277</v>
      </c>
      <c r="D1196" s="0" t="n">
        <f aca="false">C1196-B1196</f>
        <v>194</v>
      </c>
    </row>
    <row r="1197" customFormat="false" ht="15.75" hidden="false" customHeight="false" outlineLevel="0" collapsed="false">
      <c r="A1197" s="0" t="s">
        <v>10</v>
      </c>
      <c r="B1197" s="0" t="n">
        <v>2422306</v>
      </c>
      <c r="C1197" s="0" t="n">
        <v>2422472</v>
      </c>
      <c r="D1197" s="0" t="n">
        <f aca="false">C1197-B1197</f>
        <v>166</v>
      </c>
    </row>
    <row r="1198" customFormat="false" ht="15.75" hidden="false" customHeight="false" outlineLevel="0" collapsed="false">
      <c r="A1198" s="0" t="s">
        <v>10</v>
      </c>
      <c r="B1198" s="0" t="n">
        <v>2434264</v>
      </c>
      <c r="C1198" s="0" t="n">
        <v>2434492</v>
      </c>
      <c r="D1198" s="0" t="n">
        <f aca="false">C1198-B1198</f>
        <v>228</v>
      </c>
    </row>
    <row r="1199" customFormat="false" ht="15.75" hidden="false" customHeight="false" outlineLevel="0" collapsed="false">
      <c r="A1199" s="0" t="s">
        <v>10</v>
      </c>
      <c r="B1199" s="0" t="n">
        <v>2438847</v>
      </c>
      <c r="C1199" s="0" t="n">
        <v>2439044</v>
      </c>
      <c r="D1199" s="0" t="n">
        <f aca="false">C1199-B1199</f>
        <v>197</v>
      </c>
    </row>
    <row r="1200" customFormat="false" ht="15.75" hidden="false" customHeight="false" outlineLevel="0" collapsed="false">
      <c r="A1200" s="0" t="s">
        <v>10</v>
      </c>
      <c r="B1200" s="0" t="n">
        <v>2446346</v>
      </c>
      <c r="C1200" s="0" t="n">
        <v>2446568</v>
      </c>
      <c r="D1200" s="0" t="n">
        <f aca="false">C1200-B1200</f>
        <v>222</v>
      </c>
    </row>
    <row r="1201" customFormat="false" ht="15.75" hidden="false" customHeight="false" outlineLevel="0" collapsed="false">
      <c r="A1201" s="0" t="s">
        <v>10</v>
      </c>
      <c r="B1201" s="0" t="n">
        <v>2451838</v>
      </c>
      <c r="C1201" s="0" t="n">
        <v>2452070</v>
      </c>
      <c r="D1201" s="0" t="n">
        <f aca="false">C1201-B1201</f>
        <v>232</v>
      </c>
    </row>
    <row r="1202" customFormat="false" ht="15.75" hidden="false" customHeight="false" outlineLevel="0" collapsed="false">
      <c r="A1202" s="0" t="s">
        <v>10</v>
      </c>
      <c r="B1202" s="0" t="n">
        <v>2470906</v>
      </c>
      <c r="C1202" s="0" t="n">
        <v>2471403</v>
      </c>
      <c r="D1202" s="0" t="n">
        <f aca="false">C1202-B1202</f>
        <v>497</v>
      </c>
    </row>
    <row r="1203" customFormat="false" ht="15.75" hidden="false" customHeight="false" outlineLevel="0" collapsed="false">
      <c r="A1203" s="0" t="s">
        <v>10</v>
      </c>
      <c r="B1203" s="0" t="n">
        <v>2472661</v>
      </c>
      <c r="C1203" s="0" t="n">
        <v>2472907</v>
      </c>
      <c r="D1203" s="0" t="n">
        <f aca="false">C1203-B1203</f>
        <v>246</v>
      </c>
    </row>
    <row r="1204" customFormat="false" ht="15.75" hidden="false" customHeight="false" outlineLevel="0" collapsed="false">
      <c r="A1204" s="0" t="s">
        <v>10</v>
      </c>
      <c r="B1204" s="0" t="n">
        <v>2475700</v>
      </c>
      <c r="C1204" s="0" t="n">
        <v>2475913</v>
      </c>
      <c r="D1204" s="0" t="n">
        <f aca="false">C1204-B1204</f>
        <v>213</v>
      </c>
    </row>
    <row r="1205" customFormat="false" ht="15.75" hidden="false" customHeight="false" outlineLevel="0" collapsed="false">
      <c r="A1205" s="0" t="s">
        <v>10</v>
      </c>
      <c r="B1205" s="0" t="n">
        <v>2484422</v>
      </c>
      <c r="C1205" s="0" t="n">
        <v>2484690</v>
      </c>
      <c r="D1205" s="0" t="n">
        <f aca="false">C1205-B1205</f>
        <v>268</v>
      </c>
    </row>
    <row r="1206" customFormat="false" ht="15.75" hidden="false" customHeight="false" outlineLevel="0" collapsed="false">
      <c r="A1206" s="0" t="s">
        <v>10</v>
      </c>
      <c r="B1206" s="0" t="n">
        <v>2503771</v>
      </c>
      <c r="C1206" s="0" t="n">
        <v>2503971</v>
      </c>
      <c r="D1206" s="0" t="n">
        <f aca="false">C1206-B1206</f>
        <v>200</v>
      </c>
    </row>
    <row r="1207" customFormat="false" ht="15.75" hidden="false" customHeight="false" outlineLevel="0" collapsed="false">
      <c r="A1207" s="0" t="s">
        <v>10</v>
      </c>
      <c r="B1207" s="0" t="n">
        <v>2518860</v>
      </c>
      <c r="C1207" s="0" t="n">
        <v>2519024</v>
      </c>
      <c r="D1207" s="0" t="n">
        <f aca="false">C1207-B1207</f>
        <v>164</v>
      </c>
    </row>
    <row r="1208" customFormat="false" ht="15.75" hidden="false" customHeight="false" outlineLevel="0" collapsed="false">
      <c r="A1208" s="0" t="s">
        <v>10</v>
      </c>
      <c r="B1208" s="0" t="n">
        <v>2522977</v>
      </c>
      <c r="C1208" s="0" t="n">
        <v>2523239</v>
      </c>
      <c r="D1208" s="0" t="n">
        <f aca="false">C1208-B1208</f>
        <v>262</v>
      </c>
    </row>
    <row r="1209" customFormat="false" ht="15.75" hidden="false" customHeight="false" outlineLevel="0" collapsed="false">
      <c r="A1209" s="0" t="s">
        <v>10</v>
      </c>
      <c r="B1209" s="0" t="n">
        <v>2529370</v>
      </c>
      <c r="C1209" s="0" t="n">
        <v>2529654</v>
      </c>
      <c r="D1209" s="0" t="n">
        <f aca="false">C1209-B1209</f>
        <v>284</v>
      </c>
    </row>
    <row r="1210" customFormat="false" ht="15.75" hidden="false" customHeight="false" outlineLevel="0" collapsed="false">
      <c r="A1210" s="0" t="s">
        <v>10</v>
      </c>
      <c r="B1210" s="0" t="n">
        <v>2540536</v>
      </c>
      <c r="C1210" s="0" t="n">
        <v>2540763</v>
      </c>
      <c r="D1210" s="0" t="n">
        <f aca="false">C1210-B1210</f>
        <v>227</v>
      </c>
    </row>
    <row r="1211" customFormat="false" ht="15.75" hidden="false" customHeight="false" outlineLevel="0" collapsed="false">
      <c r="A1211" s="0" t="s">
        <v>10</v>
      </c>
      <c r="B1211" s="0" t="n">
        <v>2553469</v>
      </c>
      <c r="C1211" s="0" t="n">
        <v>2553793</v>
      </c>
      <c r="D1211" s="0" t="n">
        <f aca="false">C1211-B1211</f>
        <v>324</v>
      </c>
    </row>
    <row r="1212" customFormat="false" ht="15.75" hidden="false" customHeight="false" outlineLevel="0" collapsed="false">
      <c r="A1212" s="0" t="s">
        <v>10</v>
      </c>
      <c r="B1212" s="0" t="n">
        <v>2563154</v>
      </c>
      <c r="C1212" s="0" t="n">
        <v>2563364</v>
      </c>
      <c r="D1212" s="0" t="n">
        <f aca="false">C1212-B1212</f>
        <v>210</v>
      </c>
    </row>
    <row r="1213" customFormat="false" ht="15.75" hidden="false" customHeight="false" outlineLevel="0" collapsed="false">
      <c r="A1213" s="0" t="s">
        <v>10</v>
      </c>
      <c r="B1213" s="0" t="n">
        <v>2566235</v>
      </c>
      <c r="C1213" s="0" t="n">
        <v>2566403</v>
      </c>
      <c r="D1213" s="0" t="n">
        <f aca="false">C1213-B1213</f>
        <v>168</v>
      </c>
    </row>
    <row r="1214" customFormat="false" ht="15.75" hidden="false" customHeight="false" outlineLevel="0" collapsed="false">
      <c r="A1214" s="0" t="s">
        <v>10</v>
      </c>
      <c r="B1214" s="0" t="n">
        <v>2568718</v>
      </c>
      <c r="C1214" s="0" t="n">
        <v>2568887</v>
      </c>
      <c r="D1214" s="0" t="n">
        <f aca="false">C1214-B1214</f>
        <v>169</v>
      </c>
    </row>
    <row r="1215" customFormat="false" ht="15.75" hidden="false" customHeight="false" outlineLevel="0" collapsed="false">
      <c r="A1215" s="0" t="s">
        <v>10</v>
      </c>
      <c r="B1215" s="0" t="n">
        <v>2580140</v>
      </c>
      <c r="C1215" s="0" t="n">
        <v>2580377</v>
      </c>
      <c r="D1215" s="0" t="n">
        <f aca="false">C1215-B1215</f>
        <v>237</v>
      </c>
    </row>
    <row r="1216" customFormat="false" ht="15.75" hidden="false" customHeight="false" outlineLevel="0" collapsed="false">
      <c r="A1216" s="0" t="s">
        <v>10</v>
      </c>
      <c r="B1216" s="0" t="n">
        <v>2581783</v>
      </c>
      <c r="C1216" s="0" t="n">
        <v>2581960</v>
      </c>
      <c r="D1216" s="0" t="n">
        <f aca="false">C1216-B1216</f>
        <v>177</v>
      </c>
    </row>
    <row r="1217" customFormat="false" ht="15.75" hidden="false" customHeight="false" outlineLevel="0" collapsed="false">
      <c r="A1217" s="0" t="s">
        <v>10</v>
      </c>
      <c r="B1217" s="0" t="n">
        <v>2585136</v>
      </c>
      <c r="C1217" s="0" t="n">
        <v>2585322</v>
      </c>
      <c r="D1217" s="0" t="n">
        <f aca="false">C1217-B1217</f>
        <v>186</v>
      </c>
    </row>
    <row r="1218" customFormat="false" ht="15.75" hidden="false" customHeight="false" outlineLevel="0" collapsed="false">
      <c r="A1218" s="0" t="s">
        <v>10</v>
      </c>
      <c r="B1218" s="0" t="n">
        <v>2586205</v>
      </c>
      <c r="C1218" s="0" t="n">
        <v>2586421</v>
      </c>
      <c r="D1218" s="0" t="n">
        <f aca="false">C1218-B1218</f>
        <v>216</v>
      </c>
    </row>
    <row r="1219" customFormat="false" ht="15.75" hidden="false" customHeight="false" outlineLevel="0" collapsed="false">
      <c r="A1219" s="0" t="s">
        <v>10</v>
      </c>
      <c r="B1219" s="0" t="n">
        <v>2590989</v>
      </c>
      <c r="C1219" s="0" t="n">
        <v>2591239</v>
      </c>
      <c r="D1219" s="0" t="n">
        <f aca="false">C1219-B1219</f>
        <v>250</v>
      </c>
    </row>
    <row r="1220" customFormat="false" ht="15.75" hidden="false" customHeight="false" outlineLevel="0" collapsed="false">
      <c r="A1220" s="0" t="s">
        <v>10</v>
      </c>
      <c r="B1220" s="0" t="n">
        <v>2593370</v>
      </c>
      <c r="C1220" s="0" t="n">
        <v>2593569</v>
      </c>
      <c r="D1220" s="0" t="n">
        <f aca="false">C1220-B1220</f>
        <v>199</v>
      </c>
    </row>
    <row r="1221" customFormat="false" ht="15.75" hidden="false" customHeight="false" outlineLevel="0" collapsed="false">
      <c r="A1221" s="0" t="s">
        <v>10</v>
      </c>
      <c r="B1221" s="0" t="n">
        <v>2594193</v>
      </c>
      <c r="C1221" s="0" t="n">
        <v>2594361</v>
      </c>
      <c r="D1221" s="0" t="n">
        <f aca="false">C1221-B1221</f>
        <v>168</v>
      </c>
    </row>
    <row r="1222" customFormat="false" ht="15.75" hidden="false" customHeight="false" outlineLevel="0" collapsed="false">
      <c r="A1222" s="0" t="s">
        <v>10</v>
      </c>
      <c r="B1222" s="0" t="n">
        <v>2601972</v>
      </c>
      <c r="C1222" s="0" t="n">
        <v>2602160</v>
      </c>
      <c r="D1222" s="0" t="n">
        <f aca="false">C1222-B1222</f>
        <v>188</v>
      </c>
    </row>
    <row r="1223" customFormat="false" ht="15.75" hidden="false" customHeight="false" outlineLevel="0" collapsed="false">
      <c r="A1223" s="0" t="s">
        <v>10</v>
      </c>
      <c r="B1223" s="0" t="n">
        <v>2608449</v>
      </c>
      <c r="C1223" s="0" t="n">
        <v>2608621</v>
      </c>
      <c r="D1223" s="0" t="n">
        <f aca="false">C1223-B1223</f>
        <v>172</v>
      </c>
    </row>
    <row r="1224" customFormat="false" ht="15.75" hidden="false" customHeight="false" outlineLevel="0" collapsed="false">
      <c r="A1224" s="0" t="s">
        <v>10</v>
      </c>
      <c r="B1224" s="0" t="n">
        <v>2610641</v>
      </c>
      <c r="C1224" s="0" t="n">
        <v>2610849</v>
      </c>
      <c r="D1224" s="0" t="n">
        <f aca="false">C1224-B1224</f>
        <v>208</v>
      </c>
    </row>
    <row r="1225" customFormat="false" ht="15.75" hidden="false" customHeight="false" outlineLevel="0" collapsed="false">
      <c r="A1225" s="0" t="s">
        <v>10</v>
      </c>
      <c r="B1225" s="0" t="n">
        <v>2611229</v>
      </c>
      <c r="C1225" s="0" t="n">
        <v>2611381</v>
      </c>
      <c r="D1225" s="0" t="n">
        <f aca="false">C1225-B1225</f>
        <v>152</v>
      </c>
    </row>
    <row r="1226" customFormat="false" ht="15.75" hidden="false" customHeight="false" outlineLevel="0" collapsed="false">
      <c r="A1226" s="0" t="s">
        <v>10</v>
      </c>
      <c r="B1226" s="0" t="n">
        <v>2627118</v>
      </c>
      <c r="C1226" s="0" t="n">
        <v>2627302</v>
      </c>
      <c r="D1226" s="0" t="n">
        <f aca="false">C1226-B1226</f>
        <v>184</v>
      </c>
    </row>
    <row r="1227" customFormat="false" ht="15.75" hidden="false" customHeight="false" outlineLevel="0" collapsed="false">
      <c r="A1227" s="0" t="s">
        <v>10</v>
      </c>
      <c r="B1227" s="0" t="n">
        <v>2640107</v>
      </c>
      <c r="C1227" s="0" t="n">
        <v>2640280</v>
      </c>
      <c r="D1227" s="0" t="n">
        <f aca="false">C1227-B1227</f>
        <v>173</v>
      </c>
    </row>
    <row r="1228" customFormat="false" ht="15.75" hidden="false" customHeight="false" outlineLevel="0" collapsed="false">
      <c r="A1228" s="0" t="s">
        <v>10</v>
      </c>
      <c r="B1228" s="0" t="n">
        <v>2646644</v>
      </c>
      <c r="C1228" s="0" t="n">
        <v>2646938</v>
      </c>
      <c r="D1228" s="0" t="n">
        <f aca="false">C1228-B1228</f>
        <v>294</v>
      </c>
    </row>
    <row r="1229" customFormat="false" ht="15.75" hidden="false" customHeight="false" outlineLevel="0" collapsed="false">
      <c r="A1229" s="0" t="s">
        <v>10</v>
      </c>
      <c r="B1229" s="0" t="n">
        <v>2651465</v>
      </c>
      <c r="C1229" s="0" t="n">
        <v>2651643</v>
      </c>
      <c r="D1229" s="0" t="n">
        <f aca="false">C1229-B1229</f>
        <v>178</v>
      </c>
    </row>
    <row r="1230" customFormat="false" ht="15.75" hidden="false" customHeight="false" outlineLevel="0" collapsed="false">
      <c r="A1230" s="0" t="s">
        <v>10</v>
      </c>
      <c r="B1230" s="0" t="n">
        <v>2661144</v>
      </c>
      <c r="C1230" s="0" t="n">
        <v>2661354</v>
      </c>
      <c r="D1230" s="0" t="n">
        <f aca="false">C1230-B1230</f>
        <v>210</v>
      </c>
    </row>
    <row r="1231" customFormat="false" ht="15.75" hidden="false" customHeight="false" outlineLevel="0" collapsed="false">
      <c r="A1231" s="0" t="s">
        <v>10</v>
      </c>
      <c r="B1231" s="0" t="n">
        <v>2661789</v>
      </c>
      <c r="C1231" s="0" t="n">
        <v>2662008</v>
      </c>
      <c r="D1231" s="0" t="n">
        <f aca="false">C1231-B1231</f>
        <v>219</v>
      </c>
    </row>
    <row r="1232" customFormat="false" ht="15.75" hidden="false" customHeight="false" outlineLevel="0" collapsed="false">
      <c r="A1232" s="0" t="s">
        <v>10</v>
      </c>
      <c r="B1232" s="0" t="n">
        <v>2667401</v>
      </c>
      <c r="C1232" s="0" t="n">
        <v>2667644</v>
      </c>
      <c r="D1232" s="0" t="n">
        <f aca="false">C1232-B1232</f>
        <v>243</v>
      </c>
    </row>
    <row r="1233" customFormat="false" ht="15.75" hidden="false" customHeight="false" outlineLevel="0" collapsed="false">
      <c r="A1233" s="0" t="s">
        <v>10</v>
      </c>
      <c r="B1233" s="0" t="n">
        <v>2693410</v>
      </c>
      <c r="C1233" s="0" t="n">
        <v>2693630</v>
      </c>
      <c r="D1233" s="0" t="n">
        <f aca="false">C1233-B1233</f>
        <v>220</v>
      </c>
    </row>
    <row r="1234" customFormat="false" ht="15.75" hidden="false" customHeight="false" outlineLevel="0" collapsed="false">
      <c r="A1234" s="0" t="s">
        <v>10</v>
      </c>
      <c r="B1234" s="0" t="n">
        <v>2725674</v>
      </c>
      <c r="C1234" s="0" t="n">
        <v>2725886</v>
      </c>
      <c r="D1234" s="0" t="n">
        <f aca="false">C1234-B1234</f>
        <v>212</v>
      </c>
    </row>
    <row r="1235" customFormat="false" ht="15.75" hidden="false" customHeight="false" outlineLevel="0" collapsed="false">
      <c r="A1235" s="0" t="s">
        <v>10</v>
      </c>
      <c r="B1235" s="0" t="n">
        <v>2736670</v>
      </c>
      <c r="C1235" s="0" t="n">
        <v>2736927</v>
      </c>
      <c r="D1235" s="0" t="n">
        <f aca="false">C1235-B1235</f>
        <v>257</v>
      </c>
    </row>
    <row r="1236" customFormat="false" ht="15.75" hidden="false" customHeight="false" outlineLevel="0" collapsed="false">
      <c r="A1236" s="0" t="s">
        <v>10</v>
      </c>
      <c r="B1236" s="0" t="n">
        <v>2739542</v>
      </c>
      <c r="C1236" s="0" t="n">
        <v>2739730</v>
      </c>
      <c r="D1236" s="0" t="n">
        <f aca="false">C1236-B1236</f>
        <v>188</v>
      </c>
    </row>
    <row r="1237" customFormat="false" ht="15.75" hidden="false" customHeight="false" outlineLevel="0" collapsed="false">
      <c r="A1237" s="0" t="s">
        <v>10</v>
      </c>
      <c r="B1237" s="0" t="n">
        <v>2750592</v>
      </c>
      <c r="C1237" s="0" t="n">
        <v>2750948</v>
      </c>
      <c r="D1237" s="0" t="n">
        <f aca="false">C1237-B1237</f>
        <v>356</v>
      </c>
    </row>
    <row r="1238" customFormat="false" ht="15.75" hidden="false" customHeight="false" outlineLevel="0" collapsed="false">
      <c r="A1238" s="0" t="s">
        <v>10</v>
      </c>
      <c r="B1238" s="0" t="n">
        <v>2764141</v>
      </c>
      <c r="C1238" s="0" t="n">
        <v>2764300</v>
      </c>
      <c r="D1238" s="0" t="n">
        <f aca="false">C1238-B1238</f>
        <v>159</v>
      </c>
    </row>
    <row r="1239" customFormat="false" ht="15.75" hidden="false" customHeight="false" outlineLevel="0" collapsed="false">
      <c r="A1239" s="0" t="s">
        <v>10</v>
      </c>
      <c r="B1239" s="0" t="n">
        <v>2777148</v>
      </c>
      <c r="C1239" s="0" t="n">
        <v>2777341</v>
      </c>
      <c r="D1239" s="0" t="n">
        <f aca="false">C1239-B1239</f>
        <v>193</v>
      </c>
    </row>
    <row r="1240" customFormat="false" ht="15.75" hidden="false" customHeight="false" outlineLevel="0" collapsed="false">
      <c r="A1240" s="0" t="s">
        <v>10</v>
      </c>
      <c r="B1240" s="0" t="n">
        <v>2778704</v>
      </c>
      <c r="C1240" s="0" t="n">
        <v>2778925</v>
      </c>
      <c r="D1240" s="0" t="n">
        <f aca="false">C1240-B1240</f>
        <v>221</v>
      </c>
    </row>
    <row r="1241" customFormat="false" ht="15.75" hidden="false" customHeight="false" outlineLevel="0" collapsed="false">
      <c r="A1241" s="0" t="s">
        <v>10</v>
      </c>
      <c r="B1241" s="0" t="n">
        <v>2780642</v>
      </c>
      <c r="C1241" s="0" t="n">
        <v>2780867</v>
      </c>
      <c r="D1241" s="0" t="n">
        <f aca="false">C1241-B1241</f>
        <v>225</v>
      </c>
    </row>
    <row r="1242" customFormat="false" ht="15.75" hidden="false" customHeight="false" outlineLevel="0" collapsed="false">
      <c r="A1242" s="0" t="s">
        <v>10</v>
      </c>
      <c r="B1242" s="0" t="n">
        <v>2781889</v>
      </c>
      <c r="C1242" s="0" t="n">
        <v>2782062</v>
      </c>
      <c r="D1242" s="0" t="n">
        <f aca="false">C1242-B1242</f>
        <v>173</v>
      </c>
    </row>
    <row r="1243" customFormat="false" ht="15.75" hidden="false" customHeight="false" outlineLevel="0" collapsed="false">
      <c r="A1243" s="0" t="s">
        <v>10</v>
      </c>
      <c r="B1243" s="0" t="n">
        <v>2786020</v>
      </c>
      <c r="C1243" s="0" t="n">
        <v>2786237</v>
      </c>
      <c r="D1243" s="0" t="n">
        <f aca="false">C1243-B1243</f>
        <v>217</v>
      </c>
    </row>
    <row r="1244" customFormat="false" ht="15.75" hidden="false" customHeight="false" outlineLevel="0" collapsed="false">
      <c r="A1244" s="0" t="s">
        <v>10</v>
      </c>
      <c r="B1244" s="0" t="n">
        <v>2802142</v>
      </c>
      <c r="C1244" s="0" t="n">
        <v>2802378</v>
      </c>
      <c r="D1244" s="0" t="n">
        <f aca="false">C1244-B1244</f>
        <v>236</v>
      </c>
    </row>
    <row r="1245" customFormat="false" ht="15.75" hidden="false" customHeight="false" outlineLevel="0" collapsed="false">
      <c r="A1245" s="0" t="s">
        <v>10</v>
      </c>
      <c r="B1245" s="0" t="n">
        <v>2806933</v>
      </c>
      <c r="C1245" s="0" t="n">
        <v>2807650</v>
      </c>
      <c r="D1245" s="0" t="n">
        <f aca="false">C1245-B1245</f>
        <v>717</v>
      </c>
    </row>
    <row r="1246" customFormat="false" ht="15.75" hidden="false" customHeight="false" outlineLevel="0" collapsed="false">
      <c r="A1246" s="0" t="s">
        <v>10</v>
      </c>
      <c r="B1246" s="0" t="n">
        <v>2811778</v>
      </c>
      <c r="C1246" s="0" t="n">
        <v>2811966</v>
      </c>
      <c r="D1246" s="0" t="n">
        <f aca="false">C1246-B1246</f>
        <v>188</v>
      </c>
    </row>
    <row r="1247" customFormat="false" ht="15.75" hidden="false" customHeight="false" outlineLevel="0" collapsed="false">
      <c r="A1247" s="0" t="s">
        <v>10</v>
      </c>
      <c r="B1247" s="0" t="n">
        <v>2819616</v>
      </c>
      <c r="C1247" s="0" t="n">
        <v>2819788</v>
      </c>
      <c r="D1247" s="0" t="n">
        <f aca="false">C1247-B1247</f>
        <v>172</v>
      </c>
    </row>
    <row r="1248" customFormat="false" ht="15.75" hidden="false" customHeight="false" outlineLevel="0" collapsed="false">
      <c r="A1248" s="0" t="s">
        <v>10</v>
      </c>
      <c r="B1248" s="0" t="n">
        <v>2826386</v>
      </c>
      <c r="C1248" s="0" t="n">
        <v>2826574</v>
      </c>
      <c r="D1248" s="0" t="n">
        <f aca="false">C1248-B1248</f>
        <v>188</v>
      </c>
    </row>
    <row r="1249" customFormat="false" ht="15.75" hidden="false" customHeight="false" outlineLevel="0" collapsed="false">
      <c r="A1249" s="0" t="s">
        <v>10</v>
      </c>
      <c r="B1249" s="0" t="n">
        <v>2840677</v>
      </c>
      <c r="C1249" s="0" t="n">
        <v>2840841</v>
      </c>
      <c r="D1249" s="0" t="n">
        <f aca="false">C1249-B1249</f>
        <v>164</v>
      </c>
    </row>
    <row r="1250" customFormat="false" ht="15.75" hidden="false" customHeight="false" outlineLevel="0" collapsed="false">
      <c r="A1250" s="0" t="s">
        <v>10</v>
      </c>
      <c r="B1250" s="0" t="n">
        <v>2848186</v>
      </c>
      <c r="C1250" s="0" t="n">
        <v>2848479</v>
      </c>
      <c r="D1250" s="0" t="n">
        <f aca="false">C1250-B1250</f>
        <v>293</v>
      </c>
    </row>
    <row r="1251" customFormat="false" ht="15.75" hidden="false" customHeight="false" outlineLevel="0" collapsed="false">
      <c r="A1251" s="0" t="s">
        <v>10</v>
      </c>
      <c r="B1251" s="0" t="n">
        <v>2854087</v>
      </c>
      <c r="C1251" s="0" t="n">
        <v>2854273</v>
      </c>
      <c r="D1251" s="0" t="n">
        <f aca="false">C1251-B1251</f>
        <v>186</v>
      </c>
    </row>
    <row r="1252" customFormat="false" ht="15.75" hidden="false" customHeight="false" outlineLevel="0" collapsed="false">
      <c r="A1252" s="0" t="s">
        <v>10</v>
      </c>
      <c r="B1252" s="0" t="n">
        <v>2861461</v>
      </c>
      <c r="C1252" s="0" t="n">
        <v>2861642</v>
      </c>
      <c r="D1252" s="0" t="n">
        <f aca="false">C1252-B1252</f>
        <v>181</v>
      </c>
    </row>
    <row r="1253" customFormat="false" ht="15.75" hidden="false" customHeight="false" outlineLevel="0" collapsed="false">
      <c r="A1253" s="0" t="s">
        <v>10</v>
      </c>
      <c r="B1253" s="0" t="n">
        <v>2862775</v>
      </c>
      <c r="C1253" s="0" t="n">
        <v>2862988</v>
      </c>
      <c r="D1253" s="0" t="n">
        <f aca="false">C1253-B1253</f>
        <v>213</v>
      </c>
    </row>
    <row r="1254" customFormat="false" ht="15.75" hidden="false" customHeight="false" outlineLevel="0" collapsed="false">
      <c r="A1254" s="0" t="s">
        <v>10</v>
      </c>
      <c r="B1254" s="0" t="n">
        <v>2871147</v>
      </c>
      <c r="C1254" s="0" t="n">
        <v>2871325</v>
      </c>
      <c r="D1254" s="0" t="n">
        <f aca="false">C1254-B1254</f>
        <v>178</v>
      </c>
    </row>
    <row r="1255" customFormat="false" ht="15.75" hidden="false" customHeight="false" outlineLevel="0" collapsed="false">
      <c r="A1255" s="0" t="s">
        <v>10</v>
      </c>
      <c r="B1255" s="0" t="n">
        <v>2887064</v>
      </c>
      <c r="C1255" s="0" t="n">
        <v>2887402</v>
      </c>
      <c r="D1255" s="0" t="n">
        <f aca="false">C1255-B1255</f>
        <v>338</v>
      </c>
    </row>
    <row r="1256" customFormat="false" ht="15.75" hidden="false" customHeight="false" outlineLevel="0" collapsed="false">
      <c r="A1256" s="0" t="s">
        <v>10</v>
      </c>
      <c r="B1256" s="0" t="n">
        <v>2889800</v>
      </c>
      <c r="C1256" s="0" t="n">
        <v>2889966</v>
      </c>
      <c r="D1256" s="0" t="n">
        <f aca="false">C1256-B1256</f>
        <v>166</v>
      </c>
    </row>
    <row r="1257" customFormat="false" ht="15.75" hidden="false" customHeight="false" outlineLevel="0" collapsed="false">
      <c r="A1257" s="0" t="s">
        <v>10</v>
      </c>
      <c r="B1257" s="0" t="n">
        <v>2895202</v>
      </c>
      <c r="C1257" s="0" t="n">
        <v>2895454</v>
      </c>
      <c r="D1257" s="0" t="n">
        <f aca="false">C1257-B1257</f>
        <v>252</v>
      </c>
    </row>
    <row r="1258" customFormat="false" ht="15.75" hidden="false" customHeight="false" outlineLevel="0" collapsed="false">
      <c r="A1258" s="0" t="s">
        <v>10</v>
      </c>
      <c r="B1258" s="0" t="n">
        <v>2896976</v>
      </c>
      <c r="C1258" s="0" t="n">
        <v>2897130</v>
      </c>
      <c r="D1258" s="0" t="n">
        <f aca="false">C1258-B1258</f>
        <v>154</v>
      </c>
    </row>
    <row r="1259" customFormat="false" ht="15.75" hidden="false" customHeight="false" outlineLevel="0" collapsed="false">
      <c r="A1259" s="0" t="s">
        <v>10</v>
      </c>
      <c r="B1259" s="0" t="n">
        <v>2899546</v>
      </c>
      <c r="C1259" s="0" t="n">
        <v>2899762</v>
      </c>
      <c r="D1259" s="0" t="n">
        <f aca="false">C1259-B1259</f>
        <v>216</v>
      </c>
    </row>
    <row r="1260" customFormat="false" ht="15.75" hidden="false" customHeight="false" outlineLevel="0" collapsed="false">
      <c r="A1260" s="0" t="s">
        <v>10</v>
      </c>
      <c r="B1260" s="0" t="n">
        <v>2902669</v>
      </c>
      <c r="C1260" s="0" t="n">
        <v>2902918</v>
      </c>
      <c r="D1260" s="0" t="n">
        <f aca="false">C1260-B1260</f>
        <v>249</v>
      </c>
    </row>
    <row r="1261" customFormat="false" ht="15.75" hidden="false" customHeight="false" outlineLevel="0" collapsed="false">
      <c r="A1261" s="0" t="s">
        <v>10</v>
      </c>
      <c r="B1261" s="0" t="n">
        <v>2907227</v>
      </c>
      <c r="C1261" s="0" t="n">
        <v>2907438</v>
      </c>
      <c r="D1261" s="0" t="n">
        <f aca="false">C1261-B1261</f>
        <v>211</v>
      </c>
    </row>
    <row r="1262" customFormat="false" ht="15.75" hidden="false" customHeight="false" outlineLevel="0" collapsed="false">
      <c r="A1262" s="0" t="s">
        <v>10</v>
      </c>
      <c r="B1262" s="0" t="n">
        <v>2908643</v>
      </c>
      <c r="C1262" s="0" t="n">
        <v>2908824</v>
      </c>
      <c r="D1262" s="0" t="n">
        <f aca="false">C1262-B1262</f>
        <v>181</v>
      </c>
    </row>
    <row r="1263" customFormat="false" ht="15.75" hidden="false" customHeight="false" outlineLevel="0" collapsed="false">
      <c r="A1263" s="0" t="s">
        <v>10</v>
      </c>
      <c r="B1263" s="0" t="n">
        <v>2915730</v>
      </c>
      <c r="C1263" s="0" t="n">
        <v>2915940</v>
      </c>
      <c r="D1263" s="0" t="n">
        <f aca="false">C1263-B1263</f>
        <v>210</v>
      </c>
    </row>
    <row r="1264" customFormat="false" ht="15.75" hidden="false" customHeight="false" outlineLevel="0" collapsed="false">
      <c r="A1264" s="0" t="s">
        <v>10</v>
      </c>
      <c r="B1264" s="0" t="n">
        <v>2916076</v>
      </c>
      <c r="C1264" s="0" t="n">
        <v>2916311</v>
      </c>
      <c r="D1264" s="0" t="n">
        <f aca="false">C1264-B1264</f>
        <v>235</v>
      </c>
    </row>
    <row r="1265" customFormat="false" ht="15.75" hidden="false" customHeight="false" outlineLevel="0" collapsed="false">
      <c r="A1265" s="0" t="s">
        <v>10</v>
      </c>
      <c r="B1265" s="0" t="n">
        <v>2927800</v>
      </c>
      <c r="C1265" s="0" t="n">
        <v>2927967</v>
      </c>
      <c r="D1265" s="0" t="n">
        <f aca="false">C1265-B1265</f>
        <v>167</v>
      </c>
    </row>
    <row r="1266" customFormat="false" ht="15.75" hidden="false" customHeight="false" outlineLevel="0" collapsed="false">
      <c r="A1266" s="0" t="s">
        <v>10</v>
      </c>
      <c r="B1266" s="0" t="n">
        <v>2932770</v>
      </c>
      <c r="C1266" s="0" t="n">
        <v>2933011</v>
      </c>
      <c r="D1266" s="0" t="n">
        <f aca="false">C1266-B1266</f>
        <v>241</v>
      </c>
    </row>
    <row r="1267" customFormat="false" ht="15.75" hidden="false" customHeight="false" outlineLevel="0" collapsed="false">
      <c r="A1267" s="0" t="s">
        <v>10</v>
      </c>
      <c r="B1267" s="0" t="n">
        <v>2935999</v>
      </c>
      <c r="C1267" s="0" t="n">
        <v>2936163</v>
      </c>
      <c r="D1267" s="0" t="n">
        <f aca="false">C1267-B1267</f>
        <v>164</v>
      </c>
    </row>
    <row r="1268" customFormat="false" ht="15.75" hidden="false" customHeight="false" outlineLevel="0" collapsed="false">
      <c r="A1268" s="0" t="s">
        <v>10</v>
      </c>
      <c r="B1268" s="0" t="n">
        <v>2941253</v>
      </c>
      <c r="C1268" s="0" t="n">
        <v>2941436</v>
      </c>
      <c r="D1268" s="0" t="n">
        <f aca="false">C1268-B1268</f>
        <v>183</v>
      </c>
    </row>
    <row r="1269" customFormat="false" ht="15.75" hidden="false" customHeight="false" outlineLevel="0" collapsed="false">
      <c r="A1269" s="0" t="s">
        <v>10</v>
      </c>
      <c r="B1269" s="0" t="n">
        <v>2955457</v>
      </c>
      <c r="C1269" s="0" t="n">
        <v>2955636</v>
      </c>
      <c r="D1269" s="0" t="n">
        <f aca="false">C1269-B1269</f>
        <v>179</v>
      </c>
    </row>
    <row r="1270" customFormat="false" ht="15.75" hidden="false" customHeight="false" outlineLevel="0" collapsed="false">
      <c r="A1270" s="0" t="s">
        <v>10</v>
      </c>
      <c r="B1270" s="0" t="n">
        <v>2957158</v>
      </c>
      <c r="C1270" s="0" t="n">
        <v>2957310</v>
      </c>
      <c r="D1270" s="0" t="n">
        <f aca="false">C1270-B1270</f>
        <v>152</v>
      </c>
    </row>
    <row r="1271" customFormat="false" ht="15.75" hidden="false" customHeight="false" outlineLevel="0" collapsed="false">
      <c r="A1271" s="0" t="s">
        <v>10</v>
      </c>
      <c r="B1271" s="0" t="n">
        <v>2970818</v>
      </c>
      <c r="C1271" s="0" t="n">
        <v>2970988</v>
      </c>
      <c r="D1271" s="0" t="n">
        <f aca="false">C1271-B1271</f>
        <v>170</v>
      </c>
    </row>
    <row r="1272" customFormat="false" ht="15.75" hidden="false" customHeight="false" outlineLevel="0" collapsed="false">
      <c r="A1272" s="0" t="s">
        <v>10</v>
      </c>
      <c r="B1272" s="0" t="n">
        <v>2980474</v>
      </c>
      <c r="C1272" s="0" t="n">
        <v>2980660</v>
      </c>
      <c r="D1272" s="0" t="n">
        <f aca="false">C1272-B1272</f>
        <v>186</v>
      </c>
    </row>
    <row r="1273" customFormat="false" ht="15.75" hidden="false" customHeight="false" outlineLevel="0" collapsed="false">
      <c r="A1273" s="0" t="s">
        <v>10</v>
      </c>
      <c r="B1273" s="0" t="n">
        <v>2983377</v>
      </c>
      <c r="C1273" s="0" t="n">
        <v>2983932</v>
      </c>
      <c r="D1273" s="0" t="n">
        <f aca="false">C1273-B1273</f>
        <v>555</v>
      </c>
    </row>
    <row r="1274" customFormat="false" ht="15.75" hidden="false" customHeight="false" outlineLevel="0" collapsed="false">
      <c r="A1274" s="0" t="s">
        <v>10</v>
      </c>
      <c r="B1274" s="0" t="n">
        <v>3003842</v>
      </c>
      <c r="C1274" s="0" t="n">
        <v>3004079</v>
      </c>
      <c r="D1274" s="0" t="n">
        <f aca="false">C1274-B1274</f>
        <v>237</v>
      </c>
    </row>
    <row r="1275" customFormat="false" ht="15.75" hidden="false" customHeight="false" outlineLevel="0" collapsed="false">
      <c r="A1275" s="0" t="s">
        <v>10</v>
      </c>
      <c r="B1275" s="0" t="n">
        <v>3012046</v>
      </c>
      <c r="C1275" s="0" t="n">
        <v>3012237</v>
      </c>
      <c r="D1275" s="0" t="n">
        <f aca="false">C1275-B1275</f>
        <v>191</v>
      </c>
    </row>
    <row r="1276" customFormat="false" ht="15.75" hidden="false" customHeight="false" outlineLevel="0" collapsed="false">
      <c r="A1276" s="0" t="s">
        <v>10</v>
      </c>
      <c r="B1276" s="0" t="n">
        <v>3015384</v>
      </c>
      <c r="C1276" s="0" t="n">
        <v>3015551</v>
      </c>
      <c r="D1276" s="0" t="n">
        <f aca="false">C1276-B1276</f>
        <v>167</v>
      </c>
    </row>
    <row r="1277" customFormat="false" ht="15.75" hidden="false" customHeight="false" outlineLevel="0" collapsed="false">
      <c r="A1277" s="0" t="s">
        <v>10</v>
      </c>
      <c r="B1277" s="0" t="n">
        <v>3020049</v>
      </c>
      <c r="C1277" s="0" t="n">
        <v>3020261</v>
      </c>
      <c r="D1277" s="0" t="n">
        <f aca="false">C1277-B1277</f>
        <v>212</v>
      </c>
    </row>
    <row r="1278" customFormat="false" ht="15.75" hidden="false" customHeight="false" outlineLevel="0" collapsed="false">
      <c r="A1278" s="0" t="s">
        <v>10</v>
      </c>
      <c r="B1278" s="0" t="n">
        <v>3037771</v>
      </c>
      <c r="C1278" s="0" t="n">
        <v>3037930</v>
      </c>
      <c r="D1278" s="0" t="n">
        <f aca="false">C1278-B1278</f>
        <v>159</v>
      </c>
    </row>
    <row r="1279" customFormat="false" ht="15.75" hidden="false" customHeight="false" outlineLevel="0" collapsed="false">
      <c r="A1279" s="0" t="s">
        <v>10</v>
      </c>
      <c r="B1279" s="0" t="n">
        <v>3041328</v>
      </c>
      <c r="C1279" s="0" t="n">
        <v>3041527</v>
      </c>
      <c r="D1279" s="0" t="n">
        <f aca="false">C1279-B1279</f>
        <v>199</v>
      </c>
    </row>
    <row r="1280" customFormat="false" ht="15.75" hidden="false" customHeight="false" outlineLevel="0" collapsed="false">
      <c r="A1280" s="0" t="s">
        <v>10</v>
      </c>
      <c r="B1280" s="0" t="n">
        <v>3060389</v>
      </c>
      <c r="C1280" s="0" t="n">
        <v>3060543</v>
      </c>
      <c r="D1280" s="0" t="n">
        <f aca="false">C1280-B1280</f>
        <v>154</v>
      </c>
    </row>
    <row r="1281" customFormat="false" ht="15.75" hidden="false" customHeight="false" outlineLevel="0" collapsed="false">
      <c r="A1281" s="0" t="s">
        <v>10</v>
      </c>
      <c r="B1281" s="0" t="n">
        <v>3070116</v>
      </c>
      <c r="C1281" s="0" t="n">
        <v>3070292</v>
      </c>
      <c r="D1281" s="0" t="n">
        <f aca="false">C1281-B1281</f>
        <v>176</v>
      </c>
    </row>
    <row r="1282" customFormat="false" ht="15.75" hidden="false" customHeight="false" outlineLevel="0" collapsed="false">
      <c r="A1282" s="0" t="s">
        <v>10</v>
      </c>
      <c r="B1282" s="0" t="n">
        <v>3085399</v>
      </c>
      <c r="C1282" s="0" t="n">
        <v>3085574</v>
      </c>
      <c r="D1282" s="0" t="n">
        <f aca="false">C1282-B1282</f>
        <v>175</v>
      </c>
    </row>
    <row r="1283" customFormat="false" ht="15.75" hidden="false" customHeight="false" outlineLevel="0" collapsed="false">
      <c r="A1283" s="0" t="s">
        <v>10</v>
      </c>
      <c r="B1283" s="0" t="n">
        <v>3088899</v>
      </c>
      <c r="C1283" s="0" t="n">
        <v>3089055</v>
      </c>
      <c r="D1283" s="0" t="n">
        <f aca="false">C1283-B1283</f>
        <v>156</v>
      </c>
    </row>
    <row r="1284" customFormat="false" ht="15.75" hidden="false" customHeight="false" outlineLevel="0" collapsed="false">
      <c r="A1284" s="0" t="s">
        <v>10</v>
      </c>
      <c r="B1284" s="0" t="n">
        <v>3096337</v>
      </c>
      <c r="C1284" s="0" t="n">
        <v>3096559</v>
      </c>
      <c r="D1284" s="0" t="n">
        <f aca="false">C1284-B1284</f>
        <v>222</v>
      </c>
    </row>
    <row r="1285" customFormat="false" ht="15.75" hidden="false" customHeight="false" outlineLevel="0" collapsed="false">
      <c r="A1285" s="0" t="s">
        <v>10</v>
      </c>
      <c r="B1285" s="0" t="n">
        <v>3108805</v>
      </c>
      <c r="C1285" s="0" t="n">
        <v>3108976</v>
      </c>
      <c r="D1285" s="0" t="n">
        <f aca="false">C1285-B1285</f>
        <v>171</v>
      </c>
    </row>
    <row r="1286" customFormat="false" ht="15.75" hidden="false" customHeight="false" outlineLevel="0" collapsed="false">
      <c r="A1286" s="0" t="s">
        <v>10</v>
      </c>
      <c r="B1286" s="0" t="n">
        <v>3109476</v>
      </c>
      <c r="C1286" s="0" t="n">
        <v>3109633</v>
      </c>
      <c r="D1286" s="0" t="n">
        <f aca="false">C1286-B1286</f>
        <v>157</v>
      </c>
    </row>
    <row r="1287" customFormat="false" ht="15.75" hidden="false" customHeight="false" outlineLevel="0" collapsed="false">
      <c r="A1287" s="0" t="s">
        <v>10</v>
      </c>
      <c r="B1287" s="0" t="n">
        <v>3123823</v>
      </c>
      <c r="C1287" s="0" t="n">
        <v>3123983</v>
      </c>
      <c r="D1287" s="0" t="n">
        <f aca="false">C1287-B1287</f>
        <v>160</v>
      </c>
    </row>
    <row r="1288" customFormat="false" ht="15.75" hidden="false" customHeight="false" outlineLevel="0" collapsed="false">
      <c r="A1288" s="0" t="s">
        <v>10</v>
      </c>
      <c r="B1288" s="0" t="n">
        <v>3127623</v>
      </c>
      <c r="C1288" s="0" t="n">
        <v>3127865</v>
      </c>
      <c r="D1288" s="0" t="n">
        <f aca="false">C1288-B1288</f>
        <v>242</v>
      </c>
    </row>
    <row r="1289" customFormat="false" ht="15.75" hidden="false" customHeight="false" outlineLevel="0" collapsed="false">
      <c r="A1289" s="0" t="s">
        <v>10</v>
      </c>
      <c r="B1289" s="0" t="n">
        <v>3153337</v>
      </c>
      <c r="C1289" s="0" t="n">
        <v>3153533</v>
      </c>
      <c r="D1289" s="0" t="n">
        <f aca="false">C1289-B1289</f>
        <v>196</v>
      </c>
    </row>
    <row r="1290" customFormat="false" ht="15.75" hidden="false" customHeight="false" outlineLevel="0" collapsed="false">
      <c r="A1290" s="0" t="s">
        <v>10</v>
      </c>
      <c r="B1290" s="0" t="n">
        <v>3155288</v>
      </c>
      <c r="C1290" s="0" t="n">
        <v>3155710</v>
      </c>
      <c r="D1290" s="0" t="n">
        <f aca="false">C1290-B1290</f>
        <v>422</v>
      </c>
    </row>
    <row r="1291" customFormat="false" ht="15.75" hidden="false" customHeight="false" outlineLevel="0" collapsed="false">
      <c r="A1291" s="0" t="s">
        <v>10</v>
      </c>
      <c r="B1291" s="0" t="n">
        <v>3172129</v>
      </c>
      <c r="C1291" s="0" t="n">
        <v>3172337</v>
      </c>
      <c r="D1291" s="0" t="n">
        <f aca="false">C1291-B1291</f>
        <v>208</v>
      </c>
    </row>
    <row r="1292" customFormat="false" ht="15.75" hidden="false" customHeight="false" outlineLevel="0" collapsed="false">
      <c r="A1292" s="0" t="s">
        <v>10</v>
      </c>
      <c r="B1292" s="0" t="n">
        <v>3178435</v>
      </c>
      <c r="C1292" s="0" t="n">
        <v>3178595</v>
      </c>
      <c r="D1292" s="0" t="n">
        <f aca="false">C1292-B1292</f>
        <v>160</v>
      </c>
    </row>
    <row r="1293" customFormat="false" ht="15.75" hidden="false" customHeight="false" outlineLevel="0" collapsed="false">
      <c r="A1293" s="0" t="s">
        <v>10</v>
      </c>
      <c r="B1293" s="0" t="n">
        <v>3199842</v>
      </c>
      <c r="C1293" s="0" t="n">
        <v>3200120</v>
      </c>
      <c r="D1293" s="0" t="n">
        <f aca="false">C1293-B1293</f>
        <v>278</v>
      </c>
    </row>
    <row r="1294" customFormat="false" ht="15.75" hidden="false" customHeight="false" outlineLevel="0" collapsed="false">
      <c r="A1294" s="0" t="s">
        <v>10</v>
      </c>
      <c r="B1294" s="0" t="n">
        <v>3204170</v>
      </c>
      <c r="C1294" s="0" t="n">
        <v>3204425</v>
      </c>
      <c r="D1294" s="0" t="n">
        <f aca="false">C1294-B1294</f>
        <v>255</v>
      </c>
    </row>
    <row r="1295" customFormat="false" ht="15.75" hidden="false" customHeight="false" outlineLevel="0" collapsed="false">
      <c r="A1295" s="0" t="s">
        <v>10</v>
      </c>
      <c r="B1295" s="0" t="n">
        <v>3208731</v>
      </c>
      <c r="C1295" s="0" t="n">
        <v>3209015</v>
      </c>
      <c r="D1295" s="0" t="n">
        <f aca="false">C1295-B1295</f>
        <v>284</v>
      </c>
    </row>
    <row r="1296" customFormat="false" ht="15.75" hidden="false" customHeight="false" outlineLevel="0" collapsed="false">
      <c r="A1296" s="0" t="s">
        <v>10</v>
      </c>
      <c r="B1296" s="0" t="n">
        <v>3209138</v>
      </c>
      <c r="C1296" s="0" t="n">
        <v>3209330</v>
      </c>
      <c r="D1296" s="0" t="n">
        <f aca="false">C1296-B1296</f>
        <v>192</v>
      </c>
    </row>
    <row r="1297" customFormat="false" ht="15.75" hidden="false" customHeight="false" outlineLevel="0" collapsed="false">
      <c r="A1297" s="0" t="s">
        <v>10</v>
      </c>
      <c r="B1297" s="0" t="n">
        <v>3211186</v>
      </c>
      <c r="C1297" s="0" t="n">
        <v>3211362</v>
      </c>
      <c r="D1297" s="0" t="n">
        <f aca="false">C1297-B1297</f>
        <v>176</v>
      </c>
    </row>
    <row r="1298" customFormat="false" ht="15.75" hidden="false" customHeight="false" outlineLevel="0" collapsed="false">
      <c r="A1298" s="0" t="s">
        <v>10</v>
      </c>
      <c r="B1298" s="0" t="n">
        <v>3241913</v>
      </c>
      <c r="C1298" s="0" t="n">
        <v>3242086</v>
      </c>
      <c r="D1298" s="0" t="n">
        <f aca="false">C1298-B1298</f>
        <v>173</v>
      </c>
    </row>
    <row r="1299" customFormat="false" ht="15.75" hidden="false" customHeight="false" outlineLevel="0" collapsed="false">
      <c r="A1299" s="0" t="s">
        <v>10</v>
      </c>
      <c r="B1299" s="0" t="n">
        <v>3242742</v>
      </c>
      <c r="C1299" s="0" t="n">
        <v>3243020</v>
      </c>
      <c r="D1299" s="0" t="n">
        <f aca="false">C1299-B1299</f>
        <v>278</v>
      </c>
    </row>
    <row r="1300" customFormat="false" ht="15.75" hidden="false" customHeight="false" outlineLevel="0" collapsed="false">
      <c r="A1300" s="0" t="s">
        <v>10</v>
      </c>
      <c r="B1300" s="0" t="n">
        <v>3244925</v>
      </c>
      <c r="C1300" s="0" t="n">
        <v>3245178</v>
      </c>
      <c r="D1300" s="0" t="n">
        <f aca="false">C1300-B1300</f>
        <v>253</v>
      </c>
    </row>
    <row r="1301" customFormat="false" ht="15.75" hidden="false" customHeight="false" outlineLevel="0" collapsed="false">
      <c r="A1301" s="0" t="s">
        <v>10</v>
      </c>
      <c r="B1301" s="0" t="n">
        <v>3246347</v>
      </c>
      <c r="C1301" s="0" t="n">
        <v>3246562</v>
      </c>
      <c r="D1301" s="0" t="n">
        <f aca="false">C1301-B1301</f>
        <v>215</v>
      </c>
    </row>
    <row r="1302" customFormat="false" ht="15.75" hidden="false" customHeight="false" outlineLevel="0" collapsed="false">
      <c r="A1302" s="0" t="s">
        <v>10</v>
      </c>
      <c r="B1302" s="0" t="n">
        <v>3251259</v>
      </c>
      <c r="C1302" s="0" t="n">
        <v>3251612</v>
      </c>
      <c r="D1302" s="0" t="n">
        <f aca="false">C1302-B1302</f>
        <v>353</v>
      </c>
    </row>
    <row r="1303" customFormat="false" ht="15.75" hidden="false" customHeight="false" outlineLevel="0" collapsed="false">
      <c r="A1303" s="0" t="s">
        <v>10</v>
      </c>
      <c r="B1303" s="0" t="n">
        <v>3263142</v>
      </c>
      <c r="C1303" s="0" t="n">
        <v>3263294</v>
      </c>
      <c r="D1303" s="0" t="n">
        <f aca="false">C1303-B1303</f>
        <v>152</v>
      </c>
    </row>
    <row r="1304" customFormat="false" ht="15.75" hidden="false" customHeight="false" outlineLevel="0" collapsed="false">
      <c r="A1304" s="0" t="s">
        <v>10</v>
      </c>
      <c r="B1304" s="0" t="n">
        <v>3269764</v>
      </c>
      <c r="C1304" s="0" t="n">
        <v>3269950</v>
      </c>
      <c r="D1304" s="0" t="n">
        <f aca="false">C1304-B1304</f>
        <v>186</v>
      </c>
    </row>
    <row r="1305" customFormat="false" ht="15.75" hidden="false" customHeight="false" outlineLevel="0" collapsed="false">
      <c r="A1305" s="0" t="s">
        <v>10</v>
      </c>
      <c r="B1305" s="0" t="n">
        <v>3282485</v>
      </c>
      <c r="C1305" s="0" t="n">
        <v>3282710</v>
      </c>
      <c r="D1305" s="0" t="n">
        <f aca="false">C1305-B1305</f>
        <v>225</v>
      </c>
    </row>
    <row r="1306" customFormat="false" ht="15.75" hidden="false" customHeight="false" outlineLevel="0" collapsed="false">
      <c r="A1306" s="0" t="s">
        <v>10</v>
      </c>
      <c r="B1306" s="0" t="n">
        <v>3287520</v>
      </c>
      <c r="C1306" s="0" t="n">
        <v>3287736</v>
      </c>
      <c r="D1306" s="0" t="n">
        <f aca="false">C1306-B1306</f>
        <v>216</v>
      </c>
    </row>
    <row r="1307" customFormat="false" ht="15.75" hidden="false" customHeight="false" outlineLevel="0" collapsed="false">
      <c r="A1307" s="0" t="s">
        <v>10</v>
      </c>
      <c r="B1307" s="0" t="n">
        <v>3295442</v>
      </c>
      <c r="C1307" s="0" t="n">
        <v>3295662</v>
      </c>
      <c r="D1307" s="0" t="n">
        <f aca="false">C1307-B1307</f>
        <v>220</v>
      </c>
    </row>
    <row r="1308" customFormat="false" ht="15.75" hidden="false" customHeight="false" outlineLevel="0" collapsed="false">
      <c r="A1308" s="0" t="s">
        <v>10</v>
      </c>
      <c r="B1308" s="0" t="n">
        <v>3303132</v>
      </c>
      <c r="C1308" s="0" t="n">
        <v>3303291</v>
      </c>
      <c r="D1308" s="0" t="n">
        <f aca="false">C1308-B1308</f>
        <v>159</v>
      </c>
    </row>
    <row r="1309" customFormat="false" ht="15.75" hidden="false" customHeight="false" outlineLevel="0" collapsed="false">
      <c r="A1309" s="0" t="s">
        <v>10</v>
      </c>
      <c r="B1309" s="0" t="n">
        <v>3304344</v>
      </c>
      <c r="C1309" s="0" t="n">
        <v>3304529</v>
      </c>
      <c r="D1309" s="0" t="n">
        <f aca="false">C1309-B1309</f>
        <v>185</v>
      </c>
    </row>
    <row r="1310" customFormat="false" ht="15.75" hidden="false" customHeight="false" outlineLevel="0" collapsed="false">
      <c r="A1310" s="0" t="s">
        <v>10</v>
      </c>
      <c r="B1310" s="0" t="n">
        <v>3312931</v>
      </c>
      <c r="C1310" s="0" t="n">
        <v>3313084</v>
      </c>
      <c r="D1310" s="0" t="n">
        <f aca="false">C1310-B1310</f>
        <v>153</v>
      </c>
    </row>
    <row r="1311" customFormat="false" ht="15.75" hidden="false" customHeight="false" outlineLevel="0" collapsed="false">
      <c r="A1311" s="0" t="s">
        <v>10</v>
      </c>
      <c r="B1311" s="0" t="n">
        <v>3326478</v>
      </c>
      <c r="C1311" s="0" t="n">
        <v>3326639</v>
      </c>
      <c r="D1311" s="0" t="n">
        <f aca="false">C1311-B1311</f>
        <v>161</v>
      </c>
    </row>
    <row r="1312" customFormat="false" ht="15.75" hidden="false" customHeight="false" outlineLevel="0" collapsed="false">
      <c r="A1312" s="0" t="s">
        <v>10</v>
      </c>
      <c r="B1312" s="0" t="n">
        <v>3338556</v>
      </c>
      <c r="C1312" s="0" t="n">
        <v>3338742</v>
      </c>
      <c r="D1312" s="0" t="n">
        <f aca="false">C1312-B1312</f>
        <v>186</v>
      </c>
    </row>
    <row r="1313" customFormat="false" ht="15.75" hidden="false" customHeight="false" outlineLevel="0" collapsed="false">
      <c r="A1313" s="0" t="s">
        <v>10</v>
      </c>
      <c r="B1313" s="0" t="n">
        <v>3346974</v>
      </c>
      <c r="C1313" s="0" t="n">
        <v>3347128</v>
      </c>
      <c r="D1313" s="0" t="n">
        <f aca="false">C1313-B1313</f>
        <v>154</v>
      </c>
    </row>
    <row r="1314" customFormat="false" ht="15.75" hidden="false" customHeight="false" outlineLevel="0" collapsed="false">
      <c r="A1314" s="0" t="s">
        <v>10</v>
      </c>
      <c r="B1314" s="0" t="n">
        <v>3350520</v>
      </c>
      <c r="C1314" s="0" t="n">
        <v>3350823</v>
      </c>
      <c r="D1314" s="0" t="n">
        <f aca="false">C1314-B1314</f>
        <v>303</v>
      </c>
    </row>
    <row r="1315" customFormat="false" ht="15.75" hidden="false" customHeight="false" outlineLevel="0" collapsed="false">
      <c r="A1315" s="0" t="s">
        <v>10</v>
      </c>
      <c r="B1315" s="0" t="n">
        <v>3357617</v>
      </c>
      <c r="C1315" s="0" t="n">
        <v>3357801</v>
      </c>
      <c r="D1315" s="0" t="n">
        <f aca="false">C1315-B1315</f>
        <v>184</v>
      </c>
    </row>
    <row r="1316" customFormat="false" ht="15.75" hidden="false" customHeight="false" outlineLevel="0" collapsed="false">
      <c r="A1316" s="0" t="s">
        <v>10</v>
      </c>
      <c r="B1316" s="0" t="n">
        <v>3360526</v>
      </c>
      <c r="C1316" s="0" t="n">
        <v>3360699</v>
      </c>
      <c r="D1316" s="0" t="n">
        <f aca="false">C1316-B1316</f>
        <v>173</v>
      </c>
    </row>
    <row r="1317" customFormat="false" ht="15.75" hidden="false" customHeight="false" outlineLevel="0" collapsed="false">
      <c r="A1317" s="0" t="s">
        <v>10</v>
      </c>
      <c r="B1317" s="0" t="n">
        <v>3361635</v>
      </c>
      <c r="C1317" s="0" t="n">
        <v>3361846</v>
      </c>
      <c r="D1317" s="0" t="n">
        <f aca="false">C1317-B1317</f>
        <v>211</v>
      </c>
    </row>
    <row r="1318" customFormat="false" ht="15.75" hidden="false" customHeight="false" outlineLevel="0" collapsed="false">
      <c r="A1318" s="0" t="s">
        <v>10</v>
      </c>
      <c r="B1318" s="0" t="n">
        <v>3362709</v>
      </c>
      <c r="C1318" s="0" t="n">
        <v>3362881</v>
      </c>
      <c r="D1318" s="0" t="n">
        <f aca="false">C1318-B1318</f>
        <v>172</v>
      </c>
    </row>
    <row r="1319" customFormat="false" ht="15.75" hidden="false" customHeight="false" outlineLevel="0" collapsed="false">
      <c r="A1319" s="0" t="s">
        <v>10</v>
      </c>
      <c r="B1319" s="0" t="n">
        <v>3372298</v>
      </c>
      <c r="C1319" s="0" t="n">
        <v>3372473</v>
      </c>
      <c r="D1319" s="0" t="n">
        <f aca="false">C1319-B1319</f>
        <v>175</v>
      </c>
    </row>
    <row r="1320" customFormat="false" ht="15.75" hidden="false" customHeight="false" outlineLevel="0" collapsed="false">
      <c r="A1320" s="0" t="s">
        <v>10</v>
      </c>
      <c r="B1320" s="0" t="n">
        <v>3373154</v>
      </c>
      <c r="C1320" s="0" t="n">
        <v>3373328</v>
      </c>
      <c r="D1320" s="0" t="n">
        <f aca="false">C1320-B1320</f>
        <v>174</v>
      </c>
    </row>
    <row r="1321" customFormat="false" ht="15.75" hidden="false" customHeight="false" outlineLevel="0" collapsed="false">
      <c r="A1321" s="0" t="s">
        <v>10</v>
      </c>
      <c r="B1321" s="0" t="n">
        <v>3377371</v>
      </c>
      <c r="C1321" s="0" t="n">
        <v>3377563</v>
      </c>
      <c r="D1321" s="0" t="n">
        <f aca="false">C1321-B1321</f>
        <v>192</v>
      </c>
    </row>
    <row r="1322" customFormat="false" ht="15.75" hidden="false" customHeight="false" outlineLevel="0" collapsed="false">
      <c r="A1322" s="0" t="s">
        <v>10</v>
      </c>
      <c r="B1322" s="0" t="n">
        <v>3380463</v>
      </c>
      <c r="C1322" s="0" t="n">
        <v>3380760</v>
      </c>
      <c r="D1322" s="0" t="n">
        <f aca="false">C1322-B1322</f>
        <v>297</v>
      </c>
    </row>
    <row r="1323" customFormat="false" ht="15.75" hidden="false" customHeight="false" outlineLevel="0" collapsed="false">
      <c r="A1323" s="0" t="s">
        <v>10</v>
      </c>
      <c r="B1323" s="0" t="n">
        <v>3396472</v>
      </c>
      <c r="C1323" s="0" t="n">
        <v>3396712</v>
      </c>
      <c r="D1323" s="0" t="n">
        <f aca="false">C1323-B1323</f>
        <v>240</v>
      </c>
    </row>
    <row r="1324" customFormat="false" ht="15.75" hidden="false" customHeight="false" outlineLevel="0" collapsed="false">
      <c r="A1324" s="0" t="s">
        <v>10</v>
      </c>
      <c r="B1324" s="0" t="n">
        <v>3403351</v>
      </c>
      <c r="C1324" s="0" t="n">
        <v>3403574</v>
      </c>
      <c r="D1324" s="0" t="n">
        <f aca="false">C1324-B1324</f>
        <v>223</v>
      </c>
    </row>
    <row r="1325" customFormat="false" ht="15.75" hidden="false" customHeight="false" outlineLevel="0" collapsed="false">
      <c r="A1325" s="0" t="s">
        <v>10</v>
      </c>
      <c r="B1325" s="0" t="n">
        <v>3408381</v>
      </c>
      <c r="C1325" s="0" t="n">
        <v>3409100</v>
      </c>
      <c r="D1325" s="0" t="n">
        <f aca="false">C1325-B1325</f>
        <v>719</v>
      </c>
    </row>
    <row r="1326" customFormat="false" ht="15.75" hidden="false" customHeight="false" outlineLevel="0" collapsed="false">
      <c r="A1326" s="0" t="s">
        <v>10</v>
      </c>
      <c r="B1326" s="0" t="n">
        <v>3415798</v>
      </c>
      <c r="C1326" s="0" t="n">
        <v>3416054</v>
      </c>
      <c r="D1326" s="0" t="n">
        <f aca="false">C1326-B1326</f>
        <v>256</v>
      </c>
    </row>
    <row r="1327" customFormat="false" ht="15.75" hidden="false" customHeight="false" outlineLevel="0" collapsed="false">
      <c r="A1327" s="0" t="s">
        <v>10</v>
      </c>
      <c r="B1327" s="0" t="n">
        <v>3424632</v>
      </c>
      <c r="C1327" s="0" t="n">
        <v>3424843</v>
      </c>
      <c r="D1327" s="0" t="n">
        <f aca="false">C1327-B1327</f>
        <v>211</v>
      </c>
    </row>
    <row r="1328" customFormat="false" ht="15.75" hidden="false" customHeight="false" outlineLevel="0" collapsed="false">
      <c r="A1328" s="0" t="s">
        <v>10</v>
      </c>
      <c r="B1328" s="0" t="n">
        <v>3426825</v>
      </c>
      <c r="C1328" s="0" t="n">
        <v>3427105</v>
      </c>
      <c r="D1328" s="0" t="n">
        <f aca="false">C1328-B1328</f>
        <v>280</v>
      </c>
    </row>
    <row r="1329" customFormat="false" ht="15.75" hidden="false" customHeight="false" outlineLevel="0" collapsed="false">
      <c r="A1329" s="0" t="s">
        <v>10</v>
      </c>
      <c r="B1329" s="0" t="n">
        <v>3429592</v>
      </c>
      <c r="C1329" s="0" t="n">
        <v>3429803</v>
      </c>
      <c r="D1329" s="0" t="n">
        <f aca="false">C1329-B1329</f>
        <v>211</v>
      </c>
    </row>
    <row r="1330" customFormat="false" ht="15.75" hidden="false" customHeight="false" outlineLevel="0" collapsed="false">
      <c r="A1330" s="0" t="s">
        <v>10</v>
      </c>
      <c r="B1330" s="0" t="n">
        <v>3441598</v>
      </c>
      <c r="C1330" s="0" t="n">
        <v>3441780</v>
      </c>
      <c r="D1330" s="0" t="n">
        <f aca="false">C1330-B1330</f>
        <v>182</v>
      </c>
    </row>
    <row r="1331" customFormat="false" ht="15.75" hidden="false" customHeight="false" outlineLevel="0" collapsed="false">
      <c r="A1331" s="0" t="s">
        <v>10</v>
      </c>
      <c r="B1331" s="0" t="n">
        <v>3461167</v>
      </c>
      <c r="C1331" s="0" t="n">
        <v>3461328</v>
      </c>
      <c r="D1331" s="0" t="n">
        <f aca="false">C1331-B1331</f>
        <v>161</v>
      </c>
    </row>
    <row r="1332" customFormat="false" ht="15.75" hidden="false" customHeight="false" outlineLevel="0" collapsed="false">
      <c r="A1332" s="0" t="s">
        <v>10</v>
      </c>
      <c r="B1332" s="0" t="n">
        <v>3464566</v>
      </c>
      <c r="C1332" s="0" t="n">
        <v>3464823</v>
      </c>
      <c r="D1332" s="0" t="n">
        <f aca="false">C1332-B1332</f>
        <v>257</v>
      </c>
    </row>
    <row r="1333" customFormat="false" ht="15.75" hidden="false" customHeight="false" outlineLevel="0" collapsed="false">
      <c r="A1333" s="0" t="s">
        <v>10</v>
      </c>
      <c r="B1333" s="0" t="n">
        <v>3467809</v>
      </c>
      <c r="C1333" s="0" t="n">
        <v>3468080</v>
      </c>
      <c r="D1333" s="0" t="n">
        <f aca="false">C1333-B1333</f>
        <v>271</v>
      </c>
    </row>
    <row r="1334" customFormat="false" ht="15.75" hidden="false" customHeight="false" outlineLevel="0" collapsed="false">
      <c r="A1334" s="0" t="s">
        <v>10</v>
      </c>
      <c r="B1334" s="0" t="n">
        <v>3479493</v>
      </c>
      <c r="C1334" s="0" t="n">
        <v>3479658</v>
      </c>
      <c r="D1334" s="0" t="n">
        <f aca="false">C1334-B1334</f>
        <v>165</v>
      </c>
    </row>
    <row r="1335" customFormat="false" ht="15.75" hidden="false" customHeight="false" outlineLevel="0" collapsed="false">
      <c r="A1335" s="0" t="s">
        <v>10</v>
      </c>
      <c r="B1335" s="0" t="n">
        <v>3487474</v>
      </c>
      <c r="C1335" s="0" t="n">
        <v>3487634</v>
      </c>
      <c r="D1335" s="0" t="n">
        <f aca="false">C1335-B1335</f>
        <v>160</v>
      </c>
    </row>
    <row r="1336" customFormat="false" ht="15.75" hidden="false" customHeight="false" outlineLevel="0" collapsed="false">
      <c r="A1336" s="0" t="s">
        <v>10</v>
      </c>
      <c r="B1336" s="0" t="n">
        <v>3498011</v>
      </c>
      <c r="C1336" s="0" t="n">
        <v>3498431</v>
      </c>
      <c r="D1336" s="0" t="n">
        <f aca="false">C1336-B1336</f>
        <v>420</v>
      </c>
    </row>
    <row r="1337" customFormat="false" ht="15.75" hidden="false" customHeight="false" outlineLevel="0" collapsed="false">
      <c r="A1337" s="0" t="s">
        <v>10</v>
      </c>
      <c r="B1337" s="0" t="n">
        <v>3510063</v>
      </c>
      <c r="C1337" s="0" t="n">
        <v>3510243</v>
      </c>
      <c r="D1337" s="0" t="n">
        <f aca="false">C1337-B1337</f>
        <v>180</v>
      </c>
    </row>
    <row r="1338" customFormat="false" ht="15.75" hidden="false" customHeight="false" outlineLevel="0" collapsed="false">
      <c r="A1338" s="0" t="s">
        <v>10</v>
      </c>
      <c r="B1338" s="0" t="n">
        <v>3512350</v>
      </c>
      <c r="C1338" s="0" t="n">
        <v>3512603</v>
      </c>
      <c r="D1338" s="0" t="n">
        <f aca="false">C1338-B1338</f>
        <v>253</v>
      </c>
    </row>
    <row r="1339" customFormat="false" ht="15.75" hidden="false" customHeight="false" outlineLevel="0" collapsed="false">
      <c r="A1339" s="0" t="s">
        <v>10</v>
      </c>
      <c r="B1339" s="0" t="n">
        <v>3514236</v>
      </c>
      <c r="C1339" s="0" t="n">
        <v>3514616</v>
      </c>
      <c r="D1339" s="0" t="n">
        <f aca="false">C1339-B1339</f>
        <v>380</v>
      </c>
    </row>
    <row r="1340" customFormat="false" ht="15.75" hidden="false" customHeight="false" outlineLevel="0" collapsed="false">
      <c r="A1340" s="0" t="s">
        <v>10</v>
      </c>
      <c r="B1340" s="0" t="n">
        <v>3517250</v>
      </c>
      <c r="C1340" s="0" t="n">
        <v>3517453</v>
      </c>
      <c r="D1340" s="0" t="n">
        <f aca="false">C1340-B1340</f>
        <v>203</v>
      </c>
    </row>
    <row r="1341" customFormat="false" ht="15.75" hidden="false" customHeight="false" outlineLevel="0" collapsed="false">
      <c r="A1341" s="0" t="s">
        <v>10</v>
      </c>
      <c r="B1341" s="0" t="n">
        <v>3555656</v>
      </c>
      <c r="C1341" s="0" t="n">
        <v>3555989</v>
      </c>
      <c r="D1341" s="0" t="n">
        <f aca="false">C1341-B1341</f>
        <v>333</v>
      </c>
    </row>
    <row r="1342" customFormat="false" ht="15.75" hidden="false" customHeight="false" outlineLevel="0" collapsed="false">
      <c r="A1342" s="0" t="s">
        <v>10</v>
      </c>
      <c r="B1342" s="0" t="n">
        <v>3556956</v>
      </c>
      <c r="C1342" s="0" t="n">
        <v>3557125</v>
      </c>
      <c r="D1342" s="0" t="n">
        <f aca="false">C1342-B1342</f>
        <v>169</v>
      </c>
    </row>
    <row r="1343" customFormat="false" ht="15.75" hidden="false" customHeight="false" outlineLevel="0" collapsed="false">
      <c r="A1343" s="0" t="s">
        <v>10</v>
      </c>
      <c r="B1343" s="0" t="n">
        <v>3560887</v>
      </c>
      <c r="C1343" s="0" t="n">
        <v>3561040</v>
      </c>
      <c r="D1343" s="0" t="n">
        <f aca="false">C1343-B1343</f>
        <v>153</v>
      </c>
    </row>
    <row r="1344" customFormat="false" ht="15.75" hidden="false" customHeight="false" outlineLevel="0" collapsed="false">
      <c r="A1344" s="0" t="s">
        <v>10</v>
      </c>
      <c r="B1344" s="0" t="n">
        <v>3573198</v>
      </c>
      <c r="C1344" s="0" t="n">
        <v>3573379</v>
      </c>
      <c r="D1344" s="0" t="n">
        <f aca="false">C1344-B1344</f>
        <v>181</v>
      </c>
    </row>
    <row r="1345" customFormat="false" ht="15.75" hidden="false" customHeight="false" outlineLevel="0" collapsed="false">
      <c r="A1345" s="0" t="s">
        <v>10</v>
      </c>
      <c r="B1345" s="0" t="n">
        <v>3574464</v>
      </c>
      <c r="C1345" s="0" t="n">
        <v>3574777</v>
      </c>
      <c r="D1345" s="0" t="n">
        <f aca="false">C1345-B1345</f>
        <v>313</v>
      </c>
    </row>
    <row r="1346" customFormat="false" ht="15.75" hidden="false" customHeight="false" outlineLevel="0" collapsed="false">
      <c r="A1346" s="0" t="s">
        <v>10</v>
      </c>
      <c r="B1346" s="0" t="n">
        <v>3575220</v>
      </c>
      <c r="C1346" s="0" t="n">
        <v>3575482</v>
      </c>
      <c r="D1346" s="0" t="n">
        <f aca="false">C1346-B1346</f>
        <v>262</v>
      </c>
    </row>
    <row r="1347" customFormat="false" ht="15.75" hidden="false" customHeight="false" outlineLevel="0" collapsed="false">
      <c r="A1347" s="0" t="s">
        <v>10</v>
      </c>
      <c r="B1347" s="0" t="n">
        <v>3579966</v>
      </c>
      <c r="C1347" s="0" t="n">
        <v>3580194</v>
      </c>
      <c r="D1347" s="0" t="n">
        <f aca="false">C1347-B1347</f>
        <v>228</v>
      </c>
    </row>
    <row r="1348" customFormat="false" ht="15.75" hidden="false" customHeight="false" outlineLevel="0" collapsed="false">
      <c r="A1348" s="0" t="s">
        <v>10</v>
      </c>
      <c r="B1348" s="0" t="n">
        <v>3583839</v>
      </c>
      <c r="C1348" s="0" t="n">
        <v>3584001</v>
      </c>
      <c r="D1348" s="0" t="n">
        <f aca="false">C1348-B1348</f>
        <v>162</v>
      </c>
    </row>
    <row r="1349" customFormat="false" ht="15.75" hidden="false" customHeight="false" outlineLevel="0" collapsed="false">
      <c r="A1349" s="0" t="s">
        <v>10</v>
      </c>
      <c r="B1349" s="0" t="n">
        <v>3606950</v>
      </c>
      <c r="C1349" s="0" t="n">
        <v>3607423</v>
      </c>
      <c r="D1349" s="0" t="n">
        <f aca="false">C1349-B1349</f>
        <v>473</v>
      </c>
    </row>
    <row r="1350" customFormat="false" ht="15.75" hidden="false" customHeight="false" outlineLevel="0" collapsed="false">
      <c r="A1350" s="0" t="s">
        <v>10</v>
      </c>
      <c r="B1350" s="0" t="n">
        <v>3620454</v>
      </c>
      <c r="C1350" s="0" t="n">
        <v>3620672</v>
      </c>
      <c r="D1350" s="0" t="n">
        <f aca="false">C1350-B1350</f>
        <v>218</v>
      </c>
    </row>
    <row r="1351" customFormat="false" ht="15.75" hidden="false" customHeight="false" outlineLevel="0" collapsed="false">
      <c r="A1351" s="0" t="s">
        <v>10</v>
      </c>
      <c r="B1351" s="0" t="n">
        <v>3637669</v>
      </c>
      <c r="C1351" s="0" t="n">
        <v>3637863</v>
      </c>
      <c r="D1351" s="0" t="n">
        <f aca="false">C1351-B1351</f>
        <v>194</v>
      </c>
    </row>
    <row r="1352" customFormat="false" ht="15.75" hidden="false" customHeight="false" outlineLevel="0" collapsed="false">
      <c r="A1352" s="0" t="s">
        <v>10</v>
      </c>
      <c r="B1352" s="0" t="n">
        <v>3642517</v>
      </c>
      <c r="C1352" s="0" t="n">
        <v>3642697</v>
      </c>
      <c r="D1352" s="0" t="n">
        <f aca="false">C1352-B1352</f>
        <v>180</v>
      </c>
    </row>
    <row r="1353" customFormat="false" ht="15.75" hidden="false" customHeight="false" outlineLevel="0" collapsed="false">
      <c r="A1353" s="0" t="s">
        <v>10</v>
      </c>
      <c r="B1353" s="0" t="n">
        <v>3643014</v>
      </c>
      <c r="C1353" s="0" t="n">
        <v>3643185</v>
      </c>
      <c r="D1353" s="0" t="n">
        <f aca="false">C1353-B1353</f>
        <v>171</v>
      </c>
    </row>
    <row r="1354" customFormat="false" ht="15.75" hidden="false" customHeight="false" outlineLevel="0" collapsed="false">
      <c r="A1354" s="0" t="s">
        <v>10</v>
      </c>
      <c r="B1354" s="0" t="n">
        <v>3650127</v>
      </c>
      <c r="C1354" s="0" t="n">
        <v>3650279</v>
      </c>
      <c r="D1354" s="0" t="n">
        <f aca="false">C1354-B1354</f>
        <v>152</v>
      </c>
    </row>
    <row r="1355" customFormat="false" ht="15.75" hidden="false" customHeight="false" outlineLevel="0" collapsed="false">
      <c r="A1355" s="0" t="s">
        <v>10</v>
      </c>
      <c r="B1355" s="0" t="n">
        <v>3652063</v>
      </c>
      <c r="C1355" s="0" t="n">
        <v>3652230</v>
      </c>
      <c r="D1355" s="0" t="n">
        <f aca="false">C1355-B1355</f>
        <v>167</v>
      </c>
    </row>
    <row r="1356" customFormat="false" ht="15.75" hidden="false" customHeight="false" outlineLevel="0" collapsed="false">
      <c r="A1356" s="0" t="s">
        <v>10</v>
      </c>
      <c r="B1356" s="0" t="n">
        <v>3655310</v>
      </c>
      <c r="C1356" s="0" t="n">
        <v>3655477</v>
      </c>
      <c r="D1356" s="0" t="n">
        <f aca="false">C1356-B1356</f>
        <v>167</v>
      </c>
    </row>
    <row r="1357" customFormat="false" ht="15.75" hidden="false" customHeight="false" outlineLevel="0" collapsed="false">
      <c r="A1357" s="0" t="s">
        <v>10</v>
      </c>
      <c r="B1357" s="0" t="n">
        <v>3665500</v>
      </c>
      <c r="C1357" s="0" t="n">
        <v>3665656</v>
      </c>
      <c r="D1357" s="0" t="n">
        <f aca="false">C1357-B1357</f>
        <v>156</v>
      </c>
    </row>
    <row r="1358" customFormat="false" ht="15.75" hidden="false" customHeight="false" outlineLevel="0" collapsed="false">
      <c r="A1358" s="0" t="s">
        <v>10</v>
      </c>
      <c r="B1358" s="0" t="n">
        <v>3670148</v>
      </c>
      <c r="C1358" s="0" t="n">
        <v>3670300</v>
      </c>
      <c r="D1358" s="0" t="n">
        <f aca="false">C1358-B1358</f>
        <v>152</v>
      </c>
    </row>
    <row r="1359" customFormat="false" ht="15.75" hidden="false" customHeight="false" outlineLevel="0" collapsed="false">
      <c r="A1359" s="0" t="s">
        <v>10</v>
      </c>
      <c r="B1359" s="0" t="n">
        <v>3681696</v>
      </c>
      <c r="C1359" s="0" t="n">
        <v>3681935</v>
      </c>
      <c r="D1359" s="0" t="n">
        <f aca="false">C1359-B1359</f>
        <v>239</v>
      </c>
    </row>
    <row r="1360" customFormat="false" ht="15.75" hidden="false" customHeight="false" outlineLevel="0" collapsed="false">
      <c r="A1360" s="0" t="s">
        <v>10</v>
      </c>
      <c r="B1360" s="0" t="n">
        <v>3697722</v>
      </c>
      <c r="C1360" s="0" t="n">
        <v>3697883</v>
      </c>
      <c r="D1360" s="0" t="n">
        <f aca="false">C1360-B1360</f>
        <v>161</v>
      </c>
    </row>
    <row r="1361" customFormat="false" ht="15.75" hidden="false" customHeight="false" outlineLevel="0" collapsed="false">
      <c r="A1361" s="0" t="s">
        <v>10</v>
      </c>
      <c r="B1361" s="0" t="n">
        <v>3702798</v>
      </c>
      <c r="C1361" s="0" t="n">
        <v>3702994</v>
      </c>
      <c r="D1361" s="0" t="n">
        <f aca="false">C1361-B1361</f>
        <v>196</v>
      </c>
    </row>
    <row r="1362" customFormat="false" ht="15.75" hidden="false" customHeight="false" outlineLevel="0" collapsed="false">
      <c r="A1362" s="0" t="s">
        <v>10</v>
      </c>
      <c r="B1362" s="0" t="n">
        <v>3709048</v>
      </c>
      <c r="C1362" s="0" t="n">
        <v>3709269</v>
      </c>
      <c r="D1362" s="0" t="n">
        <f aca="false">C1362-B1362</f>
        <v>221</v>
      </c>
    </row>
    <row r="1363" customFormat="false" ht="15.75" hidden="false" customHeight="false" outlineLevel="0" collapsed="false">
      <c r="A1363" s="0" t="s">
        <v>10</v>
      </c>
      <c r="B1363" s="0" t="n">
        <v>3713655</v>
      </c>
      <c r="C1363" s="0" t="n">
        <v>3713851</v>
      </c>
      <c r="D1363" s="0" t="n">
        <f aca="false">C1363-B1363</f>
        <v>196</v>
      </c>
    </row>
    <row r="1364" customFormat="false" ht="15.75" hidden="false" customHeight="false" outlineLevel="0" collapsed="false">
      <c r="A1364" s="0" t="s">
        <v>10</v>
      </c>
      <c r="B1364" s="0" t="n">
        <v>3741377</v>
      </c>
      <c r="C1364" s="0" t="n">
        <v>3741541</v>
      </c>
      <c r="D1364" s="0" t="n">
        <f aca="false">C1364-B1364</f>
        <v>164</v>
      </c>
    </row>
    <row r="1365" customFormat="false" ht="15.75" hidden="false" customHeight="false" outlineLevel="0" collapsed="false">
      <c r="A1365" s="0" t="s">
        <v>10</v>
      </c>
      <c r="B1365" s="0" t="n">
        <v>3742214</v>
      </c>
      <c r="C1365" s="0" t="n">
        <v>3742425</v>
      </c>
      <c r="D1365" s="0" t="n">
        <f aca="false">C1365-B1365</f>
        <v>211</v>
      </c>
    </row>
    <row r="1366" customFormat="false" ht="15.75" hidden="false" customHeight="false" outlineLevel="0" collapsed="false">
      <c r="A1366" s="0" t="s">
        <v>10</v>
      </c>
      <c r="B1366" s="0" t="n">
        <v>3755728</v>
      </c>
      <c r="C1366" s="0" t="n">
        <v>3755880</v>
      </c>
      <c r="D1366" s="0" t="n">
        <f aca="false">C1366-B1366</f>
        <v>152</v>
      </c>
    </row>
    <row r="1367" customFormat="false" ht="15.75" hidden="false" customHeight="false" outlineLevel="0" collapsed="false">
      <c r="A1367" s="0" t="s">
        <v>10</v>
      </c>
      <c r="B1367" s="0" t="n">
        <v>3769962</v>
      </c>
      <c r="C1367" s="0" t="n">
        <v>3770213</v>
      </c>
      <c r="D1367" s="0" t="n">
        <f aca="false">C1367-B1367</f>
        <v>251</v>
      </c>
    </row>
    <row r="1368" customFormat="false" ht="15.75" hidden="false" customHeight="false" outlineLevel="0" collapsed="false">
      <c r="A1368" s="0" t="s">
        <v>10</v>
      </c>
      <c r="B1368" s="0" t="n">
        <v>3785663</v>
      </c>
      <c r="C1368" s="0" t="n">
        <v>3785830</v>
      </c>
      <c r="D1368" s="0" t="n">
        <f aca="false">C1368-B1368</f>
        <v>167</v>
      </c>
    </row>
    <row r="1369" customFormat="false" ht="15.75" hidden="false" customHeight="false" outlineLevel="0" collapsed="false">
      <c r="A1369" s="0" t="s">
        <v>10</v>
      </c>
      <c r="B1369" s="0" t="n">
        <v>3788834</v>
      </c>
      <c r="C1369" s="0" t="n">
        <v>3788989</v>
      </c>
      <c r="D1369" s="0" t="n">
        <f aca="false">C1369-B1369</f>
        <v>155</v>
      </c>
    </row>
    <row r="1370" customFormat="false" ht="15.75" hidden="false" customHeight="false" outlineLevel="0" collapsed="false">
      <c r="A1370" s="0" t="s">
        <v>10</v>
      </c>
      <c r="B1370" s="0" t="n">
        <v>3810852</v>
      </c>
      <c r="C1370" s="0" t="n">
        <v>3811068</v>
      </c>
      <c r="D1370" s="0" t="n">
        <f aca="false">C1370-B1370</f>
        <v>216</v>
      </c>
    </row>
    <row r="1371" customFormat="false" ht="15.75" hidden="false" customHeight="false" outlineLevel="0" collapsed="false">
      <c r="A1371" s="0" t="s">
        <v>10</v>
      </c>
      <c r="B1371" s="0" t="n">
        <v>3818031</v>
      </c>
      <c r="C1371" s="0" t="n">
        <v>3818310</v>
      </c>
      <c r="D1371" s="0" t="n">
        <f aca="false">C1371-B1371</f>
        <v>279</v>
      </c>
    </row>
    <row r="1372" customFormat="false" ht="15.75" hidden="false" customHeight="false" outlineLevel="0" collapsed="false">
      <c r="A1372" s="0" t="s">
        <v>10</v>
      </c>
      <c r="B1372" s="0" t="n">
        <v>3826320</v>
      </c>
      <c r="C1372" s="0" t="n">
        <v>3826484</v>
      </c>
      <c r="D1372" s="0" t="n">
        <f aca="false">C1372-B1372</f>
        <v>164</v>
      </c>
    </row>
    <row r="1373" customFormat="false" ht="15.75" hidden="false" customHeight="false" outlineLevel="0" collapsed="false">
      <c r="A1373" s="0" t="s">
        <v>10</v>
      </c>
      <c r="B1373" s="0" t="n">
        <v>3829760</v>
      </c>
      <c r="C1373" s="0" t="n">
        <v>3829989</v>
      </c>
      <c r="D1373" s="0" t="n">
        <f aca="false">C1373-B1373</f>
        <v>229</v>
      </c>
    </row>
    <row r="1374" customFormat="false" ht="15.75" hidden="false" customHeight="false" outlineLevel="0" collapsed="false">
      <c r="A1374" s="0" t="s">
        <v>10</v>
      </c>
      <c r="B1374" s="0" t="n">
        <v>3849440</v>
      </c>
      <c r="C1374" s="0" t="n">
        <v>3849593</v>
      </c>
      <c r="D1374" s="0" t="n">
        <f aca="false">C1374-B1374</f>
        <v>153</v>
      </c>
    </row>
    <row r="1375" customFormat="false" ht="15.75" hidden="false" customHeight="false" outlineLevel="0" collapsed="false">
      <c r="A1375" s="0" t="s">
        <v>10</v>
      </c>
      <c r="B1375" s="0" t="n">
        <v>3849772</v>
      </c>
      <c r="C1375" s="0" t="n">
        <v>3849979</v>
      </c>
      <c r="D1375" s="0" t="n">
        <f aca="false">C1375-B1375</f>
        <v>207</v>
      </c>
    </row>
    <row r="1376" customFormat="false" ht="15.75" hidden="false" customHeight="false" outlineLevel="0" collapsed="false">
      <c r="A1376" s="0" t="s">
        <v>10</v>
      </c>
      <c r="B1376" s="0" t="n">
        <v>3861859</v>
      </c>
      <c r="C1376" s="0" t="n">
        <v>3862339</v>
      </c>
      <c r="D1376" s="0" t="n">
        <f aca="false">C1376-B1376</f>
        <v>480</v>
      </c>
    </row>
    <row r="1377" customFormat="false" ht="15.75" hidden="false" customHeight="false" outlineLevel="0" collapsed="false">
      <c r="A1377" s="0" t="s">
        <v>10</v>
      </c>
      <c r="B1377" s="0" t="n">
        <v>3868655</v>
      </c>
      <c r="C1377" s="0" t="n">
        <v>3868928</v>
      </c>
      <c r="D1377" s="0" t="n">
        <f aca="false">C1377-B1377</f>
        <v>273</v>
      </c>
    </row>
    <row r="1378" customFormat="false" ht="15.75" hidden="false" customHeight="false" outlineLevel="0" collapsed="false">
      <c r="A1378" s="0" t="s">
        <v>10</v>
      </c>
      <c r="B1378" s="0" t="n">
        <v>3874846</v>
      </c>
      <c r="C1378" s="0" t="n">
        <v>3875078</v>
      </c>
      <c r="D1378" s="0" t="n">
        <f aca="false">C1378-B1378</f>
        <v>232</v>
      </c>
    </row>
    <row r="1379" customFormat="false" ht="15.75" hidden="false" customHeight="false" outlineLevel="0" collapsed="false">
      <c r="A1379" s="0" t="s">
        <v>10</v>
      </c>
      <c r="B1379" s="0" t="n">
        <v>3883731</v>
      </c>
      <c r="C1379" s="0" t="n">
        <v>3883893</v>
      </c>
      <c r="D1379" s="0" t="n">
        <f aca="false">C1379-B1379</f>
        <v>162</v>
      </c>
    </row>
    <row r="1380" customFormat="false" ht="15.75" hidden="false" customHeight="false" outlineLevel="0" collapsed="false">
      <c r="A1380" s="0" t="s">
        <v>10</v>
      </c>
      <c r="B1380" s="0" t="n">
        <v>3912516</v>
      </c>
      <c r="C1380" s="0" t="n">
        <v>3912710</v>
      </c>
      <c r="D1380" s="0" t="n">
        <f aca="false">C1380-B1380</f>
        <v>194</v>
      </c>
    </row>
    <row r="1381" customFormat="false" ht="15.75" hidden="false" customHeight="false" outlineLevel="0" collapsed="false">
      <c r="A1381" s="0" t="s">
        <v>10</v>
      </c>
      <c r="B1381" s="0" t="n">
        <v>3913958</v>
      </c>
      <c r="C1381" s="0" t="n">
        <v>3914180</v>
      </c>
      <c r="D1381" s="0" t="n">
        <f aca="false">C1381-B1381</f>
        <v>222</v>
      </c>
    </row>
    <row r="1382" customFormat="false" ht="15.75" hidden="false" customHeight="false" outlineLevel="0" collapsed="false">
      <c r="A1382" s="0" t="s">
        <v>10</v>
      </c>
      <c r="B1382" s="0" t="n">
        <v>3914491</v>
      </c>
      <c r="C1382" s="0" t="n">
        <v>3914692</v>
      </c>
      <c r="D1382" s="0" t="n">
        <f aca="false">C1382-B1382</f>
        <v>201</v>
      </c>
    </row>
    <row r="1383" customFormat="false" ht="15.75" hidden="false" customHeight="false" outlineLevel="0" collapsed="false">
      <c r="A1383" s="0" t="s">
        <v>10</v>
      </c>
      <c r="B1383" s="0" t="n">
        <v>3916444</v>
      </c>
      <c r="C1383" s="0" t="n">
        <v>3916604</v>
      </c>
      <c r="D1383" s="0" t="n">
        <f aca="false">C1383-B1383</f>
        <v>160</v>
      </c>
    </row>
    <row r="1384" customFormat="false" ht="15.75" hidden="false" customHeight="false" outlineLevel="0" collapsed="false">
      <c r="A1384" s="0" t="s">
        <v>10</v>
      </c>
      <c r="B1384" s="0" t="n">
        <v>3919544</v>
      </c>
      <c r="C1384" s="0" t="n">
        <v>3919759</v>
      </c>
      <c r="D1384" s="0" t="n">
        <f aca="false">C1384-B1384</f>
        <v>215</v>
      </c>
    </row>
    <row r="1385" customFormat="false" ht="15.75" hidden="false" customHeight="false" outlineLevel="0" collapsed="false">
      <c r="A1385" s="0" t="s">
        <v>10</v>
      </c>
      <c r="B1385" s="0" t="n">
        <v>3919897</v>
      </c>
      <c r="C1385" s="0" t="n">
        <v>3920108</v>
      </c>
      <c r="D1385" s="0" t="n">
        <f aca="false">C1385-B1385</f>
        <v>211</v>
      </c>
    </row>
    <row r="1386" customFormat="false" ht="15.75" hidden="false" customHeight="false" outlineLevel="0" collapsed="false">
      <c r="A1386" s="0" t="s">
        <v>10</v>
      </c>
      <c r="B1386" s="0" t="n">
        <v>3923584</v>
      </c>
      <c r="C1386" s="0" t="n">
        <v>3923842</v>
      </c>
      <c r="D1386" s="0" t="n">
        <f aca="false">C1386-B1386</f>
        <v>258</v>
      </c>
    </row>
    <row r="1387" customFormat="false" ht="15.75" hidden="false" customHeight="false" outlineLevel="0" collapsed="false">
      <c r="A1387" s="0" t="s">
        <v>10</v>
      </c>
      <c r="B1387" s="0" t="n">
        <v>3934841</v>
      </c>
      <c r="C1387" s="0" t="n">
        <v>3935032</v>
      </c>
      <c r="D1387" s="0" t="n">
        <f aca="false">C1387-B1387</f>
        <v>191</v>
      </c>
    </row>
    <row r="1388" customFormat="false" ht="15.75" hidden="false" customHeight="false" outlineLevel="0" collapsed="false">
      <c r="A1388" s="0" t="s">
        <v>10</v>
      </c>
      <c r="B1388" s="0" t="n">
        <v>3939128</v>
      </c>
      <c r="C1388" s="0" t="n">
        <v>3939369</v>
      </c>
      <c r="D1388" s="0" t="n">
        <f aca="false">C1388-B1388</f>
        <v>241</v>
      </c>
    </row>
    <row r="1389" customFormat="false" ht="15.75" hidden="false" customHeight="false" outlineLevel="0" collapsed="false">
      <c r="A1389" s="0" t="s">
        <v>10</v>
      </c>
      <c r="B1389" s="0" t="n">
        <v>3956092</v>
      </c>
      <c r="C1389" s="0" t="n">
        <v>3956289</v>
      </c>
      <c r="D1389" s="0" t="n">
        <f aca="false">C1389-B1389</f>
        <v>197</v>
      </c>
    </row>
    <row r="1390" customFormat="false" ht="15.75" hidden="false" customHeight="false" outlineLevel="0" collapsed="false">
      <c r="A1390" s="0" t="s">
        <v>10</v>
      </c>
      <c r="B1390" s="0" t="n">
        <v>3962415</v>
      </c>
      <c r="C1390" s="0" t="n">
        <v>3962707</v>
      </c>
      <c r="D1390" s="0" t="n">
        <f aca="false">C1390-B1390</f>
        <v>292</v>
      </c>
    </row>
    <row r="1391" customFormat="false" ht="15.75" hidden="false" customHeight="false" outlineLevel="0" collapsed="false">
      <c r="A1391" s="0" t="s">
        <v>10</v>
      </c>
      <c r="B1391" s="0" t="n">
        <v>3968191</v>
      </c>
      <c r="C1391" s="0" t="n">
        <v>3968371</v>
      </c>
      <c r="D1391" s="0" t="n">
        <f aca="false">C1391-B1391</f>
        <v>180</v>
      </c>
    </row>
    <row r="1392" customFormat="false" ht="15.75" hidden="false" customHeight="false" outlineLevel="0" collapsed="false">
      <c r="A1392" s="0" t="s">
        <v>10</v>
      </c>
      <c r="B1392" s="0" t="n">
        <v>3970782</v>
      </c>
      <c r="C1392" s="0" t="n">
        <v>3970956</v>
      </c>
      <c r="D1392" s="0" t="n">
        <f aca="false">C1392-B1392</f>
        <v>174</v>
      </c>
    </row>
    <row r="1393" customFormat="false" ht="15.75" hidden="false" customHeight="false" outlineLevel="0" collapsed="false">
      <c r="A1393" s="0" t="s">
        <v>10</v>
      </c>
      <c r="B1393" s="0" t="n">
        <v>3975034</v>
      </c>
      <c r="C1393" s="0" t="n">
        <v>3975221</v>
      </c>
      <c r="D1393" s="0" t="n">
        <f aca="false">C1393-B1393</f>
        <v>187</v>
      </c>
    </row>
    <row r="1394" customFormat="false" ht="15.75" hidden="false" customHeight="false" outlineLevel="0" collapsed="false">
      <c r="A1394" s="0" t="s">
        <v>10</v>
      </c>
      <c r="B1394" s="0" t="n">
        <v>3976480</v>
      </c>
      <c r="C1394" s="0" t="n">
        <v>3976681</v>
      </c>
      <c r="D1394" s="0" t="n">
        <f aca="false">C1394-B1394</f>
        <v>201</v>
      </c>
    </row>
    <row r="1395" customFormat="false" ht="15.75" hidden="false" customHeight="false" outlineLevel="0" collapsed="false">
      <c r="A1395" s="0" t="s">
        <v>10</v>
      </c>
      <c r="B1395" s="0" t="n">
        <v>3983041</v>
      </c>
      <c r="C1395" s="0" t="n">
        <v>3983365</v>
      </c>
      <c r="D1395" s="0" t="n">
        <f aca="false">C1395-B1395</f>
        <v>324</v>
      </c>
    </row>
    <row r="1396" customFormat="false" ht="15.75" hidden="false" customHeight="false" outlineLevel="0" collapsed="false">
      <c r="A1396" s="0" t="s">
        <v>10</v>
      </c>
      <c r="B1396" s="0" t="n">
        <v>3990302</v>
      </c>
      <c r="C1396" s="0" t="n">
        <v>3990557</v>
      </c>
      <c r="D1396" s="0" t="n">
        <f aca="false">C1396-B1396</f>
        <v>255</v>
      </c>
    </row>
    <row r="1397" customFormat="false" ht="15.75" hidden="false" customHeight="false" outlineLevel="0" collapsed="false">
      <c r="A1397" s="0" t="s">
        <v>10</v>
      </c>
      <c r="B1397" s="0" t="n">
        <v>3993269</v>
      </c>
      <c r="C1397" s="0" t="n">
        <v>3993439</v>
      </c>
      <c r="D1397" s="0" t="n">
        <f aca="false">C1397-B1397</f>
        <v>170</v>
      </c>
    </row>
    <row r="1398" customFormat="false" ht="15.75" hidden="false" customHeight="false" outlineLevel="0" collapsed="false">
      <c r="A1398" s="0" t="s">
        <v>10</v>
      </c>
      <c r="B1398" s="0" t="n">
        <v>4009385</v>
      </c>
      <c r="C1398" s="0" t="n">
        <v>4009571</v>
      </c>
      <c r="D1398" s="0" t="n">
        <f aca="false">C1398-B1398</f>
        <v>186</v>
      </c>
    </row>
    <row r="1399" customFormat="false" ht="15.75" hidden="false" customHeight="false" outlineLevel="0" collapsed="false">
      <c r="A1399" s="0" t="s">
        <v>10</v>
      </c>
      <c r="B1399" s="0" t="n">
        <v>4035205</v>
      </c>
      <c r="C1399" s="0" t="n">
        <v>4035575</v>
      </c>
      <c r="D1399" s="0" t="n">
        <f aca="false">C1399-B1399</f>
        <v>370</v>
      </c>
    </row>
    <row r="1400" customFormat="false" ht="15.75" hidden="false" customHeight="false" outlineLevel="0" collapsed="false">
      <c r="A1400" s="0" t="s">
        <v>10</v>
      </c>
      <c r="B1400" s="0" t="n">
        <v>4045436</v>
      </c>
      <c r="C1400" s="0" t="n">
        <v>4045636</v>
      </c>
      <c r="D1400" s="0" t="n">
        <f aca="false">C1400-B1400</f>
        <v>200</v>
      </c>
    </row>
    <row r="1401" customFormat="false" ht="15.75" hidden="false" customHeight="false" outlineLevel="0" collapsed="false">
      <c r="A1401" s="0" t="s">
        <v>10</v>
      </c>
      <c r="B1401" s="0" t="n">
        <v>4052362</v>
      </c>
      <c r="C1401" s="0" t="n">
        <v>4052602</v>
      </c>
      <c r="D1401" s="0" t="n">
        <f aca="false">C1401-B1401</f>
        <v>240</v>
      </c>
    </row>
    <row r="1402" customFormat="false" ht="15.75" hidden="false" customHeight="false" outlineLevel="0" collapsed="false">
      <c r="A1402" s="0" t="s">
        <v>10</v>
      </c>
      <c r="B1402" s="0" t="n">
        <v>4059265</v>
      </c>
      <c r="C1402" s="0" t="n">
        <v>4059475</v>
      </c>
      <c r="D1402" s="0" t="n">
        <f aca="false">C1402-B1402</f>
        <v>210</v>
      </c>
    </row>
    <row r="1403" customFormat="false" ht="15.75" hidden="false" customHeight="false" outlineLevel="0" collapsed="false">
      <c r="A1403" s="0" t="s">
        <v>10</v>
      </c>
      <c r="B1403" s="0" t="n">
        <v>4088130</v>
      </c>
      <c r="C1403" s="0" t="n">
        <v>4088301</v>
      </c>
      <c r="D1403" s="0" t="n">
        <f aca="false">C1403-B1403</f>
        <v>171</v>
      </c>
    </row>
    <row r="1404" customFormat="false" ht="15.75" hidden="false" customHeight="false" outlineLevel="0" collapsed="false">
      <c r="A1404" s="0" t="s">
        <v>10</v>
      </c>
      <c r="B1404" s="0" t="n">
        <v>4091245</v>
      </c>
      <c r="C1404" s="0" t="n">
        <v>4091475</v>
      </c>
      <c r="D1404" s="0" t="n">
        <f aca="false">C1404-B1404</f>
        <v>230</v>
      </c>
    </row>
    <row r="1405" customFormat="false" ht="15.75" hidden="false" customHeight="false" outlineLevel="0" collapsed="false">
      <c r="A1405" s="0" t="s">
        <v>10</v>
      </c>
      <c r="B1405" s="0" t="n">
        <v>4094068</v>
      </c>
      <c r="C1405" s="0" t="n">
        <v>4094222</v>
      </c>
      <c r="D1405" s="0" t="n">
        <f aca="false">C1405-B1405</f>
        <v>154</v>
      </c>
    </row>
    <row r="1406" customFormat="false" ht="15.75" hidden="false" customHeight="false" outlineLevel="0" collapsed="false">
      <c r="A1406" s="0" t="s">
        <v>10</v>
      </c>
      <c r="B1406" s="0" t="n">
        <v>4096791</v>
      </c>
      <c r="C1406" s="0" t="n">
        <v>4096961</v>
      </c>
      <c r="D1406" s="0" t="n">
        <f aca="false">C1406-B1406</f>
        <v>170</v>
      </c>
    </row>
    <row r="1407" customFormat="false" ht="15.75" hidden="false" customHeight="false" outlineLevel="0" collapsed="false">
      <c r="A1407" s="0" t="s">
        <v>10</v>
      </c>
      <c r="B1407" s="0" t="n">
        <v>4106769</v>
      </c>
      <c r="C1407" s="0" t="n">
        <v>4106936</v>
      </c>
      <c r="D1407" s="0" t="n">
        <f aca="false">C1407-B1407</f>
        <v>167</v>
      </c>
    </row>
    <row r="1408" customFormat="false" ht="15.75" hidden="false" customHeight="false" outlineLevel="0" collapsed="false">
      <c r="A1408" s="0" t="s">
        <v>10</v>
      </c>
      <c r="B1408" s="0" t="n">
        <v>4109785</v>
      </c>
      <c r="C1408" s="0" t="n">
        <v>4110003</v>
      </c>
      <c r="D1408" s="0" t="n">
        <f aca="false">C1408-B1408</f>
        <v>218</v>
      </c>
    </row>
    <row r="1409" customFormat="false" ht="15.75" hidden="false" customHeight="false" outlineLevel="0" collapsed="false">
      <c r="A1409" s="0" t="s">
        <v>10</v>
      </c>
      <c r="B1409" s="0" t="n">
        <v>4120726</v>
      </c>
      <c r="C1409" s="0" t="n">
        <v>4120960</v>
      </c>
      <c r="D1409" s="0" t="n">
        <f aca="false">C1409-B1409</f>
        <v>234</v>
      </c>
    </row>
    <row r="1410" customFormat="false" ht="15.75" hidden="false" customHeight="false" outlineLevel="0" collapsed="false">
      <c r="A1410" s="0" t="s">
        <v>10</v>
      </c>
      <c r="B1410" s="0" t="n">
        <v>4123739</v>
      </c>
      <c r="C1410" s="0" t="n">
        <v>4123900</v>
      </c>
      <c r="D1410" s="0" t="n">
        <f aca="false">C1410-B1410</f>
        <v>161</v>
      </c>
    </row>
    <row r="1411" customFormat="false" ht="15.75" hidden="false" customHeight="false" outlineLevel="0" collapsed="false">
      <c r="A1411" s="0" t="s">
        <v>10</v>
      </c>
      <c r="B1411" s="0" t="n">
        <v>4130622</v>
      </c>
      <c r="C1411" s="0" t="n">
        <v>4130885</v>
      </c>
      <c r="D1411" s="0" t="n">
        <f aca="false">C1411-B1411</f>
        <v>263</v>
      </c>
    </row>
    <row r="1412" customFormat="false" ht="15.75" hidden="false" customHeight="false" outlineLevel="0" collapsed="false">
      <c r="A1412" s="0" t="s">
        <v>10</v>
      </c>
      <c r="B1412" s="0" t="n">
        <v>4157142</v>
      </c>
      <c r="C1412" s="0" t="n">
        <v>4157312</v>
      </c>
      <c r="D1412" s="0" t="n">
        <f aca="false">C1412-B1412</f>
        <v>170</v>
      </c>
    </row>
    <row r="1413" customFormat="false" ht="15.75" hidden="false" customHeight="false" outlineLevel="0" collapsed="false">
      <c r="A1413" s="0" t="s">
        <v>10</v>
      </c>
      <c r="B1413" s="0" t="n">
        <v>4159532</v>
      </c>
      <c r="C1413" s="0" t="n">
        <v>4160193</v>
      </c>
      <c r="D1413" s="0" t="n">
        <f aca="false">C1413-B1413</f>
        <v>661</v>
      </c>
    </row>
    <row r="1414" customFormat="false" ht="15.75" hidden="false" customHeight="false" outlineLevel="0" collapsed="false">
      <c r="A1414" s="0" t="s">
        <v>10</v>
      </c>
      <c r="B1414" s="0" t="n">
        <v>4163863</v>
      </c>
      <c r="C1414" s="0" t="n">
        <v>4164121</v>
      </c>
      <c r="D1414" s="0" t="n">
        <f aca="false">C1414-B1414</f>
        <v>258</v>
      </c>
    </row>
    <row r="1415" customFormat="false" ht="15.75" hidden="false" customHeight="false" outlineLevel="0" collapsed="false">
      <c r="A1415" s="0" t="s">
        <v>10</v>
      </c>
      <c r="B1415" s="0" t="n">
        <v>4182436</v>
      </c>
      <c r="C1415" s="0" t="n">
        <v>4182602</v>
      </c>
      <c r="D1415" s="0" t="n">
        <f aca="false">C1415-B1415</f>
        <v>166</v>
      </c>
    </row>
    <row r="1416" customFormat="false" ht="15.75" hidden="false" customHeight="false" outlineLevel="0" collapsed="false">
      <c r="A1416" s="0" t="s">
        <v>10</v>
      </c>
      <c r="B1416" s="0" t="n">
        <v>4184620</v>
      </c>
      <c r="C1416" s="0" t="n">
        <v>4184791</v>
      </c>
      <c r="D1416" s="0" t="n">
        <f aca="false">C1416-B1416</f>
        <v>171</v>
      </c>
    </row>
    <row r="1417" customFormat="false" ht="15.75" hidden="false" customHeight="false" outlineLevel="0" collapsed="false">
      <c r="A1417" s="0" t="s">
        <v>10</v>
      </c>
      <c r="B1417" s="0" t="n">
        <v>4189031</v>
      </c>
      <c r="C1417" s="0" t="n">
        <v>4189266</v>
      </c>
      <c r="D1417" s="0" t="n">
        <f aca="false">C1417-B1417</f>
        <v>235</v>
      </c>
    </row>
    <row r="1418" customFormat="false" ht="15.75" hidden="false" customHeight="false" outlineLevel="0" collapsed="false">
      <c r="A1418" s="0" t="s">
        <v>10</v>
      </c>
      <c r="B1418" s="0" t="n">
        <v>4194178</v>
      </c>
      <c r="C1418" s="0" t="n">
        <v>4194369</v>
      </c>
      <c r="D1418" s="0" t="n">
        <f aca="false">C1418-B1418</f>
        <v>191</v>
      </c>
    </row>
    <row r="1419" customFormat="false" ht="15.75" hidden="false" customHeight="false" outlineLevel="0" collapsed="false">
      <c r="A1419" s="0" t="s">
        <v>10</v>
      </c>
      <c r="B1419" s="0" t="n">
        <v>4217333</v>
      </c>
      <c r="C1419" s="0" t="n">
        <v>4217500</v>
      </c>
      <c r="D1419" s="0" t="n">
        <f aca="false">C1419-B1419</f>
        <v>167</v>
      </c>
    </row>
    <row r="1420" customFormat="false" ht="15.75" hidden="false" customHeight="false" outlineLevel="0" collapsed="false">
      <c r="A1420" s="0" t="s">
        <v>10</v>
      </c>
      <c r="B1420" s="0" t="n">
        <v>4228573</v>
      </c>
      <c r="C1420" s="0" t="n">
        <v>4228767</v>
      </c>
      <c r="D1420" s="0" t="n">
        <f aca="false">C1420-B1420</f>
        <v>194</v>
      </c>
    </row>
    <row r="1421" customFormat="false" ht="15.75" hidden="false" customHeight="false" outlineLevel="0" collapsed="false">
      <c r="A1421" s="0" t="s">
        <v>10</v>
      </c>
      <c r="B1421" s="0" t="n">
        <v>4233905</v>
      </c>
      <c r="C1421" s="0" t="n">
        <v>4234058</v>
      </c>
      <c r="D1421" s="0" t="n">
        <f aca="false">C1421-B1421</f>
        <v>153</v>
      </c>
    </row>
    <row r="1422" customFormat="false" ht="15.75" hidden="false" customHeight="false" outlineLevel="0" collapsed="false">
      <c r="A1422" s="0" t="s">
        <v>10</v>
      </c>
      <c r="B1422" s="0" t="n">
        <v>4239340</v>
      </c>
      <c r="C1422" s="0" t="n">
        <v>4239555</v>
      </c>
      <c r="D1422" s="0" t="n">
        <f aca="false">C1422-B1422</f>
        <v>215</v>
      </c>
    </row>
    <row r="1423" customFormat="false" ht="15.75" hidden="false" customHeight="false" outlineLevel="0" collapsed="false">
      <c r="A1423" s="0" t="s">
        <v>10</v>
      </c>
      <c r="B1423" s="0" t="n">
        <v>4243571</v>
      </c>
      <c r="C1423" s="0" t="n">
        <v>4243787</v>
      </c>
      <c r="D1423" s="0" t="n">
        <f aca="false">C1423-B1423</f>
        <v>216</v>
      </c>
    </row>
    <row r="1424" customFormat="false" ht="15.75" hidden="false" customHeight="false" outlineLevel="0" collapsed="false">
      <c r="A1424" s="0" t="s">
        <v>10</v>
      </c>
      <c r="B1424" s="0" t="n">
        <v>4251701</v>
      </c>
      <c r="C1424" s="0" t="n">
        <v>4251871</v>
      </c>
      <c r="D1424" s="0" t="n">
        <f aca="false">C1424-B1424</f>
        <v>170</v>
      </c>
    </row>
    <row r="1425" customFormat="false" ht="15.75" hidden="false" customHeight="false" outlineLevel="0" collapsed="false">
      <c r="A1425" s="0" t="s">
        <v>10</v>
      </c>
      <c r="B1425" s="0" t="n">
        <v>4255661</v>
      </c>
      <c r="C1425" s="0" t="n">
        <v>4255839</v>
      </c>
      <c r="D1425" s="0" t="n">
        <f aca="false">C1425-B1425</f>
        <v>178</v>
      </c>
    </row>
    <row r="1426" customFormat="false" ht="15.75" hidden="false" customHeight="false" outlineLevel="0" collapsed="false">
      <c r="A1426" s="0" t="s">
        <v>10</v>
      </c>
      <c r="B1426" s="0" t="n">
        <v>4285813</v>
      </c>
      <c r="C1426" s="0" t="n">
        <v>4285980</v>
      </c>
      <c r="D1426" s="0" t="n">
        <f aca="false">C1426-B1426</f>
        <v>167</v>
      </c>
    </row>
    <row r="1427" customFormat="false" ht="15.75" hidden="false" customHeight="false" outlineLevel="0" collapsed="false">
      <c r="A1427" s="0" t="s">
        <v>10</v>
      </c>
      <c r="B1427" s="0" t="n">
        <v>4293128</v>
      </c>
      <c r="C1427" s="0" t="n">
        <v>4293300</v>
      </c>
      <c r="D1427" s="0" t="n">
        <f aca="false">C1427-B1427</f>
        <v>172</v>
      </c>
    </row>
    <row r="1428" customFormat="false" ht="15.75" hidden="false" customHeight="false" outlineLevel="0" collapsed="false">
      <c r="A1428" s="0" t="s">
        <v>10</v>
      </c>
      <c r="B1428" s="0" t="n">
        <v>4302702</v>
      </c>
      <c r="C1428" s="0" t="n">
        <v>4302858</v>
      </c>
      <c r="D1428" s="0" t="n">
        <f aca="false">C1428-B1428</f>
        <v>156</v>
      </c>
    </row>
    <row r="1429" customFormat="false" ht="15.75" hidden="false" customHeight="false" outlineLevel="0" collapsed="false">
      <c r="A1429" s="0" t="s">
        <v>10</v>
      </c>
      <c r="B1429" s="0" t="n">
        <v>4311779</v>
      </c>
      <c r="C1429" s="0" t="n">
        <v>4311947</v>
      </c>
      <c r="D1429" s="0" t="n">
        <f aca="false">C1429-B1429</f>
        <v>168</v>
      </c>
    </row>
    <row r="1430" customFormat="false" ht="15.75" hidden="false" customHeight="false" outlineLevel="0" collapsed="false">
      <c r="A1430" s="0" t="s">
        <v>10</v>
      </c>
      <c r="B1430" s="0" t="n">
        <v>4343361</v>
      </c>
      <c r="C1430" s="0" t="n">
        <v>4343515</v>
      </c>
      <c r="D1430" s="0" t="n">
        <f aca="false">C1430-B1430</f>
        <v>154</v>
      </c>
    </row>
    <row r="1431" customFormat="false" ht="15.75" hidden="false" customHeight="false" outlineLevel="0" collapsed="false">
      <c r="A1431" s="0" t="s">
        <v>10</v>
      </c>
      <c r="B1431" s="0" t="n">
        <v>4351649</v>
      </c>
      <c r="C1431" s="0" t="n">
        <v>4351898</v>
      </c>
      <c r="D1431" s="0" t="n">
        <f aca="false">C1431-B1431</f>
        <v>249</v>
      </c>
    </row>
    <row r="1432" customFormat="false" ht="15.75" hidden="false" customHeight="false" outlineLevel="0" collapsed="false">
      <c r="A1432" s="0" t="s">
        <v>10</v>
      </c>
      <c r="B1432" s="0" t="n">
        <v>4357159</v>
      </c>
      <c r="C1432" s="0" t="n">
        <v>4357346</v>
      </c>
      <c r="D1432" s="0" t="n">
        <f aca="false">C1432-B1432</f>
        <v>187</v>
      </c>
    </row>
    <row r="1433" customFormat="false" ht="15.75" hidden="false" customHeight="false" outlineLevel="0" collapsed="false">
      <c r="A1433" s="0" t="s">
        <v>10</v>
      </c>
      <c r="B1433" s="0" t="n">
        <v>4366837</v>
      </c>
      <c r="C1433" s="0" t="n">
        <v>4367105</v>
      </c>
      <c r="D1433" s="0" t="n">
        <f aca="false">C1433-B1433</f>
        <v>268</v>
      </c>
    </row>
    <row r="1434" customFormat="false" ht="15.75" hidden="false" customHeight="false" outlineLevel="0" collapsed="false">
      <c r="A1434" s="0" t="s">
        <v>10</v>
      </c>
      <c r="B1434" s="0" t="n">
        <v>4372743</v>
      </c>
      <c r="C1434" s="0" t="n">
        <v>4372939</v>
      </c>
      <c r="D1434" s="0" t="n">
        <f aca="false">C1434-B1434</f>
        <v>196</v>
      </c>
    </row>
    <row r="1435" customFormat="false" ht="15.75" hidden="false" customHeight="false" outlineLevel="0" collapsed="false">
      <c r="A1435" s="0" t="s">
        <v>10</v>
      </c>
      <c r="B1435" s="0" t="n">
        <v>4375551</v>
      </c>
      <c r="C1435" s="0" t="n">
        <v>4375740</v>
      </c>
      <c r="D1435" s="0" t="n">
        <f aca="false">C1435-B1435</f>
        <v>189</v>
      </c>
    </row>
    <row r="1436" customFormat="false" ht="15.75" hidden="false" customHeight="false" outlineLevel="0" collapsed="false">
      <c r="A1436" s="0" t="s">
        <v>10</v>
      </c>
      <c r="B1436" s="0" t="n">
        <v>4379600</v>
      </c>
      <c r="C1436" s="0" t="n">
        <v>4379830</v>
      </c>
      <c r="D1436" s="0" t="n">
        <f aca="false">C1436-B1436</f>
        <v>230</v>
      </c>
    </row>
    <row r="1437" customFormat="false" ht="15.75" hidden="false" customHeight="false" outlineLevel="0" collapsed="false">
      <c r="A1437" s="0" t="s">
        <v>10</v>
      </c>
      <c r="B1437" s="0" t="n">
        <v>4387356</v>
      </c>
      <c r="C1437" s="0" t="n">
        <v>4387562</v>
      </c>
      <c r="D1437" s="0" t="n">
        <f aca="false">C1437-B1437</f>
        <v>206</v>
      </c>
    </row>
    <row r="1438" customFormat="false" ht="15.75" hidden="false" customHeight="false" outlineLevel="0" collapsed="false">
      <c r="A1438" s="0" t="s">
        <v>10</v>
      </c>
      <c r="B1438" s="0" t="n">
        <v>4391201</v>
      </c>
      <c r="C1438" s="0" t="n">
        <v>4391447</v>
      </c>
      <c r="D1438" s="0" t="n">
        <f aca="false">C1438-B1438</f>
        <v>246</v>
      </c>
    </row>
    <row r="1439" customFormat="false" ht="15.75" hidden="false" customHeight="false" outlineLevel="0" collapsed="false">
      <c r="A1439" s="0" t="s">
        <v>10</v>
      </c>
      <c r="B1439" s="0" t="n">
        <v>4392651</v>
      </c>
      <c r="C1439" s="0" t="n">
        <v>4392840</v>
      </c>
      <c r="D1439" s="0" t="n">
        <f aca="false">C1439-B1439</f>
        <v>189</v>
      </c>
    </row>
    <row r="1440" customFormat="false" ht="15.75" hidden="false" customHeight="false" outlineLevel="0" collapsed="false">
      <c r="A1440" s="0" t="s">
        <v>10</v>
      </c>
      <c r="B1440" s="0" t="n">
        <v>4399137</v>
      </c>
      <c r="C1440" s="0" t="n">
        <v>4399312</v>
      </c>
      <c r="D1440" s="0" t="n">
        <f aca="false">C1440-B1440</f>
        <v>175</v>
      </c>
    </row>
    <row r="1441" customFormat="false" ht="15.75" hidden="false" customHeight="false" outlineLevel="0" collapsed="false">
      <c r="A1441" s="0" t="s">
        <v>10</v>
      </c>
      <c r="B1441" s="0" t="n">
        <v>4402844</v>
      </c>
      <c r="C1441" s="0" t="n">
        <v>4403006</v>
      </c>
      <c r="D1441" s="0" t="n">
        <f aca="false">C1441-B1441</f>
        <v>162</v>
      </c>
    </row>
    <row r="1442" customFormat="false" ht="15.75" hidden="false" customHeight="false" outlineLevel="0" collapsed="false">
      <c r="A1442" s="0" t="s">
        <v>10</v>
      </c>
      <c r="B1442" s="0" t="n">
        <v>4411686</v>
      </c>
      <c r="C1442" s="0" t="n">
        <v>4411879</v>
      </c>
      <c r="D1442" s="0" t="n">
        <f aca="false">C1442-B1442</f>
        <v>193</v>
      </c>
    </row>
    <row r="1443" customFormat="false" ht="15.75" hidden="false" customHeight="false" outlineLevel="0" collapsed="false">
      <c r="A1443" s="0" t="s">
        <v>10</v>
      </c>
      <c r="B1443" s="0" t="n">
        <v>4442383</v>
      </c>
      <c r="C1443" s="0" t="n">
        <v>4442573</v>
      </c>
      <c r="D1443" s="0" t="n">
        <f aca="false">C1443-B1443</f>
        <v>190</v>
      </c>
    </row>
    <row r="1444" customFormat="false" ht="15.75" hidden="false" customHeight="false" outlineLevel="0" collapsed="false">
      <c r="A1444" s="0" t="s">
        <v>10</v>
      </c>
      <c r="B1444" s="0" t="n">
        <v>4442886</v>
      </c>
      <c r="C1444" s="0" t="n">
        <v>4443259</v>
      </c>
      <c r="D1444" s="0" t="n">
        <f aca="false">C1444-B1444</f>
        <v>373</v>
      </c>
    </row>
    <row r="1445" customFormat="false" ht="15.75" hidden="false" customHeight="false" outlineLevel="0" collapsed="false">
      <c r="A1445" s="0" t="s">
        <v>10</v>
      </c>
      <c r="B1445" s="0" t="n">
        <v>4443569</v>
      </c>
      <c r="C1445" s="0" t="n">
        <v>4443841</v>
      </c>
      <c r="D1445" s="0" t="n">
        <f aca="false">C1445-B1445</f>
        <v>272</v>
      </c>
    </row>
    <row r="1446" customFormat="false" ht="15.75" hidden="false" customHeight="false" outlineLevel="0" collapsed="false">
      <c r="A1446" s="0" t="s">
        <v>10</v>
      </c>
      <c r="B1446" s="0" t="n">
        <v>4446155</v>
      </c>
      <c r="C1446" s="0" t="n">
        <v>4446395</v>
      </c>
      <c r="D1446" s="0" t="n">
        <f aca="false">C1446-B1446</f>
        <v>240</v>
      </c>
    </row>
    <row r="1447" customFormat="false" ht="15.75" hidden="false" customHeight="false" outlineLevel="0" collapsed="false">
      <c r="A1447" s="0" t="s">
        <v>10</v>
      </c>
      <c r="B1447" s="0" t="n">
        <v>4466266</v>
      </c>
      <c r="C1447" s="0" t="n">
        <v>4466569</v>
      </c>
      <c r="D1447" s="0" t="n">
        <f aca="false">C1447-B1447</f>
        <v>303</v>
      </c>
    </row>
    <row r="1448" customFormat="false" ht="15.75" hidden="false" customHeight="false" outlineLevel="0" collapsed="false">
      <c r="A1448" s="0" t="s">
        <v>10</v>
      </c>
      <c r="B1448" s="0" t="n">
        <v>4480188</v>
      </c>
      <c r="C1448" s="0" t="n">
        <v>4480350</v>
      </c>
      <c r="D1448" s="0" t="n">
        <f aca="false">C1448-B1448</f>
        <v>162</v>
      </c>
    </row>
    <row r="1449" customFormat="false" ht="15.75" hidden="false" customHeight="false" outlineLevel="0" collapsed="false">
      <c r="A1449" s="0" t="s">
        <v>10</v>
      </c>
      <c r="B1449" s="0" t="n">
        <v>4493582</v>
      </c>
      <c r="C1449" s="0" t="n">
        <v>4493734</v>
      </c>
      <c r="D1449" s="0" t="n">
        <f aca="false">C1449-B1449</f>
        <v>152</v>
      </c>
    </row>
    <row r="1450" customFormat="false" ht="15.75" hidden="false" customHeight="false" outlineLevel="0" collapsed="false">
      <c r="A1450" s="0" t="s">
        <v>10</v>
      </c>
      <c r="B1450" s="0" t="n">
        <v>58352</v>
      </c>
      <c r="C1450" s="0" t="n">
        <v>58517</v>
      </c>
      <c r="D1450" s="0" t="n">
        <f aca="false">C1450-B1450</f>
        <v>165</v>
      </c>
    </row>
    <row r="1451" customFormat="false" ht="15.75" hidden="false" customHeight="false" outlineLevel="0" collapsed="false">
      <c r="A1451" s="0" t="s">
        <v>10</v>
      </c>
      <c r="B1451" s="0" t="n">
        <v>205295</v>
      </c>
      <c r="C1451" s="0" t="n">
        <v>205507</v>
      </c>
      <c r="D1451" s="0" t="n">
        <f aca="false">C1451-B1451</f>
        <v>212</v>
      </c>
    </row>
    <row r="1452" customFormat="false" ht="15.75" hidden="false" customHeight="false" outlineLevel="0" collapsed="false">
      <c r="A1452" s="0" t="s">
        <v>10</v>
      </c>
      <c r="B1452" s="0" t="n">
        <v>387416</v>
      </c>
      <c r="C1452" s="0" t="n">
        <v>387600</v>
      </c>
      <c r="D1452" s="0" t="n">
        <f aca="false">C1452-B1452</f>
        <v>184</v>
      </c>
    </row>
    <row r="1453" customFormat="false" ht="15.75" hidden="false" customHeight="false" outlineLevel="0" collapsed="false">
      <c r="A1453" s="0" t="s">
        <v>10</v>
      </c>
      <c r="B1453" s="0" t="n">
        <v>574436</v>
      </c>
      <c r="C1453" s="0" t="n">
        <v>574659</v>
      </c>
      <c r="D1453" s="0" t="n">
        <f aca="false">C1453-B1453</f>
        <v>223</v>
      </c>
    </row>
    <row r="1454" customFormat="false" ht="15.75" hidden="false" customHeight="false" outlineLevel="0" collapsed="false">
      <c r="A1454" s="0" t="s">
        <v>10</v>
      </c>
      <c r="B1454" s="0" t="n">
        <v>1160760</v>
      </c>
      <c r="C1454" s="0" t="n">
        <v>1161091</v>
      </c>
      <c r="D1454" s="0" t="n">
        <f aca="false">C1454-B1454</f>
        <v>331</v>
      </c>
    </row>
    <row r="1455" customFormat="false" ht="15.75" hidden="false" customHeight="false" outlineLevel="0" collapsed="false">
      <c r="A1455" s="0" t="s">
        <v>10</v>
      </c>
      <c r="B1455" s="0" t="n">
        <v>1448288</v>
      </c>
      <c r="C1455" s="0" t="n">
        <v>1448553</v>
      </c>
      <c r="D1455" s="0" t="n">
        <f aca="false">C1455-B1455</f>
        <v>265</v>
      </c>
    </row>
    <row r="1456" customFormat="false" ht="15.75" hidden="false" customHeight="false" outlineLevel="0" collapsed="false">
      <c r="A1456" s="0" t="s">
        <v>10</v>
      </c>
      <c r="B1456" s="0" t="n">
        <v>1684669</v>
      </c>
      <c r="C1456" s="0" t="n">
        <v>1685000</v>
      </c>
      <c r="D1456" s="0" t="n">
        <f aca="false">C1456-B1456</f>
        <v>331</v>
      </c>
    </row>
    <row r="1457" customFormat="false" ht="15.75" hidden="false" customHeight="false" outlineLevel="0" collapsed="false">
      <c r="A1457" s="0" t="s">
        <v>10</v>
      </c>
      <c r="B1457" s="0" t="n">
        <v>1952713</v>
      </c>
      <c r="C1457" s="0" t="n">
        <v>1952864</v>
      </c>
      <c r="D1457" s="0" t="n">
        <f aca="false">C1457-B1457</f>
        <v>151</v>
      </c>
    </row>
    <row r="1458" customFormat="false" ht="15.75" hidden="false" customHeight="false" outlineLevel="0" collapsed="false">
      <c r="A1458" s="0" t="s">
        <v>10</v>
      </c>
      <c r="B1458" s="0" t="n">
        <v>1952917</v>
      </c>
      <c r="C1458" s="0" t="n">
        <v>1953182</v>
      </c>
      <c r="D1458" s="0" t="n">
        <f aca="false">C1458-B1458</f>
        <v>265</v>
      </c>
    </row>
    <row r="1459" customFormat="false" ht="15.75" hidden="false" customHeight="false" outlineLevel="0" collapsed="false">
      <c r="A1459" s="0" t="s">
        <v>10</v>
      </c>
      <c r="B1459" s="0" t="n">
        <v>2290483</v>
      </c>
      <c r="C1459" s="0" t="n">
        <v>2290697</v>
      </c>
      <c r="D1459" s="0" t="n">
        <f aca="false">C1459-B1459</f>
        <v>214</v>
      </c>
    </row>
    <row r="1460" customFormat="false" ht="15.75" hidden="false" customHeight="false" outlineLevel="0" collapsed="false">
      <c r="A1460" s="0" t="s">
        <v>10</v>
      </c>
      <c r="B1460" s="0" t="n">
        <v>2809121</v>
      </c>
      <c r="C1460" s="0" t="n">
        <v>2809315</v>
      </c>
      <c r="D1460" s="0" t="n">
        <f aca="false">C1460-B1460</f>
        <v>194</v>
      </c>
    </row>
    <row r="1461" customFormat="false" ht="15.75" hidden="false" customHeight="false" outlineLevel="0" collapsed="false">
      <c r="A1461" s="0" t="s">
        <v>10</v>
      </c>
      <c r="B1461" s="0" t="n">
        <v>2939627</v>
      </c>
      <c r="C1461" s="0" t="n">
        <v>2939845</v>
      </c>
      <c r="D1461" s="0" t="n">
        <f aca="false">C1461-B1461</f>
        <v>218</v>
      </c>
    </row>
    <row r="1462" customFormat="false" ht="15.75" hidden="false" customHeight="false" outlineLevel="0" collapsed="false">
      <c r="A1462" s="0" t="s">
        <v>10</v>
      </c>
      <c r="B1462" s="0" t="n">
        <v>3829336</v>
      </c>
      <c r="C1462" s="0" t="n">
        <v>3829653</v>
      </c>
      <c r="D1462" s="0" t="n">
        <f aca="false">C1462-B1462</f>
        <v>317</v>
      </c>
    </row>
    <row r="1463" customFormat="false" ht="15.75" hidden="false" customHeight="false" outlineLevel="0" collapsed="false">
      <c r="A1463" s="0" t="s">
        <v>10</v>
      </c>
      <c r="B1463" s="0" t="n">
        <v>3858408</v>
      </c>
      <c r="C1463" s="0" t="n">
        <v>3858709</v>
      </c>
      <c r="D1463" s="0" t="n">
        <f aca="false">C1463-B1463</f>
        <v>301</v>
      </c>
    </row>
    <row r="1464" customFormat="false" ht="15.75" hidden="false" customHeight="false" outlineLevel="0" collapsed="false">
      <c r="A1464" s="0" t="s">
        <v>10</v>
      </c>
      <c r="B1464" s="0" t="n">
        <v>4454715</v>
      </c>
      <c r="C1464" s="0" t="n">
        <v>4454892</v>
      </c>
      <c r="D1464" s="0" t="n">
        <f aca="false">C1464-B1464</f>
        <v>177</v>
      </c>
    </row>
    <row r="1465" customFormat="false" ht="15.75" hidden="false" customHeight="false" outlineLevel="0" collapsed="false">
      <c r="A1465" s="0" t="s">
        <v>10</v>
      </c>
      <c r="B1465" s="0" t="n">
        <v>221278</v>
      </c>
      <c r="C1465" s="0" t="n">
        <v>221467</v>
      </c>
      <c r="D1465" s="0" t="n">
        <f aca="false">C1465-B1465</f>
        <v>189</v>
      </c>
    </row>
    <row r="1466" customFormat="false" ht="15.75" hidden="false" customHeight="false" outlineLevel="0" collapsed="false">
      <c r="A1466" s="0" t="s">
        <v>10</v>
      </c>
      <c r="B1466" s="0" t="n">
        <v>384025</v>
      </c>
      <c r="C1466" s="0" t="n">
        <v>384302</v>
      </c>
      <c r="D1466" s="0" t="n">
        <f aca="false">C1466-B1466</f>
        <v>277</v>
      </c>
    </row>
    <row r="1467" customFormat="false" ht="15.75" hidden="false" customHeight="false" outlineLevel="0" collapsed="false">
      <c r="A1467" s="0" t="s">
        <v>10</v>
      </c>
      <c r="B1467" s="0" t="n">
        <v>499050</v>
      </c>
      <c r="C1467" s="0" t="n">
        <v>499232</v>
      </c>
      <c r="D1467" s="0" t="n">
        <f aca="false">C1467-B1467</f>
        <v>182</v>
      </c>
    </row>
    <row r="1468" customFormat="false" ht="15.75" hidden="false" customHeight="false" outlineLevel="0" collapsed="false">
      <c r="A1468" s="0" t="s">
        <v>10</v>
      </c>
      <c r="B1468" s="0" t="n">
        <v>524946</v>
      </c>
      <c r="C1468" s="0" t="n">
        <v>525514</v>
      </c>
      <c r="D1468" s="0" t="n">
        <f aca="false">C1468-B1468</f>
        <v>568</v>
      </c>
    </row>
    <row r="1469" customFormat="false" ht="15.75" hidden="false" customHeight="false" outlineLevel="0" collapsed="false">
      <c r="A1469" s="0" t="s">
        <v>10</v>
      </c>
      <c r="B1469" s="0" t="n">
        <v>618179</v>
      </c>
      <c r="C1469" s="0" t="n">
        <v>618375</v>
      </c>
      <c r="D1469" s="0" t="n">
        <f aca="false">C1469-B1469</f>
        <v>196</v>
      </c>
    </row>
    <row r="1470" customFormat="false" ht="15.75" hidden="false" customHeight="false" outlineLevel="0" collapsed="false">
      <c r="A1470" s="0" t="s">
        <v>10</v>
      </c>
      <c r="B1470" s="0" t="n">
        <v>627514</v>
      </c>
      <c r="C1470" s="0" t="n">
        <v>627881</v>
      </c>
      <c r="D1470" s="0" t="n">
        <f aca="false">C1470-B1470</f>
        <v>367</v>
      </c>
    </row>
    <row r="1471" customFormat="false" ht="15.75" hidden="false" customHeight="false" outlineLevel="0" collapsed="false">
      <c r="A1471" s="0" t="s">
        <v>10</v>
      </c>
      <c r="B1471" s="0" t="n">
        <v>734738</v>
      </c>
      <c r="C1471" s="0" t="n">
        <v>735050</v>
      </c>
      <c r="D1471" s="0" t="n">
        <f aca="false">C1471-B1471</f>
        <v>312</v>
      </c>
    </row>
    <row r="1472" customFormat="false" ht="15.75" hidden="false" customHeight="false" outlineLevel="0" collapsed="false">
      <c r="A1472" s="0" t="s">
        <v>10</v>
      </c>
      <c r="B1472" s="0" t="n">
        <v>976889</v>
      </c>
      <c r="C1472" s="0" t="n">
        <v>977047</v>
      </c>
      <c r="D1472" s="0" t="n">
        <f aca="false">C1472-B1472</f>
        <v>158</v>
      </c>
    </row>
    <row r="1473" customFormat="false" ht="15.75" hidden="false" customHeight="false" outlineLevel="0" collapsed="false">
      <c r="A1473" s="0" t="s">
        <v>10</v>
      </c>
      <c r="B1473" s="0" t="n">
        <v>1088803</v>
      </c>
      <c r="C1473" s="0" t="n">
        <v>1088992</v>
      </c>
      <c r="D1473" s="0" t="n">
        <f aca="false">C1473-B1473</f>
        <v>189</v>
      </c>
    </row>
    <row r="1474" customFormat="false" ht="15.75" hidden="false" customHeight="false" outlineLevel="0" collapsed="false">
      <c r="A1474" s="0" t="s">
        <v>10</v>
      </c>
      <c r="B1474" s="0" t="n">
        <v>1094958</v>
      </c>
      <c r="C1474" s="0" t="n">
        <v>1095179</v>
      </c>
      <c r="D1474" s="0" t="n">
        <f aca="false">C1474-B1474</f>
        <v>221</v>
      </c>
    </row>
    <row r="1475" customFormat="false" ht="15.75" hidden="false" customHeight="false" outlineLevel="0" collapsed="false">
      <c r="A1475" s="0" t="s">
        <v>10</v>
      </c>
      <c r="B1475" s="0" t="n">
        <v>1137748</v>
      </c>
      <c r="C1475" s="0" t="n">
        <v>1137914</v>
      </c>
      <c r="D1475" s="0" t="n">
        <f aca="false">C1475-B1475</f>
        <v>166</v>
      </c>
    </row>
    <row r="1476" customFormat="false" ht="15.75" hidden="false" customHeight="false" outlineLevel="0" collapsed="false">
      <c r="A1476" s="0" t="s">
        <v>10</v>
      </c>
      <c r="B1476" s="0" t="n">
        <v>1167296</v>
      </c>
      <c r="C1476" s="0" t="n">
        <v>1167548</v>
      </c>
      <c r="D1476" s="0" t="n">
        <f aca="false">C1476-B1476</f>
        <v>252</v>
      </c>
    </row>
    <row r="1477" customFormat="false" ht="15.75" hidden="false" customHeight="false" outlineLevel="0" collapsed="false">
      <c r="A1477" s="0" t="s">
        <v>10</v>
      </c>
      <c r="B1477" s="0" t="n">
        <v>1194153</v>
      </c>
      <c r="C1477" s="0" t="n">
        <v>1194334</v>
      </c>
      <c r="D1477" s="0" t="n">
        <f aca="false">C1477-B1477</f>
        <v>181</v>
      </c>
    </row>
    <row r="1478" customFormat="false" ht="15.75" hidden="false" customHeight="false" outlineLevel="0" collapsed="false">
      <c r="A1478" s="0" t="s">
        <v>10</v>
      </c>
      <c r="B1478" s="0" t="n">
        <v>1247070</v>
      </c>
      <c r="C1478" s="0" t="n">
        <v>1247433</v>
      </c>
      <c r="D1478" s="0" t="n">
        <f aca="false">C1478-B1478</f>
        <v>363</v>
      </c>
    </row>
    <row r="1479" customFormat="false" ht="15.75" hidden="false" customHeight="false" outlineLevel="0" collapsed="false">
      <c r="A1479" s="0" t="s">
        <v>10</v>
      </c>
      <c r="B1479" s="0" t="n">
        <v>1274080</v>
      </c>
      <c r="C1479" s="0" t="n">
        <v>1274257</v>
      </c>
      <c r="D1479" s="0" t="n">
        <f aca="false">C1479-B1479</f>
        <v>177</v>
      </c>
    </row>
    <row r="1480" customFormat="false" ht="15.75" hidden="false" customHeight="false" outlineLevel="0" collapsed="false">
      <c r="A1480" s="0" t="s">
        <v>10</v>
      </c>
      <c r="B1480" s="0" t="n">
        <v>1290217</v>
      </c>
      <c r="C1480" s="0" t="n">
        <v>1290546</v>
      </c>
      <c r="D1480" s="0" t="n">
        <f aca="false">C1480-B1480</f>
        <v>329</v>
      </c>
    </row>
    <row r="1481" customFormat="false" ht="15.75" hidden="false" customHeight="false" outlineLevel="0" collapsed="false">
      <c r="A1481" s="0" t="s">
        <v>10</v>
      </c>
      <c r="B1481" s="0" t="n">
        <v>1347952</v>
      </c>
      <c r="C1481" s="0" t="n">
        <v>1348279</v>
      </c>
      <c r="D1481" s="0" t="n">
        <f aca="false">C1481-B1481</f>
        <v>327</v>
      </c>
    </row>
    <row r="1482" customFormat="false" ht="15.75" hidden="false" customHeight="false" outlineLevel="0" collapsed="false">
      <c r="A1482" s="0" t="s">
        <v>10</v>
      </c>
      <c r="B1482" s="0" t="n">
        <v>1364975</v>
      </c>
      <c r="C1482" s="0" t="n">
        <v>1365221</v>
      </c>
      <c r="D1482" s="0" t="n">
        <f aca="false">C1482-B1482</f>
        <v>246</v>
      </c>
    </row>
    <row r="1483" customFormat="false" ht="15.75" hidden="false" customHeight="false" outlineLevel="0" collapsed="false">
      <c r="A1483" s="0" t="s">
        <v>10</v>
      </c>
      <c r="B1483" s="0" t="n">
        <v>1368902</v>
      </c>
      <c r="C1483" s="0" t="n">
        <v>1369081</v>
      </c>
      <c r="D1483" s="0" t="n">
        <f aca="false">C1483-B1483</f>
        <v>179</v>
      </c>
    </row>
    <row r="1484" customFormat="false" ht="15.75" hidden="false" customHeight="false" outlineLevel="0" collapsed="false">
      <c r="A1484" s="0" t="s">
        <v>10</v>
      </c>
      <c r="B1484" s="0" t="n">
        <v>1435939</v>
      </c>
      <c r="C1484" s="0" t="n">
        <v>1436266</v>
      </c>
      <c r="D1484" s="0" t="n">
        <f aca="false">C1484-B1484</f>
        <v>327</v>
      </c>
    </row>
    <row r="1485" customFormat="false" ht="15.75" hidden="false" customHeight="false" outlineLevel="0" collapsed="false">
      <c r="A1485" s="0" t="s">
        <v>10</v>
      </c>
      <c r="B1485" s="0" t="n">
        <v>1670282</v>
      </c>
      <c r="C1485" s="0" t="n">
        <v>1670462</v>
      </c>
      <c r="D1485" s="0" t="n">
        <f aca="false">C1485-B1485</f>
        <v>180</v>
      </c>
    </row>
    <row r="1486" customFormat="false" ht="15.75" hidden="false" customHeight="false" outlineLevel="0" collapsed="false">
      <c r="A1486" s="0" t="s">
        <v>10</v>
      </c>
      <c r="B1486" s="0" t="n">
        <v>1687998</v>
      </c>
      <c r="C1486" s="0" t="n">
        <v>1688380</v>
      </c>
      <c r="D1486" s="0" t="n">
        <f aca="false">C1486-B1486</f>
        <v>382</v>
      </c>
    </row>
    <row r="1487" customFormat="false" ht="15.75" hidden="false" customHeight="false" outlineLevel="0" collapsed="false">
      <c r="A1487" s="0" t="s">
        <v>10</v>
      </c>
      <c r="B1487" s="0" t="n">
        <v>1734006</v>
      </c>
      <c r="C1487" s="0" t="n">
        <v>1734252</v>
      </c>
      <c r="D1487" s="0" t="n">
        <f aca="false">C1487-B1487</f>
        <v>246</v>
      </c>
    </row>
    <row r="1488" customFormat="false" ht="15.75" hidden="false" customHeight="false" outlineLevel="0" collapsed="false">
      <c r="A1488" s="0" t="s">
        <v>10</v>
      </c>
      <c r="B1488" s="0" t="n">
        <v>1757249</v>
      </c>
      <c r="C1488" s="0" t="n">
        <v>1757484</v>
      </c>
      <c r="D1488" s="0" t="n">
        <f aca="false">C1488-B1488</f>
        <v>235</v>
      </c>
    </row>
    <row r="1489" customFormat="false" ht="15.75" hidden="false" customHeight="false" outlineLevel="0" collapsed="false">
      <c r="A1489" s="0" t="s">
        <v>10</v>
      </c>
      <c r="B1489" s="0" t="n">
        <v>1760498</v>
      </c>
      <c r="C1489" s="0" t="n">
        <v>1760731</v>
      </c>
      <c r="D1489" s="0" t="n">
        <f aca="false">C1489-B1489</f>
        <v>233</v>
      </c>
    </row>
    <row r="1490" customFormat="false" ht="15.75" hidden="false" customHeight="false" outlineLevel="0" collapsed="false">
      <c r="A1490" s="0" t="s">
        <v>10</v>
      </c>
      <c r="B1490" s="0" t="n">
        <v>1792201</v>
      </c>
      <c r="C1490" s="0" t="n">
        <v>1792385</v>
      </c>
      <c r="D1490" s="0" t="n">
        <f aca="false">C1490-B1490</f>
        <v>184</v>
      </c>
    </row>
    <row r="1491" customFormat="false" ht="15.75" hidden="false" customHeight="false" outlineLevel="0" collapsed="false">
      <c r="A1491" s="0" t="s">
        <v>10</v>
      </c>
      <c r="B1491" s="0" t="n">
        <v>1822712</v>
      </c>
      <c r="C1491" s="0" t="n">
        <v>1822920</v>
      </c>
      <c r="D1491" s="0" t="n">
        <f aca="false">C1491-B1491</f>
        <v>208</v>
      </c>
    </row>
    <row r="1492" customFormat="false" ht="15.75" hidden="false" customHeight="false" outlineLevel="0" collapsed="false">
      <c r="A1492" s="0" t="s">
        <v>10</v>
      </c>
      <c r="B1492" s="0" t="n">
        <v>1905520</v>
      </c>
      <c r="C1492" s="0" t="n">
        <v>1905720</v>
      </c>
      <c r="D1492" s="0" t="n">
        <f aca="false">C1492-B1492</f>
        <v>200</v>
      </c>
    </row>
    <row r="1493" customFormat="false" ht="15.75" hidden="false" customHeight="false" outlineLevel="0" collapsed="false">
      <c r="A1493" s="0" t="s">
        <v>10</v>
      </c>
      <c r="B1493" s="0" t="n">
        <v>1907733</v>
      </c>
      <c r="C1493" s="0" t="n">
        <v>1907890</v>
      </c>
      <c r="D1493" s="0" t="n">
        <f aca="false">C1493-B1493</f>
        <v>157</v>
      </c>
    </row>
    <row r="1494" customFormat="false" ht="15.75" hidden="false" customHeight="false" outlineLevel="0" collapsed="false">
      <c r="A1494" s="0" t="s">
        <v>10</v>
      </c>
      <c r="B1494" s="0" t="n">
        <v>1993696</v>
      </c>
      <c r="C1494" s="0" t="n">
        <v>1993910</v>
      </c>
      <c r="D1494" s="0" t="n">
        <f aca="false">C1494-B1494</f>
        <v>214</v>
      </c>
    </row>
    <row r="1495" customFormat="false" ht="15.75" hidden="false" customHeight="false" outlineLevel="0" collapsed="false">
      <c r="A1495" s="0" t="s">
        <v>10</v>
      </c>
      <c r="B1495" s="0" t="n">
        <v>2059610</v>
      </c>
      <c r="C1495" s="0" t="n">
        <v>2059810</v>
      </c>
      <c r="D1495" s="0" t="n">
        <f aca="false">C1495-B1495</f>
        <v>200</v>
      </c>
    </row>
    <row r="1496" customFormat="false" ht="15.75" hidden="false" customHeight="false" outlineLevel="0" collapsed="false">
      <c r="A1496" s="0" t="s">
        <v>10</v>
      </c>
      <c r="B1496" s="0" t="n">
        <v>2068001</v>
      </c>
      <c r="C1496" s="0" t="n">
        <v>2068165</v>
      </c>
      <c r="D1496" s="0" t="n">
        <f aca="false">C1496-B1496</f>
        <v>164</v>
      </c>
    </row>
    <row r="1497" customFormat="false" ht="15.75" hidden="false" customHeight="false" outlineLevel="0" collapsed="false">
      <c r="A1497" s="0" t="s">
        <v>10</v>
      </c>
      <c r="B1497" s="0" t="n">
        <v>2083650</v>
      </c>
      <c r="C1497" s="0" t="n">
        <v>2083891</v>
      </c>
      <c r="D1497" s="0" t="n">
        <f aca="false">C1497-B1497</f>
        <v>241</v>
      </c>
    </row>
    <row r="1498" customFormat="false" ht="15.75" hidden="false" customHeight="false" outlineLevel="0" collapsed="false">
      <c r="A1498" s="0" t="s">
        <v>10</v>
      </c>
      <c r="B1498" s="0" t="n">
        <v>2180689</v>
      </c>
      <c r="C1498" s="0" t="n">
        <v>2180948</v>
      </c>
      <c r="D1498" s="0" t="n">
        <f aca="false">C1498-B1498</f>
        <v>259</v>
      </c>
    </row>
    <row r="1499" customFormat="false" ht="15.75" hidden="false" customHeight="false" outlineLevel="0" collapsed="false">
      <c r="A1499" s="0" t="s">
        <v>10</v>
      </c>
      <c r="B1499" s="0" t="n">
        <v>2291344</v>
      </c>
      <c r="C1499" s="0" t="n">
        <v>2291567</v>
      </c>
      <c r="D1499" s="0" t="n">
        <f aca="false">C1499-B1499</f>
        <v>223</v>
      </c>
    </row>
    <row r="1500" customFormat="false" ht="15.75" hidden="false" customHeight="false" outlineLevel="0" collapsed="false">
      <c r="A1500" s="0" t="s">
        <v>10</v>
      </c>
      <c r="B1500" s="0" t="n">
        <v>2349430</v>
      </c>
      <c r="C1500" s="0" t="n">
        <v>2349641</v>
      </c>
      <c r="D1500" s="0" t="n">
        <f aca="false">C1500-B1500</f>
        <v>211</v>
      </c>
    </row>
    <row r="1501" customFormat="false" ht="15.75" hidden="false" customHeight="false" outlineLevel="0" collapsed="false">
      <c r="A1501" s="0" t="s">
        <v>10</v>
      </c>
      <c r="B1501" s="0" t="n">
        <v>2506659</v>
      </c>
      <c r="C1501" s="0" t="n">
        <v>2506869</v>
      </c>
      <c r="D1501" s="0" t="n">
        <f aca="false">C1501-B1501</f>
        <v>210</v>
      </c>
    </row>
    <row r="1502" customFormat="false" ht="15.75" hidden="false" customHeight="false" outlineLevel="0" collapsed="false">
      <c r="A1502" s="0" t="s">
        <v>10</v>
      </c>
      <c r="B1502" s="0" t="n">
        <v>2690614</v>
      </c>
      <c r="C1502" s="0" t="n">
        <v>2690834</v>
      </c>
      <c r="D1502" s="0" t="n">
        <f aca="false">C1502-B1502</f>
        <v>220</v>
      </c>
    </row>
    <row r="1503" customFormat="false" ht="15.75" hidden="false" customHeight="false" outlineLevel="0" collapsed="false">
      <c r="A1503" s="0" t="s">
        <v>10</v>
      </c>
      <c r="B1503" s="0" t="n">
        <v>2716673</v>
      </c>
      <c r="C1503" s="0" t="n">
        <v>2716862</v>
      </c>
      <c r="D1503" s="0" t="n">
        <f aca="false">C1503-B1503</f>
        <v>189</v>
      </c>
    </row>
    <row r="1504" customFormat="false" ht="15.75" hidden="false" customHeight="false" outlineLevel="0" collapsed="false">
      <c r="A1504" s="0" t="s">
        <v>10</v>
      </c>
      <c r="B1504" s="0" t="n">
        <v>2759235</v>
      </c>
      <c r="C1504" s="0" t="n">
        <v>2759524</v>
      </c>
      <c r="D1504" s="0" t="n">
        <f aca="false">C1504-B1504</f>
        <v>289</v>
      </c>
    </row>
    <row r="1505" customFormat="false" ht="15.75" hidden="false" customHeight="false" outlineLevel="0" collapsed="false">
      <c r="A1505" s="0" t="s">
        <v>10</v>
      </c>
      <c r="B1505" s="0" t="n">
        <v>2921078</v>
      </c>
      <c r="C1505" s="0" t="n">
        <v>2921273</v>
      </c>
      <c r="D1505" s="0" t="n">
        <f aca="false">C1505-B1505</f>
        <v>195</v>
      </c>
    </row>
    <row r="1506" customFormat="false" ht="15.75" hidden="false" customHeight="false" outlineLevel="0" collapsed="false">
      <c r="A1506" s="0" t="s">
        <v>10</v>
      </c>
      <c r="B1506" s="0" t="n">
        <v>2962654</v>
      </c>
      <c r="C1506" s="0" t="n">
        <v>2962867</v>
      </c>
      <c r="D1506" s="0" t="n">
        <f aca="false">C1506-B1506</f>
        <v>213</v>
      </c>
    </row>
    <row r="1507" customFormat="false" ht="15.75" hidden="false" customHeight="false" outlineLevel="0" collapsed="false">
      <c r="A1507" s="0" t="s">
        <v>10</v>
      </c>
      <c r="B1507" s="0" t="n">
        <v>3055155</v>
      </c>
      <c r="C1507" s="0" t="n">
        <v>3055322</v>
      </c>
      <c r="D1507" s="0" t="n">
        <f aca="false">C1507-B1507</f>
        <v>167</v>
      </c>
    </row>
    <row r="1508" customFormat="false" ht="15.75" hidden="false" customHeight="false" outlineLevel="0" collapsed="false">
      <c r="A1508" s="0" t="s">
        <v>10</v>
      </c>
      <c r="B1508" s="0" t="n">
        <v>3075612</v>
      </c>
      <c r="C1508" s="0" t="n">
        <v>3075773</v>
      </c>
      <c r="D1508" s="0" t="n">
        <f aca="false">C1508-B1508</f>
        <v>161</v>
      </c>
    </row>
    <row r="1509" customFormat="false" ht="15.75" hidden="false" customHeight="false" outlineLevel="0" collapsed="false">
      <c r="A1509" s="0" t="s">
        <v>10</v>
      </c>
      <c r="B1509" s="0" t="n">
        <v>3112216</v>
      </c>
      <c r="C1509" s="0" t="n">
        <v>3112459</v>
      </c>
      <c r="D1509" s="0" t="n">
        <f aca="false">C1509-B1509</f>
        <v>243</v>
      </c>
    </row>
    <row r="1510" customFormat="false" ht="15.75" hidden="false" customHeight="false" outlineLevel="0" collapsed="false">
      <c r="A1510" s="0" t="s">
        <v>10</v>
      </c>
      <c r="B1510" s="0" t="n">
        <v>3148392</v>
      </c>
      <c r="C1510" s="0" t="n">
        <v>3148572</v>
      </c>
      <c r="D1510" s="0" t="n">
        <f aca="false">C1510-B1510</f>
        <v>180</v>
      </c>
    </row>
    <row r="1511" customFormat="false" ht="15.75" hidden="false" customHeight="false" outlineLevel="0" collapsed="false">
      <c r="A1511" s="0" t="s">
        <v>10</v>
      </c>
      <c r="B1511" s="0" t="n">
        <v>3186182</v>
      </c>
      <c r="C1511" s="0" t="n">
        <v>3186355</v>
      </c>
      <c r="D1511" s="0" t="n">
        <f aca="false">C1511-B1511</f>
        <v>173</v>
      </c>
    </row>
    <row r="1512" customFormat="false" ht="15.75" hidden="false" customHeight="false" outlineLevel="0" collapsed="false">
      <c r="A1512" s="10" t="s">
        <v>10</v>
      </c>
      <c r="B1512" s="10" t="n">
        <v>3365626</v>
      </c>
      <c r="C1512" s="10" t="n">
        <v>3365826</v>
      </c>
      <c r="D1512" s="10" t="n">
        <f aca="false">C1512-B1512</f>
        <v>200</v>
      </c>
    </row>
    <row r="1513" customFormat="false" ht="15.75" hidden="false" customHeight="false" outlineLevel="0" collapsed="false">
      <c r="A1513" s="0" t="s">
        <v>10</v>
      </c>
      <c r="B1513" s="0" t="n">
        <v>3387441</v>
      </c>
      <c r="C1513" s="0" t="n">
        <v>3387631</v>
      </c>
      <c r="D1513" s="0" t="n">
        <f aca="false">C1513-B1513</f>
        <v>190</v>
      </c>
    </row>
    <row r="1514" customFormat="false" ht="15.75" hidden="false" customHeight="false" outlineLevel="0" collapsed="false">
      <c r="A1514" s="0" t="s">
        <v>10</v>
      </c>
      <c r="B1514" s="0" t="n">
        <v>3529587</v>
      </c>
      <c r="C1514" s="0" t="n">
        <v>3529849</v>
      </c>
      <c r="D1514" s="0" t="n">
        <f aca="false">C1514-B1514</f>
        <v>262</v>
      </c>
    </row>
    <row r="1515" customFormat="false" ht="15.75" hidden="false" customHeight="false" outlineLevel="0" collapsed="false">
      <c r="A1515" s="0" t="s">
        <v>10</v>
      </c>
      <c r="B1515" s="0" t="n">
        <v>3532552</v>
      </c>
      <c r="C1515" s="0" t="n">
        <v>3532968</v>
      </c>
      <c r="D1515" s="0" t="n">
        <f aca="false">C1515-B1515</f>
        <v>416</v>
      </c>
    </row>
    <row r="1516" customFormat="false" ht="15.75" hidden="false" customHeight="false" outlineLevel="0" collapsed="false">
      <c r="A1516" s="0" t="s">
        <v>10</v>
      </c>
      <c r="B1516" s="0" t="n">
        <v>3749986</v>
      </c>
      <c r="C1516" s="0" t="n">
        <v>3750141</v>
      </c>
      <c r="D1516" s="0" t="n">
        <f aca="false">C1516-B1516</f>
        <v>155</v>
      </c>
    </row>
    <row r="1517" customFormat="false" ht="15.75" hidden="false" customHeight="false" outlineLevel="0" collapsed="false">
      <c r="A1517" s="0" t="s">
        <v>10</v>
      </c>
      <c r="B1517" s="0" t="n">
        <v>3773166</v>
      </c>
      <c r="C1517" s="0" t="n">
        <v>3773333</v>
      </c>
      <c r="D1517" s="0" t="n">
        <f aca="false">C1517-B1517</f>
        <v>167</v>
      </c>
    </row>
    <row r="1518" customFormat="false" ht="15.75" hidden="false" customHeight="false" outlineLevel="0" collapsed="false">
      <c r="A1518" s="0" t="s">
        <v>10</v>
      </c>
      <c r="B1518" s="0" t="n">
        <v>3856001</v>
      </c>
      <c r="C1518" s="0" t="n">
        <v>3856204</v>
      </c>
      <c r="D1518" s="0" t="n">
        <f aca="false">C1518-B1518</f>
        <v>203</v>
      </c>
    </row>
    <row r="1519" customFormat="false" ht="15.75" hidden="false" customHeight="false" outlineLevel="0" collapsed="false">
      <c r="A1519" s="0" t="s">
        <v>10</v>
      </c>
      <c r="B1519" s="0" t="n">
        <v>3883054</v>
      </c>
      <c r="C1519" s="0" t="n">
        <v>3883219</v>
      </c>
      <c r="D1519" s="0" t="n">
        <f aca="false">C1519-B1519</f>
        <v>165</v>
      </c>
    </row>
    <row r="1520" customFormat="false" ht="15.75" hidden="false" customHeight="false" outlineLevel="0" collapsed="false">
      <c r="A1520" s="0" t="s">
        <v>10</v>
      </c>
      <c r="B1520" s="0" t="n">
        <v>4214745</v>
      </c>
      <c r="C1520" s="0" t="n">
        <v>4214985</v>
      </c>
      <c r="D1520" s="0" t="n">
        <f aca="false">C1520-B1520</f>
        <v>240</v>
      </c>
    </row>
    <row r="1521" customFormat="false" ht="15.75" hidden="false" customHeight="false" outlineLevel="0" collapsed="false">
      <c r="A1521" s="0" t="s">
        <v>10</v>
      </c>
      <c r="B1521" s="0" t="n">
        <v>4222566</v>
      </c>
      <c r="C1521" s="0" t="n">
        <v>4222777</v>
      </c>
      <c r="D1521" s="0" t="n">
        <f aca="false">C1521-B1521</f>
        <v>211</v>
      </c>
    </row>
    <row r="1522" customFormat="false" ht="15.75" hidden="false" customHeight="false" outlineLevel="0" collapsed="false">
      <c r="A1522" s="0" t="s">
        <v>10</v>
      </c>
      <c r="B1522" s="0" t="n">
        <v>4281799</v>
      </c>
      <c r="C1522" s="0" t="n">
        <v>4282056</v>
      </c>
      <c r="D1522" s="0" t="n">
        <f aca="false">C1522-B1522</f>
        <v>257</v>
      </c>
    </row>
    <row r="1523" customFormat="false" ht="15.75" hidden="false" customHeight="false" outlineLevel="0" collapsed="false">
      <c r="A1523" s="0" t="s">
        <v>10</v>
      </c>
      <c r="B1523" s="0" t="n">
        <v>4397124</v>
      </c>
      <c r="C1523" s="0" t="n">
        <v>4397282</v>
      </c>
      <c r="D1523" s="0" t="n">
        <f aca="false">C1523-B1523</f>
        <v>158</v>
      </c>
    </row>
    <row r="1524" customFormat="false" ht="15.75" hidden="false" customHeight="false" outlineLevel="0" collapsed="false">
      <c r="A1524" s="0" t="s">
        <v>10</v>
      </c>
      <c r="B1524" s="0" t="n">
        <v>21836</v>
      </c>
      <c r="C1524" s="0" t="n">
        <v>22062</v>
      </c>
      <c r="D1524" s="0" t="n">
        <f aca="false">C1524-B1524</f>
        <v>226</v>
      </c>
    </row>
    <row r="1525" customFormat="false" ht="15.75" hidden="false" customHeight="false" outlineLevel="0" collapsed="false">
      <c r="A1525" s="0" t="s">
        <v>10</v>
      </c>
      <c r="B1525" s="0" t="n">
        <v>72400</v>
      </c>
      <c r="C1525" s="0" t="n">
        <v>72600</v>
      </c>
      <c r="D1525" s="0" t="n">
        <f aca="false">C1525-B1525</f>
        <v>200</v>
      </c>
    </row>
    <row r="1526" customFormat="false" ht="15.75" hidden="false" customHeight="false" outlineLevel="0" collapsed="false">
      <c r="A1526" s="0" t="s">
        <v>10</v>
      </c>
      <c r="B1526" s="0" t="n">
        <v>163533</v>
      </c>
      <c r="C1526" s="0" t="n">
        <v>163685</v>
      </c>
      <c r="D1526" s="0" t="n">
        <f aca="false">C1526-B1526</f>
        <v>152</v>
      </c>
    </row>
    <row r="1527" customFormat="false" ht="15.75" hidden="false" customHeight="false" outlineLevel="0" collapsed="false">
      <c r="A1527" s="0" t="s">
        <v>10</v>
      </c>
      <c r="B1527" s="0" t="n">
        <v>249321</v>
      </c>
      <c r="C1527" s="0" t="n">
        <v>249512</v>
      </c>
      <c r="D1527" s="0" t="n">
        <f aca="false">C1527-B1527</f>
        <v>191</v>
      </c>
    </row>
    <row r="1528" customFormat="false" ht="15.75" hidden="false" customHeight="false" outlineLevel="0" collapsed="false">
      <c r="A1528" s="0" t="s">
        <v>10</v>
      </c>
      <c r="B1528" s="0" t="n">
        <v>257376</v>
      </c>
      <c r="C1528" s="0" t="n">
        <v>257574</v>
      </c>
      <c r="D1528" s="0" t="n">
        <f aca="false">C1528-B1528</f>
        <v>198</v>
      </c>
    </row>
    <row r="1529" customFormat="false" ht="15.75" hidden="false" customHeight="false" outlineLevel="0" collapsed="false">
      <c r="A1529" s="0" t="s">
        <v>10</v>
      </c>
      <c r="B1529" s="0" t="n">
        <v>257884</v>
      </c>
      <c r="C1529" s="0" t="n">
        <v>258083</v>
      </c>
      <c r="D1529" s="0" t="n">
        <f aca="false">C1529-B1529</f>
        <v>199</v>
      </c>
    </row>
    <row r="1530" customFormat="false" ht="15.75" hidden="false" customHeight="false" outlineLevel="0" collapsed="false">
      <c r="A1530" s="0" t="s">
        <v>10</v>
      </c>
      <c r="B1530" s="0" t="n">
        <v>326110</v>
      </c>
      <c r="C1530" s="0" t="n">
        <v>326369</v>
      </c>
      <c r="D1530" s="0" t="n">
        <f aca="false">C1530-B1530</f>
        <v>259</v>
      </c>
    </row>
    <row r="1531" customFormat="false" ht="15.75" hidden="false" customHeight="false" outlineLevel="0" collapsed="false">
      <c r="A1531" s="0" t="s">
        <v>10</v>
      </c>
      <c r="B1531" s="0" t="n">
        <v>326631</v>
      </c>
      <c r="C1531" s="0" t="n">
        <v>326842</v>
      </c>
      <c r="D1531" s="0" t="n">
        <f aca="false">C1531-B1531</f>
        <v>211</v>
      </c>
    </row>
    <row r="1532" customFormat="false" ht="15.75" hidden="false" customHeight="false" outlineLevel="0" collapsed="false">
      <c r="A1532" s="0" t="s">
        <v>10</v>
      </c>
      <c r="B1532" s="0" t="n">
        <v>354826</v>
      </c>
      <c r="C1532" s="0" t="n">
        <v>355160</v>
      </c>
      <c r="D1532" s="0" t="n">
        <f aca="false">C1532-B1532</f>
        <v>334</v>
      </c>
    </row>
    <row r="1533" customFormat="false" ht="15.75" hidden="false" customHeight="false" outlineLevel="0" collapsed="false">
      <c r="A1533" s="0" t="s">
        <v>10</v>
      </c>
      <c r="B1533" s="0" t="n">
        <v>467608</v>
      </c>
      <c r="C1533" s="0" t="n">
        <v>467815</v>
      </c>
      <c r="D1533" s="0" t="n">
        <f aca="false">C1533-B1533</f>
        <v>207</v>
      </c>
    </row>
    <row r="1534" customFormat="false" ht="15.75" hidden="false" customHeight="false" outlineLevel="0" collapsed="false">
      <c r="A1534" s="0" t="s">
        <v>10</v>
      </c>
      <c r="B1534" s="0" t="n">
        <v>522521</v>
      </c>
      <c r="C1534" s="0" t="n">
        <v>522677</v>
      </c>
      <c r="D1534" s="0" t="n">
        <f aca="false">C1534-B1534</f>
        <v>156</v>
      </c>
    </row>
    <row r="1535" customFormat="false" ht="15.75" hidden="false" customHeight="false" outlineLevel="0" collapsed="false">
      <c r="A1535" s="0" t="s">
        <v>10</v>
      </c>
      <c r="B1535" s="0" t="n">
        <v>524017</v>
      </c>
      <c r="C1535" s="0" t="n">
        <v>524193</v>
      </c>
      <c r="D1535" s="0" t="n">
        <f aca="false">C1535-B1535</f>
        <v>176</v>
      </c>
    </row>
    <row r="1536" customFormat="false" ht="15.75" hidden="false" customHeight="false" outlineLevel="0" collapsed="false">
      <c r="A1536" s="0" t="s">
        <v>10</v>
      </c>
      <c r="B1536" s="0" t="n">
        <v>524316</v>
      </c>
      <c r="C1536" s="0" t="n">
        <v>524586</v>
      </c>
      <c r="D1536" s="0" t="n">
        <f aca="false">C1536-B1536</f>
        <v>270</v>
      </c>
    </row>
    <row r="1537" customFormat="false" ht="15.75" hidden="false" customHeight="false" outlineLevel="0" collapsed="false">
      <c r="A1537" s="0" t="s">
        <v>10</v>
      </c>
      <c r="B1537" s="0" t="n">
        <v>570085</v>
      </c>
      <c r="C1537" s="0" t="n">
        <v>570307</v>
      </c>
      <c r="D1537" s="0" t="n">
        <f aca="false">C1537-B1537</f>
        <v>222</v>
      </c>
    </row>
    <row r="1538" customFormat="false" ht="15.75" hidden="false" customHeight="false" outlineLevel="0" collapsed="false">
      <c r="A1538" s="0" t="s">
        <v>10</v>
      </c>
      <c r="B1538" s="0" t="n">
        <v>575194</v>
      </c>
      <c r="C1538" s="0" t="n">
        <v>575388</v>
      </c>
      <c r="D1538" s="0" t="n">
        <f aca="false">C1538-B1538</f>
        <v>194</v>
      </c>
    </row>
    <row r="1539" customFormat="false" ht="15.75" hidden="false" customHeight="false" outlineLevel="0" collapsed="false">
      <c r="A1539" s="0" t="s">
        <v>10</v>
      </c>
      <c r="B1539" s="0" t="n">
        <v>602577</v>
      </c>
      <c r="C1539" s="0" t="n">
        <v>602824</v>
      </c>
      <c r="D1539" s="0" t="n">
        <f aca="false">C1539-B1539</f>
        <v>247</v>
      </c>
    </row>
    <row r="1540" customFormat="false" ht="15.75" hidden="false" customHeight="false" outlineLevel="0" collapsed="false">
      <c r="A1540" s="0" t="s">
        <v>10</v>
      </c>
      <c r="B1540" s="0" t="n">
        <v>606300</v>
      </c>
      <c r="C1540" s="0" t="n">
        <v>606480</v>
      </c>
      <c r="D1540" s="0" t="n">
        <f aca="false">C1540-B1540</f>
        <v>180</v>
      </c>
    </row>
    <row r="1541" customFormat="false" ht="15.75" hidden="false" customHeight="false" outlineLevel="0" collapsed="false">
      <c r="A1541" s="0" t="s">
        <v>10</v>
      </c>
      <c r="B1541" s="0" t="n">
        <v>606596</v>
      </c>
      <c r="C1541" s="0" t="n">
        <v>606811</v>
      </c>
      <c r="D1541" s="0" t="n">
        <f aca="false">C1541-B1541</f>
        <v>215</v>
      </c>
    </row>
    <row r="1542" customFormat="false" ht="15.75" hidden="false" customHeight="false" outlineLevel="0" collapsed="false">
      <c r="A1542" s="0" t="s">
        <v>10</v>
      </c>
      <c r="B1542" s="0" t="n">
        <v>674768</v>
      </c>
      <c r="C1542" s="0" t="n">
        <v>674979</v>
      </c>
      <c r="D1542" s="0" t="n">
        <f aca="false">C1542-B1542</f>
        <v>211</v>
      </c>
    </row>
    <row r="1543" customFormat="false" ht="15.75" hidden="false" customHeight="false" outlineLevel="0" collapsed="false">
      <c r="A1543" s="0" t="s">
        <v>10</v>
      </c>
      <c r="B1543" s="0" t="n">
        <v>675083</v>
      </c>
      <c r="C1543" s="0" t="n">
        <v>675376</v>
      </c>
      <c r="D1543" s="0" t="n">
        <f aca="false">C1543-B1543</f>
        <v>293</v>
      </c>
    </row>
    <row r="1544" customFormat="false" ht="15.75" hidden="false" customHeight="false" outlineLevel="0" collapsed="false">
      <c r="A1544" s="0" t="s">
        <v>10</v>
      </c>
      <c r="B1544" s="0" t="n">
        <v>716984</v>
      </c>
      <c r="C1544" s="0" t="n">
        <v>717192</v>
      </c>
      <c r="D1544" s="0" t="n">
        <f aca="false">C1544-B1544</f>
        <v>208</v>
      </c>
    </row>
    <row r="1545" customFormat="false" ht="15.75" hidden="false" customHeight="false" outlineLevel="0" collapsed="false">
      <c r="A1545" s="0" t="s">
        <v>10</v>
      </c>
      <c r="B1545" s="0" t="n">
        <v>744736</v>
      </c>
      <c r="C1545" s="0" t="n">
        <v>744946</v>
      </c>
      <c r="D1545" s="0" t="n">
        <f aca="false">C1545-B1545</f>
        <v>210</v>
      </c>
    </row>
    <row r="1546" customFormat="false" ht="15.75" hidden="false" customHeight="false" outlineLevel="0" collapsed="false">
      <c r="A1546" s="0" t="s">
        <v>10</v>
      </c>
      <c r="B1546" s="0" t="n">
        <v>818590</v>
      </c>
      <c r="C1546" s="0" t="n">
        <v>818807</v>
      </c>
      <c r="D1546" s="0" t="n">
        <f aca="false">C1546-B1546</f>
        <v>217</v>
      </c>
    </row>
    <row r="1547" customFormat="false" ht="15.75" hidden="false" customHeight="false" outlineLevel="0" collapsed="false">
      <c r="A1547" s="0" t="s">
        <v>10</v>
      </c>
      <c r="B1547" s="0" t="n">
        <v>1148477</v>
      </c>
      <c r="C1547" s="0" t="n">
        <v>1148639</v>
      </c>
      <c r="D1547" s="0" t="n">
        <f aca="false">C1547-B1547</f>
        <v>162</v>
      </c>
    </row>
    <row r="1548" customFormat="false" ht="15.75" hidden="false" customHeight="false" outlineLevel="0" collapsed="false">
      <c r="A1548" s="0" t="s">
        <v>10</v>
      </c>
      <c r="B1548" s="0" t="n">
        <v>1455640</v>
      </c>
      <c r="C1548" s="0" t="n">
        <v>1455818</v>
      </c>
      <c r="D1548" s="0" t="n">
        <f aca="false">C1548-B1548</f>
        <v>178</v>
      </c>
    </row>
    <row r="1549" customFormat="false" ht="15.75" hidden="false" customHeight="false" outlineLevel="0" collapsed="false">
      <c r="A1549" s="0" t="s">
        <v>10</v>
      </c>
      <c r="B1549" s="0" t="n">
        <v>1455893</v>
      </c>
      <c r="C1549" s="0" t="n">
        <v>1456104</v>
      </c>
      <c r="D1549" s="0" t="n">
        <f aca="false">C1549-B1549</f>
        <v>211</v>
      </c>
    </row>
    <row r="1550" customFormat="false" ht="15.75" hidden="false" customHeight="false" outlineLevel="0" collapsed="false">
      <c r="A1550" s="0" t="s">
        <v>10</v>
      </c>
      <c r="B1550" s="0" t="n">
        <v>1498939</v>
      </c>
      <c r="C1550" s="0" t="n">
        <v>1499174</v>
      </c>
      <c r="D1550" s="0" t="n">
        <f aca="false">C1550-B1550</f>
        <v>235</v>
      </c>
    </row>
    <row r="1551" customFormat="false" ht="15.75" hidden="false" customHeight="false" outlineLevel="0" collapsed="false">
      <c r="A1551" s="0" t="s">
        <v>10</v>
      </c>
      <c r="B1551" s="0" t="n">
        <v>1503880</v>
      </c>
      <c r="C1551" s="0" t="n">
        <v>1504085</v>
      </c>
      <c r="D1551" s="0" t="n">
        <f aca="false">C1551-B1551</f>
        <v>205</v>
      </c>
    </row>
    <row r="1552" customFormat="false" ht="15.75" hidden="false" customHeight="false" outlineLevel="0" collapsed="false">
      <c r="A1552" s="0" t="s">
        <v>10</v>
      </c>
      <c r="B1552" s="0" t="n">
        <v>1571686</v>
      </c>
      <c r="C1552" s="0" t="n">
        <v>1571869</v>
      </c>
      <c r="D1552" s="0" t="n">
        <f aca="false">C1552-B1552</f>
        <v>183</v>
      </c>
    </row>
    <row r="1553" customFormat="false" ht="15.75" hidden="false" customHeight="false" outlineLevel="0" collapsed="false">
      <c r="A1553" s="0" t="s">
        <v>10</v>
      </c>
      <c r="B1553" s="0" t="n">
        <v>1686364</v>
      </c>
      <c r="C1553" s="0" t="n">
        <v>1686918</v>
      </c>
      <c r="D1553" s="0" t="n">
        <f aca="false">C1553-B1553</f>
        <v>554</v>
      </c>
    </row>
    <row r="1554" customFormat="false" ht="15.75" hidden="false" customHeight="false" outlineLevel="0" collapsed="false">
      <c r="A1554" s="0" t="s">
        <v>10</v>
      </c>
      <c r="B1554" s="0" t="n">
        <v>1706093</v>
      </c>
      <c r="C1554" s="0" t="n">
        <v>1706269</v>
      </c>
      <c r="D1554" s="0" t="n">
        <f aca="false">C1554-B1554</f>
        <v>176</v>
      </c>
    </row>
    <row r="1555" customFormat="false" ht="15.75" hidden="false" customHeight="false" outlineLevel="0" collapsed="false">
      <c r="A1555" s="0" t="s">
        <v>10</v>
      </c>
      <c r="B1555" s="0" t="n">
        <v>1749209</v>
      </c>
      <c r="C1555" s="0" t="n">
        <v>1749520</v>
      </c>
      <c r="D1555" s="0" t="n">
        <f aca="false">C1555-B1555</f>
        <v>311</v>
      </c>
    </row>
    <row r="1556" customFormat="false" ht="15.75" hidden="false" customHeight="false" outlineLevel="0" collapsed="false">
      <c r="A1556" s="0" t="s">
        <v>10</v>
      </c>
      <c r="B1556" s="0" t="n">
        <v>1749661</v>
      </c>
      <c r="C1556" s="0" t="n">
        <v>1749830</v>
      </c>
      <c r="D1556" s="0" t="n">
        <f aca="false">C1556-B1556</f>
        <v>169</v>
      </c>
    </row>
    <row r="1557" customFormat="false" ht="15.75" hidden="false" customHeight="false" outlineLevel="0" collapsed="false">
      <c r="A1557" s="0" t="s">
        <v>10</v>
      </c>
      <c r="B1557" s="0" t="n">
        <v>1750640</v>
      </c>
      <c r="C1557" s="0" t="n">
        <v>1750945</v>
      </c>
      <c r="D1557" s="0" t="n">
        <f aca="false">C1557-B1557</f>
        <v>305</v>
      </c>
    </row>
    <row r="1558" customFormat="false" ht="15.75" hidden="false" customHeight="false" outlineLevel="0" collapsed="false">
      <c r="A1558" s="0" t="s">
        <v>10</v>
      </c>
      <c r="B1558" s="0" t="n">
        <v>1751060</v>
      </c>
      <c r="C1558" s="0" t="n">
        <v>1751349</v>
      </c>
      <c r="D1558" s="0" t="n">
        <f aca="false">C1558-B1558</f>
        <v>289</v>
      </c>
    </row>
    <row r="1559" customFormat="false" ht="15.75" hidden="false" customHeight="false" outlineLevel="0" collapsed="false">
      <c r="A1559" s="0" t="s">
        <v>10</v>
      </c>
      <c r="B1559" s="0" t="n">
        <v>1774764</v>
      </c>
      <c r="C1559" s="0" t="n">
        <v>1774954</v>
      </c>
      <c r="D1559" s="0" t="n">
        <f aca="false">C1559-B1559</f>
        <v>190</v>
      </c>
    </row>
    <row r="1560" customFormat="false" ht="15.75" hidden="false" customHeight="false" outlineLevel="0" collapsed="false">
      <c r="A1560" s="0" t="s">
        <v>10</v>
      </c>
      <c r="B1560" s="0" t="n">
        <v>1777910</v>
      </c>
      <c r="C1560" s="0" t="n">
        <v>1778077</v>
      </c>
      <c r="D1560" s="0" t="n">
        <f aca="false">C1560-B1560</f>
        <v>167</v>
      </c>
    </row>
    <row r="1561" customFormat="false" ht="15.75" hidden="false" customHeight="false" outlineLevel="0" collapsed="false">
      <c r="A1561" s="0" t="s">
        <v>10</v>
      </c>
      <c r="B1561" s="0" t="n">
        <v>1888927</v>
      </c>
      <c r="C1561" s="0" t="n">
        <v>1889217</v>
      </c>
      <c r="D1561" s="0" t="n">
        <f aca="false">C1561-B1561</f>
        <v>290</v>
      </c>
    </row>
    <row r="1562" customFormat="false" ht="15.75" hidden="false" customHeight="false" outlineLevel="0" collapsed="false">
      <c r="A1562" s="0" t="s">
        <v>10</v>
      </c>
      <c r="B1562" s="0" t="n">
        <v>1949377</v>
      </c>
      <c r="C1562" s="0" t="n">
        <v>1949630</v>
      </c>
      <c r="D1562" s="0" t="n">
        <f aca="false">C1562-B1562</f>
        <v>253</v>
      </c>
    </row>
    <row r="1563" customFormat="false" ht="15.75" hidden="false" customHeight="false" outlineLevel="0" collapsed="false">
      <c r="A1563" s="0" t="s">
        <v>10</v>
      </c>
      <c r="B1563" s="0" t="n">
        <v>2186034</v>
      </c>
      <c r="C1563" s="0" t="n">
        <v>2186202</v>
      </c>
      <c r="D1563" s="0" t="n">
        <f aca="false">C1563-B1563</f>
        <v>168</v>
      </c>
    </row>
    <row r="1564" customFormat="false" ht="15.75" hidden="false" customHeight="false" outlineLevel="0" collapsed="false">
      <c r="A1564" s="0" t="s">
        <v>10</v>
      </c>
      <c r="B1564" s="0" t="n">
        <v>2198915</v>
      </c>
      <c r="C1564" s="0" t="n">
        <v>2199080</v>
      </c>
      <c r="D1564" s="0" t="n">
        <f aca="false">C1564-B1564</f>
        <v>165</v>
      </c>
    </row>
    <row r="1565" customFormat="false" ht="15.75" hidden="false" customHeight="false" outlineLevel="0" collapsed="false">
      <c r="A1565" s="0" t="s">
        <v>10</v>
      </c>
      <c r="B1565" s="0" t="n">
        <v>2199602</v>
      </c>
      <c r="C1565" s="0" t="n">
        <v>2199813</v>
      </c>
      <c r="D1565" s="0" t="n">
        <f aca="false">C1565-B1565</f>
        <v>211</v>
      </c>
    </row>
    <row r="1566" customFormat="false" ht="15.75" hidden="false" customHeight="false" outlineLevel="0" collapsed="false">
      <c r="A1566" s="0" t="s">
        <v>10</v>
      </c>
      <c r="B1566" s="0" t="n">
        <v>2266150</v>
      </c>
      <c r="C1566" s="0" t="n">
        <v>2266335</v>
      </c>
      <c r="D1566" s="0" t="n">
        <f aca="false">C1566-B1566</f>
        <v>185</v>
      </c>
    </row>
    <row r="1567" customFormat="false" ht="15.75" hidden="false" customHeight="false" outlineLevel="0" collapsed="false">
      <c r="A1567" s="0" t="s">
        <v>10</v>
      </c>
      <c r="B1567" s="0" t="n">
        <v>2319204</v>
      </c>
      <c r="C1567" s="0" t="n">
        <v>2319406</v>
      </c>
      <c r="D1567" s="0" t="n">
        <f aca="false">C1567-B1567</f>
        <v>202</v>
      </c>
    </row>
    <row r="1568" customFormat="false" ht="15.75" hidden="false" customHeight="false" outlineLevel="0" collapsed="false">
      <c r="A1568" s="0" t="s">
        <v>10</v>
      </c>
      <c r="B1568" s="0" t="n">
        <v>2416695</v>
      </c>
      <c r="C1568" s="0" t="n">
        <v>2416877</v>
      </c>
      <c r="D1568" s="0" t="n">
        <f aca="false">C1568-B1568</f>
        <v>182</v>
      </c>
    </row>
    <row r="1569" customFormat="false" ht="15.75" hidden="false" customHeight="false" outlineLevel="0" collapsed="false">
      <c r="A1569" s="0" t="s">
        <v>10</v>
      </c>
      <c r="B1569" s="0" t="n">
        <v>2421041</v>
      </c>
      <c r="C1569" s="0" t="n">
        <v>2421269</v>
      </c>
      <c r="D1569" s="0" t="n">
        <f aca="false">C1569-B1569</f>
        <v>228</v>
      </c>
    </row>
    <row r="1570" customFormat="false" ht="15.75" hidden="false" customHeight="false" outlineLevel="0" collapsed="false">
      <c r="A1570" s="0" t="s">
        <v>10</v>
      </c>
      <c r="B1570" s="0" t="n">
        <v>2450044</v>
      </c>
      <c r="C1570" s="0" t="n">
        <v>2450204</v>
      </c>
      <c r="D1570" s="0" t="n">
        <f aca="false">C1570-B1570</f>
        <v>160</v>
      </c>
    </row>
    <row r="1571" customFormat="false" ht="15.75" hidden="false" customHeight="false" outlineLevel="0" collapsed="false">
      <c r="A1571" s="0" t="s">
        <v>10</v>
      </c>
      <c r="B1571" s="0" t="n">
        <v>2528083</v>
      </c>
      <c r="C1571" s="0" t="n">
        <v>2528350</v>
      </c>
      <c r="D1571" s="0" t="n">
        <f aca="false">C1571-B1571</f>
        <v>267</v>
      </c>
    </row>
    <row r="1572" customFormat="false" ht="15.75" hidden="false" customHeight="false" outlineLevel="0" collapsed="false">
      <c r="A1572" s="0" t="s">
        <v>10</v>
      </c>
      <c r="B1572" s="0" t="n">
        <v>2552824</v>
      </c>
      <c r="C1572" s="0" t="n">
        <v>2552977</v>
      </c>
      <c r="D1572" s="0" t="n">
        <f aca="false">C1572-B1572</f>
        <v>153</v>
      </c>
    </row>
    <row r="1573" customFormat="false" ht="15.75" hidden="false" customHeight="false" outlineLevel="0" collapsed="false">
      <c r="A1573" s="0" t="s">
        <v>10</v>
      </c>
      <c r="B1573" s="0" t="n">
        <v>2703269</v>
      </c>
      <c r="C1573" s="0" t="n">
        <v>2703434</v>
      </c>
      <c r="D1573" s="0" t="n">
        <f aca="false">C1573-B1573</f>
        <v>165</v>
      </c>
    </row>
    <row r="1574" customFormat="false" ht="15.75" hidden="false" customHeight="false" outlineLevel="0" collapsed="false">
      <c r="A1574" s="0" t="s">
        <v>10</v>
      </c>
      <c r="B1574" s="0" t="n">
        <v>2768211</v>
      </c>
      <c r="C1574" s="0" t="n">
        <v>2768451</v>
      </c>
      <c r="D1574" s="0" t="n">
        <f aca="false">C1574-B1574</f>
        <v>240</v>
      </c>
    </row>
    <row r="1575" customFormat="false" ht="15.75" hidden="false" customHeight="false" outlineLevel="0" collapsed="false">
      <c r="A1575" s="0" t="s">
        <v>10</v>
      </c>
      <c r="B1575" s="0" t="n">
        <v>2825078</v>
      </c>
      <c r="C1575" s="0" t="n">
        <v>2825275</v>
      </c>
      <c r="D1575" s="0" t="n">
        <f aca="false">C1575-B1575</f>
        <v>197</v>
      </c>
    </row>
    <row r="1576" customFormat="false" ht="15.75" hidden="false" customHeight="false" outlineLevel="0" collapsed="false">
      <c r="A1576" s="0" t="s">
        <v>10</v>
      </c>
      <c r="B1576" s="0" t="n">
        <v>2885826</v>
      </c>
      <c r="C1576" s="0" t="n">
        <v>2886036</v>
      </c>
      <c r="D1576" s="0" t="n">
        <f aca="false">C1576-B1576</f>
        <v>210</v>
      </c>
    </row>
    <row r="1577" customFormat="false" ht="15.75" hidden="false" customHeight="false" outlineLevel="0" collapsed="false">
      <c r="A1577" s="0" t="s">
        <v>10</v>
      </c>
      <c r="B1577" s="0" t="n">
        <v>3155965</v>
      </c>
      <c r="C1577" s="0" t="n">
        <v>3156125</v>
      </c>
      <c r="D1577" s="0" t="n">
        <f aca="false">C1577-B1577</f>
        <v>160</v>
      </c>
    </row>
    <row r="1578" customFormat="false" ht="15.75" hidden="false" customHeight="false" outlineLevel="0" collapsed="false">
      <c r="A1578" s="0" t="s">
        <v>10</v>
      </c>
      <c r="B1578" s="0" t="n">
        <v>3327008</v>
      </c>
      <c r="C1578" s="0" t="n">
        <v>3327203</v>
      </c>
      <c r="D1578" s="0" t="n">
        <f aca="false">C1578-B1578</f>
        <v>195</v>
      </c>
    </row>
    <row r="1579" customFormat="false" ht="15.75" hidden="false" customHeight="false" outlineLevel="0" collapsed="false">
      <c r="A1579" s="0" t="s">
        <v>10</v>
      </c>
      <c r="B1579" s="0" t="n">
        <v>3486364</v>
      </c>
      <c r="C1579" s="0" t="n">
        <v>3486561</v>
      </c>
      <c r="D1579" s="0" t="n">
        <f aca="false">C1579-B1579</f>
        <v>197</v>
      </c>
    </row>
    <row r="1580" customFormat="false" ht="15.75" hidden="false" customHeight="false" outlineLevel="0" collapsed="false">
      <c r="A1580" s="0" t="s">
        <v>10</v>
      </c>
      <c r="B1580" s="0" t="n">
        <v>3488191</v>
      </c>
      <c r="C1580" s="0" t="n">
        <v>3488473</v>
      </c>
      <c r="D1580" s="0" t="n">
        <f aca="false">C1580-B1580</f>
        <v>282</v>
      </c>
    </row>
    <row r="1581" customFormat="false" ht="15.75" hidden="false" customHeight="false" outlineLevel="0" collapsed="false">
      <c r="A1581" s="0" t="s">
        <v>10</v>
      </c>
      <c r="B1581" s="0" t="n">
        <v>3513564</v>
      </c>
      <c r="C1581" s="0" t="n">
        <v>3513744</v>
      </c>
      <c r="D1581" s="0" t="n">
        <f aca="false">C1581-B1581</f>
        <v>180</v>
      </c>
    </row>
    <row r="1582" customFormat="false" ht="15.75" hidden="false" customHeight="false" outlineLevel="0" collapsed="false">
      <c r="A1582" s="0" t="s">
        <v>10</v>
      </c>
      <c r="B1582" s="0" t="n">
        <v>3531713</v>
      </c>
      <c r="C1582" s="0" t="n">
        <v>3531895</v>
      </c>
      <c r="D1582" s="0" t="n">
        <f aca="false">C1582-B1582</f>
        <v>182</v>
      </c>
    </row>
    <row r="1583" customFormat="false" ht="15.75" hidden="false" customHeight="false" outlineLevel="0" collapsed="false">
      <c r="A1583" s="0" t="s">
        <v>10</v>
      </c>
      <c r="B1583" s="0" t="n">
        <v>3605083</v>
      </c>
      <c r="C1583" s="0" t="n">
        <v>3605241</v>
      </c>
      <c r="D1583" s="0" t="n">
        <f aca="false">C1583-B1583</f>
        <v>158</v>
      </c>
    </row>
    <row r="1584" customFormat="false" ht="15.75" hidden="false" customHeight="false" outlineLevel="0" collapsed="false">
      <c r="A1584" s="0" t="s">
        <v>10</v>
      </c>
      <c r="B1584" s="0" t="n">
        <v>3623447</v>
      </c>
      <c r="C1584" s="0" t="n">
        <v>3623675</v>
      </c>
      <c r="D1584" s="0" t="n">
        <f aca="false">C1584-B1584</f>
        <v>228</v>
      </c>
    </row>
    <row r="1585" customFormat="false" ht="15.75" hidden="false" customHeight="false" outlineLevel="0" collapsed="false">
      <c r="A1585" s="0" t="s">
        <v>10</v>
      </c>
      <c r="B1585" s="0" t="n">
        <v>3632464</v>
      </c>
      <c r="C1585" s="0" t="n">
        <v>3632662</v>
      </c>
      <c r="D1585" s="0" t="n">
        <f aca="false">C1585-B1585</f>
        <v>198</v>
      </c>
    </row>
    <row r="1586" customFormat="false" ht="15.75" hidden="false" customHeight="false" outlineLevel="0" collapsed="false">
      <c r="A1586" s="0" t="s">
        <v>10</v>
      </c>
      <c r="B1586" s="0" t="n">
        <v>3814027</v>
      </c>
      <c r="C1586" s="0" t="n">
        <v>3814233</v>
      </c>
      <c r="D1586" s="0" t="n">
        <f aca="false">C1586-B1586</f>
        <v>206</v>
      </c>
    </row>
    <row r="1587" customFormat="false" ht="15.75" hidden="false" customHeight="false" outlineLevel="0" collapsed="false">
      <c r="A1587" s="0" t="s">
        <v>10</v>
      </c>
      <c r="B1587" s="0" t="n">
        <v>3814486</v>
      </c>
      <c r="C1587" s="0" t="n">
        <v>3814674</v>
      </c>
      <c r="D1587" s="0" t="n">
        <f aca="false">C1587-B1587</f>
        <v>188</v>
      </c>
    </row>
    <row r="1588" customFormat="false" ht="15.75" hidden="false" customHeight="false" outlineLevel="0" collapsed="false">
      <c r="A1588" s="0" t="s">
        <v>10</v>
      </c>
      <c r="B1588" s="0" t="n">
        <v>4032780</v>
      </c>
      <c r="C1588" s="0" t="n">
        <v>4032938</v>
      </c>
      <c r="D1588" s="0" t="n">
        <f aca="false">C1588-B1588</f>
        <v>158</v>
      </c>
    </row>
    <row r="1589" customFormat="false" ht="15.75" hidden="false" customHeight="false" outlineLevel="0" collapsed="false">
      <c r="A1589" s="0" t="s">
        <v>10</v>
      </c>
      <c r="B1589" s="0" t="n">
        <v>4080489</v>
      </c>
      <c r="C1589" s="0" t="n">
        <v>4080650</v>
      </c>
      <c r="D1589" s="0" t="n">
        <f aca="false">C1589-B1589</f>
        <v>161</v>
      </c>
    </row>
    <row r="1590" customFormat="false" ht="15.75" hidden="false" customHeight="false" outlineLevel="0" collapsed="false">
      <c r="A1590" s="0" t="s">
        <v>10</v>
      </c>
      <c r="B1590" s="0" t="n">
        <v>4108183</v>
      </c>
      <c r="C1590" s="0" t="n">
        <v>4108376</v>
      </c>
      <c r="D1590" s="0" t="n">
        <f aca="false">C1590-B1590</f>
        <v>193</v>
      </c>
    </row>
    <row r="1591" customFormat="false" ht="15.75" hidden="false" customHeight="false" outlineLevel="0" collapsed="false">
      <c r="A1591" s="0" t="s">
        <v>10</v>
      </c>
      <c r="B1591" s="0" t="n">
        <v>4210017</v>
      </c>
      <c r="C1591" s="0" t="n">
        <v>4210221</v>
      </c>
      <c r="D1591" s="0" t="n">
        <f aca="false">C1591-B1591</f>
        <v>204</v>
      </c>
    </row>
    <row r="1592" customFormat="false" ht="15.75" hidden="false" customHeight="false" outlineLevel="0" collapsed="false">
      <c r="A1592" s="0" t="s">
        <v>10</v>
      </c>
      <c r="B1592" s="0" t="n">
        <v>4229033</v>
      </c>
      <c r="C1592" s="0" t="n">
        <v>4229212</v>
      </c>
      <c r="D1592" s="0" t="n">
        <f aca="false">C1592-B1592</f>
        <v>179</v>
      </c>
    </row>
    <row r="1593" customFormat="false" ht="15.75" hidden="false" customHeight="false" outlineLevel="0" collapsed="false">
      <c r="A1593" s="0" t="s">
        <v>10</v>
      </c>
      <c r="B1593" s="0" t="n">
        <v>4284482</v>
      </c>
      <c r="C1593" s="0" t="n">
        <v>4284700</v>
      </c>
      <c r="D1593" s="0" t="n">
        <f aca="false">C1593-B1593</f>
        <v>218</v>
      </c>
    </row>
    <row r="1594" customFormat="false" ht="15.75" hidden="false" customHeight="false" outlineLevel="0" collapsed="false">
      <c r="A1594" s="0" t="s">
        <v>10</v>
      </c>
      <c r="B1594" s="0" t="n">
        <v>4410834</v>
      </c>
      <c r="C1594" s="0" t="n">
        <v>4411131</v>
      </c>
      <c r="D1594" s="0" t="n">
        <f aca="false">C1594-B1594</f>
        <v>297</v>
      </c>
    </row>
    <row r="1595" customFormat="false" ht="15.75" hidden="false" customHeight="false" outlineLevel="0" collapsed="false">
      <c r="A1595" s="0" t="s">
        <v>10</v>
      </c>
      <c r="B1595" s="0" t="n">
        <v>228037</v>
      </c>
      <c r="C1595" s="0" t="n">
        <v>228300</v>
      </c>
      <c r="D1595" s="0" t="n">
        <f aca="false">C1595-B1595</f>
        <v>263</v>
      </c>
    </row>
    <row r="1596" customFormat="false" ht="15.75" hidden="false" customHeight="false" outlineLevel="0" collapsed="false">
      <c r="A1596" s="0" t="s">
        <v>10</v>
      </c>
      <c r="B1596" s="0" t="n">
        <v>521803</v>
      </c>
      <c r="C1596" s="0" t="n">
        <v>521967</v>
      </c>
      <c r="D1596" s="0" t="n">
        <f aca="false">C1596-B1596</f>
        <v>164</v>
      </c>
    </row>
    <row r="1597" customFormat="false" ht="15.75" hidden="false" customHeight="false" outlineLevel="0" collapsed="false">
      <c r="A1597" s="0" t="s">
        <v>10</v>
      </c>
      <c r="B1597" s="0" t="n">
        <v>523064</v>
      </c>
      <c r="C1597" s="0" t="n">
        <v>523289</v>
      </c>
      <c r="D1597" s="0" t="n">
        <f aca="false">C1597-B1597</f>
        <v>225</v>
      </c>
    </row>
    <row r="1598" customFormat="false" ht="15.75" hidden="false" customHeight="false" outlineLevel="0" collapsed="false">
      <c r="A1598" s="0" t="s">
        <v>10</v>
      </c>
      <c r="B1598" s="0" t="n">
        <v>576663</v>
      </c>
      <c r="C1598" s="0" t="n">
        <v>577132</v>
      </c>
      <c r="D1598" s="0" t="n">
        <f aca="false">C1598-B1598</f>
        <v>469</v>
      </c>
    </row>
    <row r="1599" customFormat="false" ht="15.75" hidden="false" customHeight="false" outlineLevel="0" collapsed="false">
      <c r="A1599" s="0" t="s">
        <v>10</v>
      </c>
      <c r="B1599" s="0" t="n">
        <v>577279</v>
      </c>
      <c r="C1599" s="0" t="n">
        <v>577466</v>
      </c>
      <c r="D1599" s="0" t="n">
        <f aca="false">C1599-B1599</f>
        <v>187</v>
      </c>
    </row>
    <row r="1600" customFormat="false" ht="15.75" hidden="false" customHeight="false" outlineLevel="0" collapsed="false">
      <c r="A1600" s="0" t="s">
        <v>10</v>
      </c>
      <c r="B1600" s="0" t="n">
        <v>606929</v>
      </c>
      <c r="C1600" s="0" t="n">
        <v>607194</v>
      </c>
      <c r="D1600" s="0" t="n">
        <f aca="false">C1600-B1600</f>
        <v>265</v>
      </c>
    </row>
    <row r="1601" customFormat="false" ht="15.75" hidden="false" customHeight="false" outlineLevel="0" collapsed="false">
      <c r="A1601" s="0" t="s">
        <v>10</v>
      </c>
      <c r="B1601" s="0" t="n">
        <v>813991</v>
      </c>
      <c r="C1601" s="0" t="n">
        <v>814272</v>
      </c>
      <c r="D1601" s="0" t="n">
        <f aca="false">C1601-B1601</f>
        <v>281</v>
      </c>
    </row>
    <row r="1602" customFormat="false" ht="15.75" hidden="false" customHeight="false" outlineLevel="0" collapsed="false">
      <c r="A1602" s="0" t="s">
        <v>10</v>
      </c>
      <c r="B1602" s="0" t="n">
        <v>841093</v>
      </c>
      <c r="C1602" s="0" t="n">
        <v>841315</v>
      </c>
      <c r="D1602" s="0" t="n">
        <f aca="false">C1602-B1602</f>
        <v>222</v>
      </c>
    </row>
    <row r="1603" customFormat="false" ht="15.75" hidden="false" customHeight="false" outlineLevel="0" collapsed="false">
      <c r="A1603" s="0" t="s">
        <v>10</v>
      </c>
      <c r="B1603" s="0" t="n">
        <v>841801</v>
      </c>
      <c r="C1603" s="0" t="n">
        <v>842211</v>
      </c>
      <c r="D1603" s="0" t="n">
        <f aca="false">C1603-B1603</f>
        <v>410</v>
      </c>
    </row>
    <row r="1604" customFormat="false" ht="15.75" hidden="false" customHeight="false" outlineLevel="0" collapsed="false">
      <c r="A1604" s="0" t="s">
        <v>10</v>
      </c>
      <c r="B1604" s="0" t="n">
        <v>842458</v>
      </c>
      <c r="C1604" s="0" t="n">
        <v>842664</v>
      </c>
      <c r="D1604" s="0" t="n">
        <f aca="false">C1604-B1604</f>
        <v>206</v>
      </c>
    </row>
    <row r="1605" customFormat="false" ht="15.75" hidden="false" customHeight="false" outlineLevel="0" collapsed="false">
      <c r="A1605" s="0" t="s">
        <v>10</v>
      </c>
      <c r="B1605" s="0" t="n">
        <v>891262</v>
      </c>
      <c r="C1605" s="0" t="n">
        <v>891578</v>
      </c>
      <c r="D1605" s="0" t="n">
        <f aca="false">C1605-B1605</f>
        <v>316</v>
      </c>
    </row>
    <row r="1606" customFormat="false" ht="15.75" hidden="false" customHeight="false" outlineLevel="0" collapsed="false">
      <c r="A1606" s="0" t="s">
        <v>10</v>
      </c>
      <c r="B1606" s="0" t="n">
        <v>1149452</v>
      </c>
      <c r="C1606" s="0" t="n">
        <v>1149716</v>
      </c>
      <c r="D1606" s="0" t="n">
        <f aca="false">C1606-B1606</f>
        <v>264</v>
      </c>
    </row>
    <row r="1607" customFormat="false" ht="15.75" hidden="false" customHeight="false" outlineLevel="0" collapsed="false">
      <c r="A1607" s="0" t="s">
        <v>10</v>
      </c>
      <c r="B1607" s="0" t="n">
        <v>1265460</v>
      </c>
      <c r="C1607" s="0" t="n">
        <v>1266088</v>
      </c>
      <c r="D1607" s="0" t="n">
        <f aca="false">C1607-B1607</f>
        <v>628</v>
      </c>
    </row>
    <row r="1608" customFormat="false" ht="15.75" hidden="false" customHeight="false" outlineLevel="0" collapsed="false">
      <c r="A1608" s="0" t="s">
        <v>10</v>
      </c>
      <c r="B1608" s="0" t="n">
        <v>1307279</v>
      </c>
      <c r="C1608" s="0" t="n">
        <v>1307739</v>
      </c>
      <c r="D1608" s="0" t="n">
        <f aca="false">C1608-B1608</f>
        <v>460</v>
      </c>
    </row>
    <row r="1609" customFormat="false" ht="15.75" hidden="false" customHeight="false" outlineLevel="0" collapsed="false">
      <c r="A1609" s="0" t="s">
        <v>10</v>
      </c>
      <c r="B1609" s="0" t="n">
        <v>1455113</v>
      </c>
      <c r="C1609" s="0" t="n">
        <v>1455457</v>
      </c>
      <c r="D1609" s="0" t="n">
        <f aca="false">C1609-B1609</f>
        <v>344</v>
      </c>
    </row>
    <row r="1610" customFormat="false" ht="15.75" hidden="false" customHeight="false" outlineLevel="0" collapsed="false">
      <c r="A1610" s="0" t="s">
        <v>10</v>
      </c>
      <c r="B1610" s="0" t="n">
        <v>1685157</v>
      </c>
      <c r="C1610" s="0" t="n">
        <v>1685479</v>
      </c>
      <c r="D1610" s="0" t="n">
        <f aca="false">C1610-B1610</f>
        <v>322</v>
      </c>
    </row>
    <row r="1611" customFormat="false" ht="15.75" hidden="false" customHeight="false" outlineLevel="0" collapsed="false">
      <c r="A1611" s="0" t="s">
        <v>10</v>
      </c>
      <c r="B1611" s="0" t="n">
        <v>2302156</v>
      </c>
      <c r="C1611" s="0" t="n">
        <v>2302397</v>
      </c>
      <c r="D1611" s="0" t="n">
        <f aca="false">C1611-B1611</f>
        <v>241</v>
      </c>
    </row>
    <row r="1612" customFormat="false" ht="15.75" hidden="false" customHeight="false" outlineLevel="0" collapsed="false">
      <c r="A1612" s="0" t="s">
        <v>10</v>
      </c>
      <c r="B1612" s="0" t="n">
        <v>2411045</v>
      </c>
      <c r="C1612" s="0" t="n">
        <v>2411217</v>
      </c>
      <c r="D1612" s="0" t="n">
        <f aca="false">C1612-B1612</f>
        <v>172</v>
      </c>
    </row>
    <row r="1613" customFormat="false" ht="15.75" hidden="false" customHeight="false" outlineLevel="0" collapsed="false">
      <c r="A1613" s="0" t="s">
        <v>10</v>
      </c>
      <c r="B1613" s="0" t="n">
        <v>2507432</v>
      </c>
      <c r="C1613" s="0" t="n">
        <v>2507615</v>
      </c>
      <c r="D1613" s="0" t="n">
        <f aca="false">C1613-B1613</f>
        <v>183</v>
      </c>
    </row>
    <row r="1614" customFormat="false" ht="15.75" hidden="false" customHeight="false" outlineLevel="0" collapsed="false">
      <c r="A1614" s="0" t="s">
        <v>10</v>
      </c>
      <c r="B1614" s="0" t="n">
        <v>2805597</v>
      </c>
      <c r="C1614" s="0" t="n">
        <v>2805751</v>
      </c>
      <c r="D1614" s="0" t="n">
        <f aca="false">C1614-B1614</f>
        <v>154</v>
      </c>
    </row>
    <row r="1615" customFormat="false" ht="15.75" hidden="false" customHeight="false" outlineLevel="0" collapsed="false">
      <c r="A1615" s="0" t="s">
        <v>10</v>
      </c>
      <c r="B1615" s="0" t="n">
        <v>2827254</v>
      </c>
      <c r="C1615" s="0" t="n">
        <v>2827452</v>
      </c>
      <c r="D1615" s="0" t="n">
        <f aca="false">C1615-B1615</f>
        <v>198</v>
      </c>
    </row>
    <row r="1616" customFormat="false" ht="15.75" hidden="false" customHeight="false" outlineLevel="0" collapsed="false">
      <c r="A1616" s="0" t="s">
        <v>10</v>
      </c>
      <c r="B1616" s="0" t="n">
        <v>2900721</v>
      </c>
      <c r="C1616" s="0" t="n">
        <v>2900897</v>
      </c>
      <c r="D1616" s="0" t="n">
        <f aca="false">C1616-B1616</f>
        <v>176</v>
      </c>
    </row>
    <row r="1617" customFormat="false" ht="15.75" hidden="false" customHeight="false" outlineLevel="0" collapsed="false">
      <c r="A1617" s="0" t="s">
        <v>10</v>
      </c>
      <c r="B1617" s="0" t="n">
        <v>3008573</v>
      </c>
      <c r="C1617" s="0" t="n">
        <v>3009192</v>
      </c>
      <c r="D1617" s="0" t="n">
        <f aca="false">C1617-B1617</f>
        <v>619</v>
      </c>
    </row>
    <row r="1618" customFormat="false" ht="15.75" hidden="false" customHeight="false" outlineLevel="0" collapsed="false">
      <c r="A1618" s="0" t="s">
        <v>10</v>
      </c>
      <c r="B1618" s="0" t="n">
        <v>3011179</v>
      </c>
      <c r="C1618" s="0" t="n">
        <v>3011505</v>
      </c>
      <c r="D1618" s="0" t="n">
        <f aca="false">C1618-B1618</f>
        <v>326</v>
      </c>
    </row>
    <row r="1619" customFormat="false" ht="15.75" hidden="false" customHeight="false" outlineLevel="0" collapsed="false">
      <c r="A1619" s="0" t="s">
        <v>10</v>
      </c>
      <c r="B1619" s="0" t="n">
        <v>3425485</v>
      </c>
      <c r="C1619" s="0" t="n">
        <v>3425803</v>
      </c>
      <c r="D1619" s="0" t="n">
        <f aca="false">C1619-B1619</f>
        <v>318</v>
      </c>
    </row>
    <row r="1620" customFormat="false" ht="15.75" hidden="false" customHeight="false" outlineLevel="0" collapsed="false">
      <c r="A1620" s="0" t="s">
        <v>10</v>
      </c>
      <c r="B1620" s="0" t="n">
        <v>3858872</v>
      </c>
      <c r="C1620" s="0" t="n">
        <v>3859694</v>
      </c>
      <c r="D1620" s="0" t="n">
        <f aca="false">C1620-B1620</f>
        <v>822</v>
      </c>
    </row>
    <row r="1621" customFormat="false" ht="15.75" hidden="false" customHeight="false" outlineLevel="0" collapsed="false">
      <c r="A1621" s="0" t="s">
        <v>10</v>
      </c>
      <c r="B1621" s="0" t="n">
        <v>3860327</v>
      </c>
      <c r="C1621" s="0" t="n">
        <v>3860592</v>
      </c>
      <c r="D1621" s="0" t="n">
        <f aca="false">C1621-B1621</f>
        <v>265</v>
      </c>
    </row>
    <row r="1622" customFormat="false" ht="15.75" hidden="false" customHeight="false" outlineLevel="0" collapsed="false">
      <c r="A1622" s="0" t="s">
        <v>10</v>
      </c>
      <c r="B1622" s="0" t="n">
        <v>3861336</v>
      </c>
      <c r="C1622" s="0" t="n">
        <v>3861490</v>
      </c>
      <c r="D1622" s="0" t="n">
        <f aca="false">C1622-B1622</f>
        <v>154</v>
      </c>
    </row>
    <row r="1623" customFormat="false" ht="15.75" hidden="false" customHeight="false" outlineLevel="0" collapsed="false">
      <c r="A1623" s="0" t="s">
        <v>10</v>
      </c>
      <c r="B1623" s="0" t="n">
        <v>3959054</v>
      </c>
      <c r="C1623" s="0" t="n">
        <v>3959429</v>
      </c>
      <c r="D1623" s="0" t="n">
        <f aca="false">C1623-B1623</f>
        <v>375</v>
      </c>
    </row>
    <row r="1624" customFormat="false" ht="15.75" hidden="false" customHeight="false" outlineLevel="0" collapsed="false">
      <c r="A1624" s="0" t="s">
        <v>10</v>
      </c>
      <c r="B1624" s="0" t="n">
        <v>3979819</v>
      </c>
      <c r="C1624" s="0" t="n">
        <v>3980247</v>
      </c>
      <c r="D1624" s="0" t="n">
        <f aca="false">C1624-B1624</f>
        <v>428</v>
      </c>
    </row>
    <row r="1625" customFormat="false" ht="15.75" hidden="false" customHeight="false" outlineLevel="0" collapsed="false">
      <c r="A1625" s="0" t="s">
        <v>10</v>
      </c>
      <c r="B1625" s="0" t="n">
        <v>3980574</v>
      </c>
      <c r="C1625" s="0" t="n">
        <v>3980761</v>
      </c>
      <c r="D1625" s="0" t="n">
        <f aca="false">C1625-B1625</f>
        <v>187</v>
      </c>
    </row>
    <row r="1626" customFormat="false" ht="15.75" hidden="false" customHeight="false" outlineLevel="0" collapsed="false">
      <c r="A1626" s="0" t="s">
        <v>10</v>
      </c>
      <c r="B1626" s="0" t="n">
        <v>3980882</v>
      </c>
      <c r="C1626" s="0" t="n">
        <v>3981088</v>
      </c>
      <c r="D1626" s="0" t="n">
        <f aca="false">C1626-B1626</f>
        <v>206</v>
      </c>
    </row>
    <row r="1627" customFormat="false" ht="15.75" hidden="false" customHeight="false" outlineLevel="0" collapsed="false">
      <c r="A1627" s="0" t="s">
        <v>10</v>
      </c>
      <c r="B1627" s="0" t="n">
        <v>4031651</v>
      </c>
      <c r="C1627" s="0" t="n">
        <v>4031876</v>
      </c>
      <c r="D1627" s="0" t="n">
        <f aca="false">C1627-B1627</f>
        <v>225</v>
      </c>
    </row>
    <row r="1628" customFormat="false" ht="15.75" hidden="false" customHeight="false" outlineLevel="0" collapsed="false">
      <c r="A1628" s="0" t="s">
        <v>10</v>
      </c>
      <c r="B1628" s="0" t="n">
        <v>4033247</v>
      </c>
      <c r="C1628" s="0" t="n">
        <v>4033433</v>
      </c>
      <c r="D1628" s="0" t="n">
        <f aca="false">C1628-B1628</f>
        <v>186</v>
      </c>
    </row>
    <row r="1629" customFormat="false" ht="15.75" hidden="false" customHeight="false" outlineLevel="0" collapsed="false">
      <c r="A1629" s="0" t="s">
        <v>10</v>
      </c>
      <c r="B1629" s="0" t="n">
        <v>229681</v>
      </c>
      <c r="C1629" s="0" t="n">
        <v>229882</v>
      </c>
      <c r="D1629" s="0" t="n">
        <f aca="false">C1629-B1629</f>
        <v>201</v>
      </c>
    </row>
    <row r="1630" customFormat="false" ht="15.75" hidden="false" customHeight="false" outlineLevel="0" collapsed="false">
      <c r="A1630" s="0" t="s">
        <v>10</v>
      </c>
      <c r="B1630" s="0" t="n">
        <v>655671</v>
      </c>
      <c r="C1630" s="0" t="n">
        <v>655902</v>
      </c>
      <c r="D1630" s="0" t="n">
        <f aca="false">C1630-B1630</f>
        <v>231</v>
      </c>
    </row>
    <row r="1631" customFormat="false" ht="15.75" hidden="false" customHeight="false" outlineLevel="0" collapsed="false">
      <c r="A1631" s="0" t="s">
        <v>10</v>
      </c>
      <c r="B1631" s="0" t="n">
        <v>780262</v>
      </c>
      <c r="C1631" s="0" t="n">
        <v>780471</v>
      </c>
      <c r="D1631" s="0" t="n">
        <f aca="false">C1631-B1631</f>
        <v>209</v>
      </c>
    </row>
    <row r="1632" customFormat="false" ht="15.75" hidden="false" customHeight="false" outlineLevel="0" collapsed="false">
      <c r="A1632" s="0" t="s">
        <v>10</v>
      </c>
      <c r="B1632" s="0" t="n">
        <v>820380</v>
      </c>
      <c r="C1632" s="0" t="n">
        <v>820621</v>
      </c>
      <c r="D1632" s="0" t="n">
        <f aca="false">C1632-B1632</f>
        <v>241</v>
      </c>
    </row>
    <row r="1633" customFormat="false" ht="15.75" hidden="false" customHeight="false" outlineLevel="0" collapsed="false">
      <c r="A1633" s="0" t="s">
        <v>10</v>
      </c>
      <c r="B1633" s="0" t="n">
        <v>1147349</v>
      </c>
      <c r="C1633" s="0" t="n">
        <v>1147507</v>
      </c>
      <c r="D1633" s="0" t="n">
        <f aca="false">C1633-B1633</f>
        <v>158</v>
      </c>
    </row>
    <row r="1634" customFormat="false" ht="15.75" hidden="false" customHeight="false" outlineLevel="0" collapsed="false">
      <c r="A1634" s="0" t="s">
        <v>10</v>
      </c>
      <c r="B1634" s="0" t="n">
        <v>1208247</v>
      </c>
      <c r="C1634" s="0" t="n">
        <v>1208416</v>
      </c>
      <c r="D1634" s="0" t="n">
        <f aca="false">C1634-B1634</f>
        <v>169</v>
      </c>
    </row>
    <row r="1635" customFormat="false" ht="15.75" hidden="false" customHeight="false" outlineLevel="0" collapsed="false">
      <c r="A1635" s="0" t="s">
        <v>10</v>
      </c>
      <c r="B1635" s="0" t="n">
        <v>1679235</v>
      </c>
      <c r="C1635" s="0" t="n">
        <v>1679558</v>
      </c>
      <c r="D1635" s="0" t="n">
        <f aca="false">C1635-B1635</f>
        <v>323</v>
      </c>
    </row>
    <row r="1636" customFormat="false" ht="15.75" hidden="false" customHeight="false" outlineLevel="0" collapsed="false">
      <c r="A1636" s="0" t="s">
        <v>10</v>
      </c>
      <c r="B1636" s="0" t="n">
        <v>1810657</v>
      </c>
      <c r="C1636" s="0" t="n">
        <v>1810822</v>
      </c>
      <c r="D1636" s="0" t="n">
        <f aca="false">C1636-B1636</f>
        <v>165</v>
      </c>
    </row>
    <row r="1637" customFormat="false" ht="15.75" hidden="false" customHeight="false" outlineLevel="0" collapsed="false">
      <c r="A1637" s="0" t="s">
        <v>10</v>
      </c>
      <c r="B1637" s="0" t="n">
        <v>1811067</v>
      </c>
      <c r="C1637" s="0" t="n">
        <v>1811220</v>
      </c>
      <c r="D1637" s="0" t="n">
        <f aca="false">C1637-B1637</f>
        <v>153</v>
      </c>
    </row>
    <row r="1638" customFormat="false" ht="15.75" hidden="false" customHeight="false" outlineLevel="0" collapsed="false">
      <c r="A1638" s="0" t="s">
        <v>10</v>
      </c>
      <c r="B1638" s="0" t="n">
        <v>1877154</v>
      </c>
      <c r="C1638" s="0" t="n">
        <v>1877345</v>
      </c>
      <c r="D1638" s="0" t="n">
        <f aca="false">C1638-B1638</f>
        <v>191</v>
      </c>
    </row>
    <row r="1639" customFormat="false" ht="15.75" hidden="false" customHeight="false" outlineLevel="0" collapsed="false">
      <c r="A1639" s="0" t="s">
        <v>10</v>
      </c>
      <c r="B1639" s="0" t="n">
        <v>1952205</v>
      </c>
      <c r="C1639" s="0" t="n">
        <v>1952438</v>
      </c>
      <c r="D1639" s="0" t="n">
        <f aca="false">C1639-B1639</f>
        <v>233</v>
      </c>
    </row>
    <row r="1640" customFormat="false" ht="15.75" hidden="false" customHeight="false" outlineLevel="0" collapsed="false">
      <c r="A1640" s="0" t="s">
        <v>10</v>
      </c>
      <c r="B1640" s="0" t="n">
        <v>2105050</v>
      </c>
      <c r="C1640" s="0" t="n">
        <v>2105203</v>
      </c>
      <c r="D1640" s="0" t="n">
        <f aca="false">C1640-B1640</f>
        <v>153</v>
      </c>
    </row>
    <row r="1641" customFormat="false" ht="15.75" hidden="false" customHeight="false" outlineLevel="0" collapsed="false">
      <c r="A1641" s="0" t="s">
        <v>10</v>
      </c>
      <c r="B1641" s="0" t="n">
        <v>2113075</v>
      </c>
      <c r="C1641" s="0" t="n">
        <v>2113232</v>
      </c>
      <c r="D1641" s="0" t="n">
        <f aca="false">C1641-B1641</f>
        <v>157</v>
      </c>
    </row>
    <row r="1642" customFormat="false" ht="15.75" hidden="false" customHeight="false" outlineLevel="0" collapsed="false">
      <c r="A1642" s="0" t="s">
        <v>10</v>
      </c>
      <c r="B1642" s="0" t="n">
        <v>2113770</v>
      </c>
      <c r="C1642" s="0" t="n">
        <v>2114017</v>
      </c>
      <c r="D1642" s="0" t="n">
        <f aca="false">C1642-B1642</f>
        <v>247</v>
      </c>
    </row>
    <row r="1643" customFormat="false" ht="15.75" hidden="false" customHeight="false" outlineLevel="0" collapsed="false">
      <c r="A1643" s="0" t="s">
        <v>10</v>
      </c>
      <c r="B1643" s="0" t="n">
        <v>2200160</v>
      </c>
      <c r="C1643" s="0" t="n">
        <v>2200710</v>
      </c>
      <c r="D1643" s="0" t="n">
        <f aca="false">C1643-B1643</f>
        <v>550</v>
      </c>
    </row>
    <row r="1644" customFormat="false" ht="15.75" hidden="false" customHeight="false" outlineLevel="0" collapsed="false">
      <c r="A1644" s="0" t="s">
        <v>10</v>
      </c>
      <c r="B1644" s="0" t="n">
        <v>2585818</v>
      </c>
      <c r="C1644" s="0" t="n">
        <v>2585973</v>
      </c>
      <c r="D1644" s="0" t="n">
        <f aca="false">C1644-B1644</f>
        <v>155</v>
      </c>
    </row>
    <row r="1645" customFormat="false" ht="15.75" hidden="false" customHeight="false" outlineLevel="0" collapsed="false">
      <c r="A1645" s="0" t="s">
        <v>10</v>
      </c>
      <c r="B1645" s="0" t="n">
        <v>2640463</v>
      </c>
      <c r="C1645" s="0" t="n">
        <v>2640635</v>
      </c>
      <c r="D1645" s="0" t="n">
        <f aca="false">C1645-B1645</f>
        <v>172</v>
      </c>
    </row>
    <row r="1646" customFormat="false" ht="15.75" hidden="false" customHeight="false" outlineLevel="0" collapsed="false">
      <c r="A1646" s="0" t="s">
        <v>10</v>
      </c>
      <c r="B1646" s="0" t="n">
        <v>2647226</v>
      </c>
      <c r="C1646" s="0" t="n">
        <v>2647420</v>
      </c>
      <c r="D1646" s="0" t="n">
        <f aca="false">C1646-B1646</f>
        <v>194</v>
      </c>
    </row>
    <row r="1647" customFormat="false" ht="15.75" hidden="false" customHeight="false" outlineLevel="0" collapsed="false">
      <c r="A1647" s="0" t="s">
        <v>10</v>
      </c>
      <c r="B1647" s="0" t="n">
        <v>2826710</v>
      </c>
      <c r="C1647" s="0" t="n">
        <v>2826985</v>
      </c>
      <c r="D1647" s="0" t="n">
        <f aca="false">C1647-B1647</f>
        <v>275</v>
      </c>
    </row>
    <row r="1648" customFormat="false" ht="15.75" hidden="false" customHeight="false" outlineLevel="0" collapsed="false">
      <c r="A1648" s="0" t="s">
        <v>10</v>
      </c>
      <c r="B1648" s="0" t="n">
        <v>2899927</v>
      </c>
      <c r="C1648" s="0" t="n">
        <v>2900079</v>
      </c>
      <c r="D1648" s="0" t="n">
        <f aca="false">C1648-B1648</f>
        <v>152</v>
      </c>
    </row>
    <row r="1649" customFormat="false" ht="15.75" hidden="false" customHeight="false" outlineLevel="0" collapsed="false">
      <c r="A1649" s="0" t="s">
        <v>10</v>
      </c>
      <c r="B1649" s="0" t="n">
        <v>2902019</v>
      </c>
      <c r="C1649" s="0" t="n">
        <v>2902366</v>
      </c>
      <c r="D1649" s="0" t="n">
        <f aca="false">C1649-B1649</f>
        <v>347</v>
      </c>
    </row>
    <row r="1650" customFormat="false" ht="15.75" hidden="false" customHeight="false" outlineLevel="0" collapsed="false">
      <c r="A1650" s="0" t="s">
        <v>10</v>
      </c>
      <c r="B1650" s="0" t="n">
        <v>2970366</v>
      </c>
      <c r="C1650" s="0" t="n">
        <v>2970692</v>
      </c>
      <c r="D1650" s="0" t="n">
        <f aca="false">C1650-B1650</f>
        <v>326</v>
      </c>
    </row>
    <row r="1651" customFormat="false" ht="15.75" hidden="false" customHeight="false" outlineLevel="0" collapsed="false">
      <c r="A1651" s="0" t="s">
        <v>10</v>
      </c>
      <c r="B1651" s="0" t="n">
        <v>3154666</v>
      </c>
      <c r="C1651" s="0" t="n">
        <v>3154856</v>
      </c>
      <c r="D1651" s="0" t="n">
        <f aca="false">C1651-B1651</f>
        <v>190</v>
      </c>
    </row>
    <row r="1652" customFormat="false" ht="15.75" hidden="false" customHeight="false" outlineLevel="0" collapsed="false">
      <c r="A1652" s="0" t="s">
        <v>10</v>
      </c>
      <c r="B1652" s="0" t="n">
        <v>3338269</v>
      </c>
      <c r="C1652" s="0" t="n">
        <v>3338422</v>
      </c>
      <c r="D1652" s="0" t="n">
        <f aca="false">C1652-B1652</f>
        <v>153</v>
      </c>
    </row>
    <row r="1653" customFormat="false" ht="15.75" hidden="false" customHeight="false" outlineLevel="0" collapsed="false">
      <c r="A1653" s="0" t="s">
        <v>10</v>
      </c>
      <c r="B1653" s="0" t="n">
        <v>3497523</v>
      </c>
      <c r="C1653" s="0" t="n">
        <v>3497886</v>
      </c>
      <c r="D1653" s="0" t="n">
        <f aca="false">C1653-B1653</f>
        <v>363</v>
      </c>
    </row>
    <row r="1654" customFormat="false" ht="15.75" hidden="false" customHeight="false" outlineLevel="0" collapsed="false">
      <c r="A1654" s="0" t="s">
        <v>10</v>
      </c>
      <c r="B1654" s="0" t="n">
        <v>4157432</v>
      </c>
      <c r="C1654" s="0" t="n">
        <v>4157769</v>
      </c>
      <c r="D1654" s="0" t="n">
        <f aca="false">C1654-B1654</f>
        <v>337</v>
      </c>
    </row>
    <row r="1655" customFormat="false" ht="15.75" hidden="false" customHeight="false" outlineLevel="0" collapsed="false">
      <c r="A1655" s="0" t="s">
        <v>10</v>
      </c>
      <c r="B1655" s="0" t="n">
        <v>4243219</v>
      </c>
      <c r="C1655" s="0" t="n">
        <v>4243417</v>
      </c>
      <c r="D1655" s="0" t="n">
        <f aca="false">C1655-B1655</f>
        <v>198</v>
      </c>
    </row>
    <row r="1656" customFormat="false" ht="15.75" hidden="false" customHeight="false" outlineLevel="0" collapsed="false">
      <c r="A1656" s="0" t="s">
        <v>10</v>
      </c>
      <c r="B1656" s="0" t="n">
        <v>4343743</v>
      </c>
      <c r="C1656" s="0" t="n">
        <v>4343910</v>
      </c>
      <c r="D1656" s="0" t="n">
        <f aca="false">C1656-B1656</f>
        <v>167</v>
      </c>
    </row>
    <row r="1657" customFormat="false" ht="15.75" hidden="false" customHeight="false" outlineLevel="0" collapsed="false">
      <c r="A1657" s="0" t="s">
        <v>11</v>
      </c>
      <c r="B1657" s="0" t="n">
        <v>29382</v>
      </c>
      <c r="C1657" s="0" t="n">
        <v>29591</v>
      </c>
      <c r="D1657" s="0" t="n">
        <f aca="false">C1657-B1657</f>
        <v>209</v>
      </c>
    </row>
    <row r="1658" customFormat="false" ht="15.75" hidden="false" customHeight="false" outlineLevel="0" collapsed="false">
      <c r="A1658" s="0" t="s">
        <v>11</v>
      </c>
      <c r="B1658" s="0" t="n">
        <v>46883</v>
      </c>
      <c r="C1658" s="0" t="n">
        <v>47060</v>
      </c>
      <c r="D1658" s="0" t="n">
        <f aca="false">C1658-B1658</f>
        <v>177</v>
      </c>
    </row>
    <row r="1659" customFormat="false" ht="15.75" hidden="false" customHeight="false" outlineLevel="0" collapsed="false">
      <c r="A1659" s="0" t="s">
        <v>11</v>
      </c>
      <c r="B1659" s="0" t="n">
        <v>50212</v>
      </c>
      <c r="C1659" s="0" t="n">
        <v>50384</v>
      </c>
      <c r="D1659" s="0" t="n">
        <f aca="false">C1659-B1659</f>
        <v>172</v>
      </c>
    </row>
    <row r="1660" customFormat="false" ht="15.75" hidden="false" customHeight="false" outlineLevel="0" collapsed="false">
      <c r="A1660" s="0" t="s">
        <v>11</v>
      </c>
      <c r="B1660" s="0" t="n">
        <v>58858</v>
      </c>
      <c r="C1660" s="0" t="n">
        <v>59193</v>
      </c>
      <c r="D1660" s="0" t="n">
        <f aca="false">C1660-B1660</f>
        <v>335</v>
      </c>
    </row>
    <row r="1661" customFormat="false" ht="15.75" hidden="false" customHeight="false" outlineLevel="0" collapsed="false">
      <c r="A1661" s="0" t="s">
        <v>11</v>
      </c>
      <c r="B1661" s="0" t="n">
        <v>60866</v>
      </c>
      <c r="C1661" s="0" t="n">
        <v>61153</v>
      </c>
      <c r="D1661" s="0" t="n">
        <f aca="false">C1661-B1661</f>
        <v>287</v>
      </c>
    </row>
    <row r="1662" customFormat="false" ht="15.75" hidden="false" customHeight="false" outlineLevel="0" collapsed="false">
      <c r="A1662" s="0" t="s">
        <v>11</v>
      </c>
      <c r="B1662" s="0" t="n">
        <v>66941</v>
      </c>
      <c r="C1662" s="0" t="n">
        <v>67113</v>
      </c>
      <c r="D1662" s="0" t="n">
        <f aca="false">C1662-B1662</f>
        <v>172</v>
      </c>
    </row>
    <row r="1663" customFormat="false" ht="15.75" hidden="false" customHeight="false" outlineLevel="0" collapsed="false">
      <c r="A1663" s="0" t="s">
        <v>11</v>
      </c>
      <c r="B1663" s="0" t="n">
        <v>71267</v>
      </c>
      <c r="C1663" s="0" t="n">
        <v>71514</v>
      </c>
      <c r="D1663" s="0" t="n">
        <f aca="false">C1663-B1663</f>
        <v>247</v>
      </c>
    </row>
    <row r="1664" customFormat="false" ht="15.75" hidden="false" customHeight="false" outlineLevel="0" collapsed="false">
      <c r="A1664" s="0" t="s">
        <v>11</v>
      </c>
      <c r="B1664" s="0" t="n">
        <v>72549</v>
      </c>
      <c r="C1664" s="0" t="n">
        <v>72910</v>
      </c>
      <c r="D1664" s="0" t="n">
        <f aca="false">C1664-B1664</f>
        <v>361</v>
      </c>
    </row>
    <row r="1665" customFormat="false" ht="15.75" hidden="false" customHeight="false" outlineLevel="0" collapsed="false">
      <c r="A1665" s="0" t="s">
        <v>11</v>
      </c>
      <c r="B1665" s="0" t="n">
        <v>108713</v>
      </c>
      <c r="C1665" s="0" t="n">
        <v>108894</v>
      </c>
      <c r="D1665" s="0" t="n">
        <f aca="false">C1665-B1665</f>
        <v>181</v>
      </c>
    </row>
    <row r="1666" customFormat="false" ht="15.75" hidden="false" customHeight="false" outlineLevel="0" collapsed="false">
      <c r="A1666" s="0" t="s">
        <v>11</v>
      </c>
      <c r="B1666" s="0" t="n">
        <v>113703</v>
      </c>
      <c r="C1666" s="0" t="n">
        <v>113899</v>
      </c>
      <c r="D1666" s="0" t="n">
        <f aca="false">C1666-B1666</f>
        <v>196</v>
      </c>
    </row>
    <row r="1667" customFormat="false" ht="15.75" hidden="false" customHeight="false" outlineLevel="0" collapsed="false">
      <c r="A1667" s="0" t="s">
        <v>11</v>
      </c>
      <c r="B1667" s="0" t="n">
        <v>123748</v>
      </c>
      <c r="C1667" s="0" t="n">
        <v>123980</v>
      </c>
      <c r="D1667" s="0" t="n">
        <f aca="false">C1667-B1667</f>
        <v>232</v>
      </c>
    </row>
    <row r="1668" customFormat="false" ht="15.75" hidden="false" customHeight="false" outlineLevel="0" collapsed="false">
      <c r="A1668" s="0" t="s">
        <v>11</v>
      </c>
      <c r="B1668" s="0" t="n">
        <v>131180</v>
      </c>
      <c r="C1668" s="0" t="n">
        <v>131392</v>
      </c>
      <c r="D1668" s="0" t="n">
        <f aca="false">C1668-B1668</f>
        <v>212</v>
      </c>
    </row>
    <row r="1669" customFormat="false" ht="15.75" hidden="false" customHeight="false" outlineLevel="0" collapsed="false">
      <c r="A1669" s="0" t="s">
        <v>11</v>
      </c>
      <c r="B1669" s="0" t="n">
        <v>138557</v>
      </c>
      <c r="C1669" s="0" t="n">
        <v>138811</v>
      </c>
      <c r="D1669" s="0" t="n">
        <f aca="false">C1669-B1669</f>
        <v>254</v>
      </c>
    </row>
    <row r="1670" customFormat="false" ht="15.75" hidden="false" customHeight="false" outlineLevel="0" collapsed="false">
      <c r="A1670" s="0" t="s">
        <v>11</v>
      </c>
      <c r="B1670" s="0" t="n">
        <v>159525</v>
      </c>
      <c r="C1670" s="0" t="n">
        <v>159709</v>
      </c>
      <c r="D1670" s="0" t="n">
        <f aca="false">C1670-B1670</f>
        <v>184</v>
      </c>
    </row>
    <row r="1671" customFormat="false" ht="15.75" hidden="false" customHeight="false" outlineLevel="0" collapsed="false">
      <c r="A1671" s="0" t="s">
        <v>11</v>
      </c>
      <c r="B1671" s="0" t="n">
        <v>162289</v>
      </c>
      <c r="C1671" s="0" t="n">
        <v>162449</v>
      </c>
      <c r="D1671" s="0" t="n">
        <f aca="false">C1671-B1671</f>
        <v>160</v>
      </c>
    </row>
    <row r="1672" customFormat="false" ht="15.75" hidden="false" customHeight="false" outlineLevel="0" collapsed="false">
      <c r="A1672" s="0" t="s">
        <v>11</v>
      </c>
      <c r="B1672" s="0" t="n">
        <v>169517</v>
      </c>
      <c r="C1672" s="0" t="n">
        <v>169748</v>
      </c>
      <c r="D1672" s="0" t="n">
        <f aca="false">C1672-B1672</f>
        <v>231</v>
      </c>
    </row>
    <row r="1673" customFormat="false" ht="15.75" hidden="false" customHeight="false" outlineLevel="0" collapsed="false">
      <c r="A1673" s="0" t="s">
        <v>11</v>
      </c>
      <c r="B1673" s="0" t="n">
        <v>173455</v>
      </c>
      <c r="C1673" s="0" t="n">
        <v>173874</v>
      </c>
      <c r="D1673" s="0" t="n">
        <f aca="false">C1673-B1673</f>
        <v>419</v>
      </c>
    </row>
    <row r="1674" customFormat="false" ht="15.75" hidden="false" customHeight="false" outlineLevel="0" collapsed="false">
      <c r="A1674" s="0" t="s">
        <v>11</v>
      </c>
      <c r="B1674" s="0" t="n">
        <v>176517</v>
      </c>
      <c r="C1674" s="0" t="n">
        <v>176767</v>
      </c>
      <c r="D1674" s="0" t="n">
        <f aca="false">C1674-B1674</f>
        <v>250</v>
      </c>
    </row>
    <row r="1675" customFormat="false" ht="15.75" hidden="false" customHeight="false" outlineLevel="0" collapsed="false">
      <c r="A1675" s="0" t="s">
        <v>11</v>
      </c>
      <c r="B1675" s="0" t="n">
        <v>203367</v>
      </c>
      <c r="C1675" s="0" t="n">
        <v>203708</v>
      </c>
      <c r="D1675" s="0" t="n">
        <f aca="false">C1675-B1675</f>
        <v>341</v>
      </c>
    </row>
    <row r="1676" customFormat="false" ht="15.75" hidden="false" customHeight="false" outlineLevel="0" collapsed="false">
      <c r="A1676" s="0" t="s">
        <v>11</v>
      </c>
      <c r="B1676" s="0" t="n">
        <v>211325</v>
      </c>
      <c r="C1676" s="0" t="n">
        <v>211648</v>
      </c>
      <c r="D1676" s="0" t="n">
        <f aca="false">C1676-B1676</f>
        <v>323</v>
      </c>
    </row>
    <row r="1677" customFormat="false" ht="15.75" hidden="false" customHeight="false" outlineLevel="0" collapsed="false">
      <c r="A1677" s="0" t="s">
        <v>11</v>
      </c>
      <c r="B1677" s="0" t="n">
        <v>220524</v>
      </c>
      <c r="C1677" s="0" t="n">
        <v>220747</v>
      </c>
      <c r="D1677" s="0" t="n">
        <f aca="false">C1677-B1677</f>
        <v>223</v>
      </c>
    </row>
    <row r="1678" customFormat="false" ht="15.75" hidden="false" customHeight="false" outlineLevel="0" collapsed="false">
      <c r="A1678" s="0" t="s">
        <v>11</v>
      </c>
      <c r="B1678" s="0" t="n">
        <v>228851</v>
      </c>
      <c r="C1678" s="0" t="n">
        <v>229125</v>
      </c>
      <c r="D1678" s="0" t="n">
        <f aca="false">C1678-B1678</f>
        <v>274</v>
      </c>
    </row>
    <row r="1679" customFormat="false" ht="15.75" hidden="false" customHeight="false" outlineLevel="0" collapsed="false">
      <c r="A1679" s="0" t="s">
        <v>11</v>
      </c>
      <c r="B1679" s="0" t="n">
        <v>236716</v>
      </c>
      <c r="C1679" s="0" t="n">
        <v>237090</v>
      </c>
      <c r="D1679" s="0" t="n">
        <f aca="false">C1679-B1679</f>
        <v>374</v>
      </c>
    </row>
    <row r="1680" customFormat="false" ht="15.75" hidden="false" customHeight="false" outlineLevel="0" collapsed="false">
      <c r="A1680" s="0" t="s">
        <v>11</v>
      </c>
      <c r="B1680" s="0" t="n">
        <v>242070</v>
      </c>
      <c r="C1680" s="0" t="n">
        <v>242549</v>
      </c>
      <c r="D1680" s="0" t="n">
        <f aca="false">C1680-B1680</f>
        <v>479</v>
      </c>
    </row>
    <row r="1681" customFormat="false" ht="15.75" hidden="false" customHeight="false" outlineLevel="0" collapsed="false">
      <c r="A1681" s="0" t="s">
        <v>11</v>
      </c>
      <c r="B1681" s="0" t="n">
        <v>243365</v>
      </c>
      <c r="C1681" s="0" t="n">
        <v>243605</v>
      </c>
      <c r="D1681" s="0" t="n">
        <f aca="false">C1681-B1681</f>
        <v>240</v>
      </c>
    </row>
    <row r="1682" customFormat="false" ht="15.75" hidden="false" customHeight="false" outlineLevel="0" collapsed="false">
      <c r="A1682" s="0" t="s">
        <v>11</v>
      </c>
      <c r="B1682" s="0" t="n">
        <v>252082</v>
      </c>
      <c r="C1682" s="0" t="n">
        <v>252781</v>
      </c>
      <c r="D1682" s="0" t="n">
        <f aca="false">C1682-B1682</f>
        <v>699</v>
      </c>
    </row>
    <row r="1683" customFormat="false" ht="15.75" hidden="false" customHeight="false" outlineLevel="0" collapsed="false">
      <c r="A1683" s="0" t="s">
        <v>11</v>
      </c>
      <c r="B1683" s="0" t="n">
        <v>258623</v>
      </c>
      <c r="C1683" s="0" t="n">
        <v>258836</v>
      </c>
      <c r="D1683" s="0" t="n">
        <f aca="false">C1683-B1683</f>
        <v>213</v>
      </c>
    </row>
    <row r="1684" customFormat="false" ht="15.75" hidden="false" customHeight="false" outlineLevel="0" collapsed="false">
      <c r="A1684" s="0" t="s">
        <v>11</v>
      </c>
      <c r="B1684" s="0" t="n">
        <v>265264</v>
      </c>
      <c r="C1684" s="0" t="n">
        <v>265427</v>
      </c>
      <c r="D1684" s="0" t="n">
        <f aca="false">C1684-B1684</f>
        <v>163</v>
      </c>
    </row>
    <row r="1685" customFormat="false" ht="15.75" hidden="false" customHeight="false" outlineLevel="0" collapsed="false">
      <c r="A1685" s="0" t="s">
        <v>11</v>
      </c>
      <c r="B1685" s="0" t="n">
        <v>269510</v>
      </c>
      <c r="C1685" s="0" t="n">
        <v>269689</v>
      </c>
      <c r="D1685" s="0" t="n">
        <f aca="false">C1685-B1685</f>
        <v>179</v>
      </c>
    </row>
    <row r="1686" customFormat="false" ht="15.75" hidden="false" customHeight="false" outlineLevel="0" collapsed="false">
      <c r="A1686" s="0" t="s">
        <v>11</v>
      </c>
      <c r="B1686" s="0" t="n">
        <v>274767</v>
      </c>
      <c r="C1686" s="0" t="n">
        <v>274973</v>
      </c>
      <c r="D1686" s="0" t="n">
        <f aca="false">C1686-B1686</f>
        <v>206</v>
      </c>
    </row>
    <row r="1687" customFormat="false" ht="15.75" hidden="false" customHeight="false" outlineLevel="0" collapsed="false">
      <c r="A1687" s="0" t="s">
        <v>11</v>
      </c>
      <c r="B1687" s="0" t="n">
        <v>277302</v>
      </c>
      <c r="C1687" s="0" t="n">
        <v>277591</v>
      </c>
      <c r="D1687" s="0" t="n">
        <f aca="false">C1687-B1687</f>
        <v>289</v>
      </c>
    </row>
    <row r="1688" customFormat="false" ht="15.75" hidden="false" customHeight="false" outlineLevel="0" collapsed="false">
      <c r="A1688" s="0" t="s">
        <v>11</v>
      </c>
      <c r="B1688" s="0" t="n">
        <v>278687</v>
      </c>
      <c r="C1688" s="0" t="n">
        <v>278932</v>
      </c>
      <c r="D1688" s="0" t="n">
        <f aca="false">C1688-B1688</f>
        <v>245</v>
      </c>
    </row>
    <row r="1689" customFormat="false" ht="15.75" hidden="false" customHeight="false" outlineLevel="0" collapsed="false">
      <c r="A1689" s="0" t="s">
        <v>11</v>
      </c>
      <c r="B1689" s="0" t="n">
        <v>281702</v>
      </c>
      <c r="C1689" s="0" t="n">
        <v>281895</v>
      </c>
      <c r="D1689" s="0" t="n">
        <f aca="false">C1689-B1689</f>
        <v>193</v>
      </c>
    </row>
    <row r="1690" customFormat="false" ht="15.75" hidden="false" customHeight="false" outlineLevel="0" collapsed="false">
      <c r="A1690" s="0" t="s">
        <v>11</v>
      </c>
      <c r="B1690" s="0" t="n">
        <v>285300</v>
      </c>
      <c r="C1690" s="0" t="n">
        <v>285728</v>
      </c>
      <c r="D1690" s="0" t="n">
        <f aca="false">C1690-B1690</f>
        <v>428</v>
      </c>
    </row>
    <row r="1691" customFormat="false" ht="15.75" hidden="false" customHeight="false" outlineLevel="0" collapsed="false">
      <c r="A1691" s="0" t="s">
        <v>11</v>
      </c>
      <c r="B1691" s="0" t="n">
        <v>287090</v>
      </c>
      <c r="C1691" s="0" t="n">
        <v>287287</v>
      </c>
      <c r="D1691" s="0" t="n">
        <f aca="false">C1691-B1691</f>
        <v>197</v>
      </c>
    </row>
    <row r="1692" customFormat="false" ht="15.75" hidden="false" customHeight="false" outlineLevel="0" collapsed="false">
      <c r="A1692" s="0" t="s">
        <v>11</v>
      </c>
      <c r="B1692" s="0" t="n">
        <v>296523</v>
      </c>
      <c r="C1692" s="0" t="n">
        <v>296710</v>
      </c>
      <c r="D1692" s="0" t="n">
        <f aca="false">C1692-B1692</f>
        <v>187</v>
      </c>
    </row>
    <row r="1693" customFormat="false" ht="15.75" hidden="false" customHeight="false" outlineLevel="0" collapsed="false">
      <c r="A1693" s="0" t="s">
        <v>11</v>
      </c>
      <c r="B1693" s="0" t="n">
        <v>318713</v>
      </c>
      <c r="C1693" s="0" t="n">
        <v>318868</v>
      </c>
      <c r="D1693" s="0" t="n">
        <f aca="false">C1693-B1693</f>
        <v>155</v>
      </c>
    </row>
    <row r="1694" customFormat="false" ht="15.75" hidden="false" customHeight="false" outlineLevel="0" collapsed="false">
      <c r="A1694" s="0" t="s">
        <v>11</v>
      </c>
      <c r="B1694" s="0" t="n">
        <v>320227</v>
      </c>
      <c r="C1694" s="0" t="n">
        <v>320404</v>
      </c>
      <c r="D1694" s="0" t="n">
        <f aca="false">C1694-B1694</f>
        <v>177</v>
      </c>
    </row>
    <row r="1695" customFormat="false" ht="15.75" hidden="false" customHeight="false" outlineLevel="0" collapsed="false">
      <c r="A1695" s="0" t="s">
        <v>11</v>
      </c>
      <c r="B1695" s="0" t="n">
        <v>332600</v>
      </c>
      <c r="C1695" s="0" t="n">
        <v>332832</v>
      </c>
      <c r="D1695" s="0" t="n">
        <f aca="false">C1695-B1695</f>
        <v>232</v>
      </c>
    </row>
    <row r="1696" customFormat="false" ht="15.75" hidden="false" customHeight="false" outlineLevel="0" collapsed="false">
      <c r="A1696" s="0" t="s">
        <v>11</v>
      </c>
      <c r="B1696" s="0" t="n">
        <v>342717</v>
      </c>
      <c r="C1696" s="0" t="n">
        <v>342888</v>
      </c>
      <c r="D1696" s="0" t="n">
        <f aca="false">C1696-B1696</f>
        <v>171</v>
      </c>
    </row>
    <row r="1697" customFormat="false" ht="15.75" hidden="false" customHeight="false" outlineLevel="0" collapsed="false">
      <c r="A1697" s="0" t="s">
        <v>11</v>
      </c>
      <c r="B1697" s="0" t="n">
        <v>348215</v>
      </c>
      <c r="C1697" s="0" t="n">
        <v>348594</v>
      </c>
      <c r="D1697" s="0" t="n">
        <f aca="false">C1697-B1697</f>
        <v>379</v>
      </c>
    </row>
    <row r="1698" customFormat="false" ht="15.75" hidden="false" customHeight="false" outlineLevel="0" collapsed="false">
      <c r="A1698" s="0" t="s">
        <v>11</v>
      </c>
      <c r="B1698" s="0" t="n">
        <v>354065</v>
      </c>
      <c r="C1698" s="0" t="n">
        <v>354427</v>
      </c>
      <c r="D1698" s="0" t="n">
        <f aca="false">C1698-B1698</f>
        <v>362</v>
      </c>
    </row>
    <row r="1699" customFormat="false" ht="15.75" hidden="false" customHeight="false" outlineLevel="0" collapsed="false">
      <c r="A1699" s="0" t="s">
        <v>11</v>
      </c>
      <c r="B1699" s="0" t="n">
        <v>371040</v>
      </c>
      <c r="C1699" s="0" t="n">
        <v>371287</v>
      </c>
      <c r="D1699" s="0" t="n">
        <f aca="false">C1699-B1699</f>
        <v>247</v>
      </c>
    </row>
    <row r="1700" customFormat="false" ht="15.75" hidden="false" customHeight="false" outlineLevel="0" collapsed="false">
      <c r="A1700" s="0" t="s">
        <v>11</v>
      </c>
      <c r="B1700" s="0" t="n">
        <v>380840</v>
      </c>
      <c r="C1700" s="0" t="n">
        <v>380991</v>
      </c>
      <c r="D1700" s="0" t="n">
        <f aca="false">C1700-B1700</f>
        <v>151</v>
      </c>
    </row>
    <row r="1701" customFormat="false" ht="15.75" hidden="false" customHeight="false" outlineLevel="0" collapsed="false">
      <c r="A1701" s="0" t="s">
        <v>11</v>
      </c>
      <c r="B1701" s="0" t="n">
        <v>384052</v>
      </c>
      <c r="C1701" s="0" t="n">
        <v>384232</v>
      </c>
      <c r="D1701" s="0" t="n">
        <f aca="false">C1701-B1701</f>
        <v>180</v>
      </c>
    </row>
    <row r="1702" customFormat="false" ht="15.75" hidden="false" customHeight="false" outlineLevel="0" collapsed="false">
      <c r="A1702" s="0" t="s">
        <v>11</v>
      </c>
      <c r="B1702" s="0" t="n">
        <v>390516</v>
      </c>
      <c r="C1702" s="0" t="n">
        <v>390717</v>
      </c>
      <c r="D1702" s="0" t="n">
        <f aca="false">C1702-B1702</f>
        <v>201</v>
      </c>
    </row>
    <row r="1703" customFormat="false" ht="15.75" hidden="false" customHeight="false" outlineLevel="0" collapsed="false">
      <c r="A1703" s="0" t="s">
        <v>11</v>
      </c>
      <c r="B1703" s="0" t="n">
        <v>397164</v>
      </c>
      <c r="C1703" s="0" t="n">
        <v>397421</v>
      </c>
      <c r="D1703" s="0" t="n">
        <f aca="false">C1703-B1703</f>
        <v>257</v>
      </c>
    </row>
    <row r="1704" customFormat="false" ht="15.75" hidden="false" customHeight="false" outlineLevel="0" collapsed="false">
      <c r="A1704" s="0" t="s">
        <v>11</v>
      </c>
      <c r="B1704" s="0" t="n">
        <v>400589</v>
      </c>
      <c r="C1704" s="0" t="n">
        <v>400792</v>
      </c>
      <c r="D1704" s="0" t="n">
        <f aca="false">C1704-B1704</f>
        <v>203</v>
      </c>
    </row>
    <row r="1705" customFormat="false" ht="15.75" hidden="false" customHeight="false" outlineLevel="0" collapsed="false">
      <c r="A1705" s="0" t="s">
        <v>11</v>
      </c>
      <c r="B1705" s="0" t="n">
        <v>405357</v>
      </c>
      <c r="C1705" s="0" t="n">
        <v>405637</v>
      </c>
      <c r="D1705" s="0" t="n">
        <f aca="false">C1705-B1705</f>
        <v>280</v>
      </c>
    </row>
    <row r="1706" customFormat="false" ht="15.75" hidden="false" customHeight="false" outlineLevel="0" collapsed="false">
      <c r="A1706" s="0" t="s">
        <v>11</v>
      </c>
      <c r="B1706" s="0" t="n">
        <v>408890</v>
      </c>
      <c r="C1706" s="0" t="n">
        <v>409119</v>
      </c>
      <c r="D1706" s="0" t="n">
        <f aca="false">C1706-B1706</f>
        <v>229</v>
      </c>
    </row>
    <row r="1707" customFormat="false" ht="15.75" hidden="false" customHeight="false" outlineLevel="0" collapsed="false">
      <c r="A1707" s="0" t="s">
        <v>11</v>
      </c>
      <c r="B1707" s="0" t="n">
        <v>415962</v>
      </c>
      <c r="C1707" s="0" t="n">
        <v>416131</v>
      </c>
      <c r="D1707" s="0" t="n">
        <f aca="false">C1707-B1707</f>
        <v>169</v>
      </c>
    </row>
    <row r="1708" customFormat="false" ht="15.75" hidden="false" customHeight="false" outlineLevel="0" collapsed="false">
      <c r="A1708" s="0" t="s">
        <v>11</v>
      </c>
      <c r="B1708" s="0" t="n">
        <v>423429</v>
      </c>
      <c r="C1708" s="0" t="n">
        <v>423711</v>
      </c>
      <c r="D1708" s="0" t="n">
        <f aca="false">C1708-B1708</f>
        <v>282</v>
      </c>
    </row>
    <row r="1709" customFormat="false" ht="15.75" hidden="false" customHeight="false" outlineLevel="0" collapsed="false">
      <c r="A1709" s="0" t="s">
        <v>11</v>
      </c>
      <c r="B1709" s="0" t="n">
        <v>430218</v>
      </c>
      <c r="C1709" s="0" t="n">
        <v>430452</v>
      </c>
      <c r="D1709" s="0" t="n">
        <f aca="false">C1709-B1709</f>
        <v>234</v>
      </c>
    </row>
    <row r="1710" customFormat="false" ht="15.75" hidden="false" customHeight="false" outlineLevel="0" collapsed="false">
      <c r="A1710" s="0" t="s">
        <v>11</v>
      </c>
      <c r="B1710" s="0" t="n">
        <v>446589</v>
      </c>
      <c r="C1710" s="0" t="n">
        <v>446804</v>
      </c>
      <c r="D1710" s="0" t="n">
        <f aca="false">C1710-B1710</f>
        <v>215</v>
      </c>
    </row>
    <row r="1711" customFormat="false" ht="15.75" hidden="false" customHeight="false" outlineLevel="0" collapsed="false">
      <c r="A1711" s="0" t="s">
        <v>11</v>
      </c>
      <c r="B1711" s="0" t="n">
        <v>454934</v>
      </c>
      <c r="C1711" s="0" t="n">
        <v>455093</v>
      </c>
      <c r="D1711" s="0" t="n">
        <f aca="false">C1711-B1711</f>
        <v>159</v>
      </c>
    </row>
    <row r="1712" customFormat="false" ht="15.75" hidden="false" customHeight="false" outlineLevel="0" collapsed="false">
      <c r="A1712" s="0" t="s">
        <v>11</v>
      </c>
      <c r="B1712" s="0" t="n">
        <v>468314</v>
      </c>
      <c r="C1712" s="0" t="n">
        <v>468582</v>
      </c>
      <c r="D1712" s="0" t="n">
        <f aca="false">C1712-B1712</f>
        <v>268</v>
      </c>
    </row>
    <row r="1713" customFormat="false" ht="15.75" hidden="false" customHeight="false" outlineLevel="0" collapsed="false">
      <c r="A1713" s="0" t="s">
        <v>11</v>
      </c>
      <c r="B1713" s="0" t="n">
        <v>475652</v>
      </c>
      <c r="C1713" s="0" t="n">
        <v>475828</v>
      </c>
      <c r="D1713" s="0" t="n">
        <f aca="false">C1713-B1713</f>
        <v>176</v>
      </c>
    </row>
    <row r="1714" customFormat="false" ht="15.75" hidden="false" customHeight="false" outlineLevel="0" collapsed="false">
      <c r="A1714" s="0" t="s">
        <v>11</v>
      </c>
      <c r="B1714" s="0" t="n">
        <v>482829</v>
      </c>
      <c r="C1714" s="0" t="n">
        <v>483056</v>
      </c>
      <c r="D1714" s="0" t="n">
        <f aca="false">C1714-B1714</f>
        <v>227</v>
      </c>
    </row>
    <row r="1715" customFormat="false" ht="15.75" hidden="false" customHeight="false" outlineLevel="0" collapsed="false">
      <c r="A1715" s="0" t="s">
        <v>11</v>
      </c>
      <c r="B1715" s="0" t="n">
        <v>495957</v>
      </c>
      <c r="C1715" s="0" t="n">
        <v>496138</v>
      </c>
      <c r="D1715" s="0" t="n">
        <f aca="false">C1715-B1715</f>
        <v>181</v>
      </c>
    </row>
    <row r="1716" customFormat="false" ht="15.75" hidden="false" customHeight="false" outlineLevel="0" collapsed="false">
      <c r="A1716" s="0" t="s">
        <v>11</v>
      </c>
      <c r="B1716" s="0" t="n">
        <v>504826</v>
      </c>
      <c r="C1716" s="0" t="n">
        <v>504985</v>
      </c>
      <c r="D1716" s="0" t="n">
        <f aca="false">C1716-B1716</f>
        <v>159</v>
      </c>
    </row>
    <row r="1717" customFormat="false" ht="15.75" hidden="false" customHeight="false" outlineLevel="0" collapsed="false">
      <c r="A1717" s="0" t="s">
        <v>11</v>
      </c>
      <c r="B1717" s="0" t="n">
        <v>506871</v>
      </c>
      <c r="C1717" s="0" t="n">
        <v>507124</v>
      </c>
      <c r="D1717" s="0" t="n">
        <f aca="false">C1717-B1717</f>
        <v>253</v>
      </c>
    </row>
    <row r="1718" customFormat="false" ht="15.75" hidden="false" customHeight="false" outlineLevel="0" collapsed="false">
      <c r="A1718" s="0" t="s">
        <v>11</v>
      </c>
      <c r="B1718" s="0" t="n">
        <v>507822</v>
      </c>
      <c r="C1718" s="0" t="n">
        <v>508077</v>
      </c>
      <c r="D1718" s="0" t="n">
        <f aca="false">C1718-B1718</f>
        <v>255</v>
      </c>
    </row>
    <row r="1719" customFormat="false" ht="15.75" hidden="false" customHeight="false" outlineLevel="0" collapsed="false">
      <c r="A1719" s="0" t="s">
        <v>11</v>
      </c>
      <c r="B1719" s="0" t="n">
        <v>514798</v>
      </c>
      <c r="C1719" s="0" t="n">
        <v>514983</v>
      </c>
      <c r="D1719" s="0" t="n">
        <f aca="false">C1719-B1719</f>
        <v>185</v>
      </c>
    </row>
    <row r="1720" customFormat="false" ht="15.75" hidden="false" customHeight="false" outlineLevel="0" collapsed="false">
      <c r="A1720" s="0" t="s">
        <v>11</v>
      </c>
      <c r="B1720" s="0" t="n">
        <v>519355</v>
      </c>
      <c r="C1720" s="0" t="n">
        <v>519540</v>
      </c>
      <c r="D1720" s="0" t="n">
        <f aca="false">C1720-B1720</f>
        <v>185</v>
      </c>
    </row>
    <row r="1721" customFormat="false" ht="15.75" hidden="false" customHeight="false" outlineLevel="0" collapsed="false">
      <c r="A1721" s="0" t="s">
        <v>11</v>
      </c>
      <c r="B1721" s="0" t="n">
        <v>523723</v>
      </c>
      <c r="C1721" s="0" t="n">
        <v>523942</v>
      </c>
      <c r="D1721" s="0" t="n">
        <f aca="false">C1721-B1721</f>
        <v>219</v>
      </c>
    </row>
    <row r="1722" customFormat="false" ht="15.75" hidden="false" customHeight="false" outlineLevel="0" collapsed="false">
      <c r="A1722" s="0" t="s">
        <v>11</v>
      </c>
      <c r="B1722" s="0" t="n">
        <v>532404</v>
      </c>
      <c r="C1722" s="0" t="n">
        <v>532557</v>
      </c>
      <c r="D1722" s="0" t="n">
        <f aca="false">C1722-B1722</f>
        <v>153</v>
      </c>
    </row>
    <row r="1723" customFormat="false" ht="15.75" hidden="false" customHeight="false" outlineLevel="0" collapsed="false">
      <c r="A1723" s="0" t="s">
        <v>11</v>
      </c>
      <c r="B1723" s="0" t="n">
        <v>537164</v>
      </c>
      <c r="C1723" s="0" t="n">
        <v>537321</v>
      </c>
      <c r="D1723" s="0" t="n">
        <f aca="false">C1723-B1723</f>
        <v>157</v>
      </c>
    </row>
    <row r="1724" customFormat="false" ht="15.75" hidden="false" customHeight="false" outlineLevel="0" collapsed="false">
      <c r="A1724" s="0" t="s">
        <v>11</v>
      </c>
      <c r="B1724" s="0" t="n">
        <v>549306</v>
      </c>
      <c r="C1724" s="0" t="n">
        <v>549484</v>
      </c>
      <c r="D1724" s="0" t="n">
        <f aca="false">C1724-B1724</f>
        <v>178</v>
      </c>
    </row>
    <row r="1725" customFormat="false" ht="15.75" hidden="false" customHeight="false" outlineLevel="0" collapsed="false">
      <c r="A1725" s="0" t="s">
        <v>11</v>
      </c>
      <c r="B1725" s="0" t="n">
        <v>558431</v>
      </c>
      <c r="C1725" s="0" t="n">
        <v>558609</v>
      </c>
      <c r="D1725" s="0" t="n">
        <f aca="false">C1725-B1725</f>
        <v>178</v>
      </c>
    </row>
    <row r="1726" customFormat="false" ht="15.75" hidden="false" customHeight="false" outlineLevel="0" collapsed="false">
      <c r="A1726" s="0" t="s">
        <v>11</v>
      </c>
      <c r="B1726" s="0" t="n">
        <v>563741</v>
      </c>
      <c r="C1726" s="0" t="n">
        <v>564518</v>
      </c>
      <c r="D1726" s="0" t="n">
        <f aca="false">C1726-B1726</f>
        <v>777</v>
      </c>
    </row>
    <row r="1727" customFormat="false" ht="15.75" hidden="false" customHeight="false" outlineLevel="0" collapsed="false">
      <c r="A1727" s="0" t="s">
        <v>11</v>
      </c>
      <c r="B1727" s="0" t="n">
        <v>568048</v>
      </c>
      <c r="C1727" s="0" t="n">
        <v>568212</v>
      </c>
      <c r="D1727" s="0" t="n">
        <f aca="false">C1727-B1727</f>
        <v>164</v>
      </c>
    </row>
    <row r="1728" customFormat="false" ht="15.75" hidden="false" customHeight="false" outlineLevel="0" collapsed="false">
      <c r="A1728" s="0" t="s">
        <v>11</v>
      </c>
      <c r="B1728" s="0" t="n">
        <v>571483</v>
      </c>
      <c r="C1728" s="0" t="n">
        <v>571646</v>
      </c>
      <c r="D1728" s="0" t="n">
        <f aca="false">C1728-B1728</f>
        <v>163</v>
      </c>
    </row>
    <row r="1729" customFormat="false" ht="15.75" hidden="false" customHeight="false" outlineLevel="0" collapsed="false">
      <c r="A1729" s="0" t="s">
        <v>11</v>
      </c>
      <c r="B1729" s="0" t="n">
        <v>574560</v>
      </c>
      <c r="C1729" s="0" t="n">
        <v>574720</v>
      </c>
      <c r="D1729" s="0" t="n">
        <f aca="false">C1729-B1729</f>
        <v>160</v>
      </c>
    </row>
    <row r="1730" customFormat="false" ht="15.75" hidden="false" customHeight="false" outlineLevel="0" collapsed="false">
      <c r="A1730" s="0" t="s">
        <v>11</v>
      </c>
      <c r="B1730" s="0" t="n">
        <v>575270</v>
      </c>
      <c r="C1730" s="0" t="n">
        <v>575510</v>
      </c>
      <c r="D1730" s="0" t="n">
        <f aca="false">C1730-B1730</f>
        <v>240</v>
      </c>
    </row>
    <row r="1731" customFormat="false" ht="15.75" hidden="false" customHeight="false" outlineLevel="0" collapsed="false">
      <c r="A1731" s="0" t="s">
        <v>11</v>
      </c>
      <c r="B1731" s="0" t="n">
        <v>612571</v>
      </c>
      <c r="C1731" s="0" t="n">
        <v>612828</v>
      </c>
      <c r="D1731" s="0" t="n">
        <f aca="false">C1731-B1731</f>
        <v>257</v>
      </c>
    </row>
    <row r="1732" customFormat="false" ht="15.75" hidden="false" customHeight="false" outlineLevel="0" collapsed="false">
      <c r="A1732" s="0" t="s">
        <v>11</v>
      </c>
      <c r="B1732" s="0" t="n">
        <v>618612</v>
      </c>
      <c r="C1732" s="0" t="n">
        <v>618876</v>
      </c>
      <c r="D1732" s="0" t="n">
        <f aca="false">C1732-B1732</f>
        <v>264</v>
      </c>
    </row>
    <row r="1733" customFormat="false" ht="15.75" hidden="false" customHeight="false" outlineLevel="0" collapsed="false">
      <c r="A1733" s="0" t="s">
        <v>11</v>
      </c>
      <c r="B1733" s="0" t="n">
        <v>626270</v>
      </c>
      <c r="C1733" s="0" t="n">
        <v>626476</v>
      </c>
      <c r="D1733" s="0" t="n">
        <f aca="false">C1733-B1733</f>
        <v>206</v>
      </c>
    </row>
    <row r="1734" customFormat="false" ht="15.75" hidden="false" customHeight="false" outlineLevel="0" collapsed="false">
      <c r="A1734" s="0" t="s">
        <v>11</v>
      </c>
      <c r="B1734" s="0" t="n">
        <v>627840</v>
      </c>
      <c r="C1734" s="0" t="n">
        <v>628029</v>
      </c>
      <c r="D1734" s="0" t="n">
        <f aca="false">C1734-B1734</f>
        <v>189</v>
      </c>
    </row>
    <row r="1735" customFormat="false" ht="15.75" hidden="false" customHeight="false" outlineLevel="0" collapsed="false">
      <c r="A1735" s="0" t="s">
        <v>11</v>
      </c>
      <c r="B1735" s="0" t="n">
        <v>630678</v>
      </c>
      <c r="C1735" s="0" t="n">
        <v>630850</v>
      </c>
      <c r="D1735" s="0" t="n">
        <f aca="false">C1735-B1735</f>
        <v>172</v>
      </c>
    </row>
    <row r="1736" customFormat="false" ht="15.75" hidden="false" customHeight="false" outlineLevel="0" collapsed="false">
      <c r="A1736" s="0" t="s">
        <v>11</v>
      </c>
      <c r="B1736" s="0" t="n">
        <v>656412</v>
      </c>
      <c r="C1736" s="0" t="n">
        <v>656641</v>
      </c>
      <c r="D1736" s="0" t="n">
        <f aca="false">C1736-B1736</f>
        <v>229</v>
      </c>
    </row>
    <row r="1737" customFormat="false" ht="15.75" hidden="false" customHeight="false" outlineLevel="0" collapsed="false">
      <c r="A1737" s="0" t="s">
        <v>11</v>
      </c>
      <c r="B1737" s="0" t="n">
        <v>661200</v>
      </c>
      <c r="C1737" s="0" t="n">
        <v>661408</v>
      </c>
      <c r="D1737" s="0" t="n">
        <f aca="false">C1737-B1737</f>
        <v>208</v>
      </c>
    </row>
    <row r="1738" customFormat="false" ht="15.75" hidden="false" customHeight="false" outlineLevel="0" collapsed="false">
      <c r="A1738" s="0" t="s">
        <v>11</v>
      </c>
      <c r="B1738" s="0" t="n">
        <v>679598</v>
      </c>
      <c r="C1738" s="0" t="n">
        <v>679849</v>
      </c>
      <c r="D1738" s="0" t="n">
        <f aca="false">C1738-B1738</f>
        <v>251</v>
      </c>
    </row>
    <row r="1739" customFormat="false" ht="15.75" hidden="false" customHeight="false" outlineLevel="0" collapsed="false">
      <c r="A1739" s="0" t="s">
        <v>11</v>
      </c>
      <c r="B1739" s="0" t="n">
        <v>689440</v>
      </c>
      <c r="C1739" s="0" t="n">
        <v>689599</v>
      </c>
      <c r="D1739" s="0" t="n">
        <f aca="false">C1739-B1739</f>
        <v>159</v>
      </c>
    </row>
    <row r="1740" customFormat="false" ht="15.75" hidden="false" customHeight="false" outlineLevel="0" collapsed="false">
      <c r="A1740" s="0" t="s">
        <v>11</v>
      </c>
      <c r="B1740" s="0" t="n">
        <v>695748</v>
      </c>
      <c r="C1740" s="0" t="n">
        <v>695948</v>
      </c>
      <c r="D1740" s="0" t="n">
        <f aca="false">C1740-B1740</f>
        <v>200</v>
      </c>
    </row>
    <row r="1741" customFormat="false" ht="15.75" hidden="false" customHeight="false" outlineLevel="0" collapsed="false">
      <c r="A1741" s="0" t="s">
        <v>11</v>
      </c>
      <c r="B1741" s="0" t="n">
        <v>701707</v>
      </c>
      <c r="C1741" s="0" t="n">
        <v>701865</v>
      </c>
      <c r="D1741" s="0" t="n">
        <f aca="false">C1741-B1741</f>
        <v>158</v>
      </c>
    </row>
    <row r="1742" customFormat="false" ht="15.75" hidden="false" customHeight="false" outlineLevel="0" collapsed="false">
      <c r="A1742" s="0" t="s">
        <v>11</v>
      </c>
      <c r="B1742" s="0" t="n">
        <v>702343</v>
      </c>
      <c r="C1742" s="0" t="n">
        <v>702641</v>
      </c>
      <c r="D1742" s="0" t="n">
        <f aca="false">C1742-B1742</f>
        <v>298</v>
      </c>
    </row>
    <row r="1743" customFormat="false" ht="15.75" hidden="false" customHeight="false" outlineLevel="0" collapsed="false">
      <c r="A1743" s="0" t="s">
        <v>11</v>
      </c>
      <c r="B1743" s="0" t="n">
        <v>707394</v>
      </c>
      <c r="C1743" s="0" t="n">
        <v>707599</v>
      </c>
      <c r="D1743" s="0" t="n">
        <f aca="false">C1743-B1743</f>
        <v>205</v>
      </c>
    </row>
    <row r="1744" customFormat="false" ht="15.75" hidden="false" customHeight="false" outlineLevel="0" collapsed="false">
      <c r="A1744" s="0" t="s">
        <v>11</v>
      </c>
      <c r="B1744" s="0" t="n">
        <v>715421</v>
      </c>
      <c r="C1744" s="0" t="n">
        <v>715618</v>
      </c>
      <c r="D1744" s="0" t="n">
        <f aca="false">C1744-B1744</f>
        <v>197</v>
      </c>
    </row>
    <row r="1745" customFormat="false" ht="15.75" hidden="false" customHeight="false" outlineLevel="0" collapsed="false">
      <c r="A1745" s="0" t="s">
        <v>11</v>
      </c>
      <c r="B1745" s="0" t="n">
        <v>719538</v>
      </c>
      <c r="C1745" s="0" t="n">
        <v>719721</v>
      </c>
      <c r="D1745" s="0" t="n">
        <f aca="false">C1745-B1745</f>
        <v>183</v>
      </c>
    </row>
    <row r="1746" customFormat="false" ht="15.75" hidden="false" customHeight="false" outlineLevel="0" collapsed="false">
      <c r="A1746" s="0" t="s">
        <v>11</v>
      </c>
      <c r="B1746" s="0" t="n">
        <v>721618</v>
      </c>
      <c r="C1746" s="0" t="n">
        <v>721832</v>
      </c>
      <c r="D1746" s="0" t="n">
        <f aca="false">C1746-B1746</f>
        <v>214</v>
      </c>
    </row>
    <row r="1747" customFormat="false" ht="15.75" hidden="false" customHeight="false" outlineLevel="0" collapsed="false">
      <c r="A1747" s="0" t="s">
        <v>11</v>
      </c>
      <c r="B1747" s="0" t="n">
        <v>728930</v>
      </c>
      <c r="C1747" s="0" t="n">
        <v>729124</v>
      </c>
      <c r="D1747" s="0" t="n">
        <f aca="false">C1747-B1747</f>
        <v>194</v>
      </c>
    </row>
    <row r="1748" customFormat="false" ht="15.75" hidden="false" customHeight="false" outlineLevel="0" collapsed="false">
      <c r="A1748" s="0" t="s">
        <v>11</v>
      </c>
      <c r="B1748" s="0" t="n">
        <v>752216</v>
      </c>
      <c r="C1748" s="0" t="n">
        <v>752443</v>
      </c>
      <c r="D1748" s="0" t="n">
        <f aca="false">C1748-B1748</f>
        <v>227</v>
      </c>
    </row>
    <row r="1749" customFormat="false" ht="15.75" hidden="false" customHeight="false" outlineLevel="0" collapsed="false">
      <c r="A1749" s="0" t="s">
        <v>11</v>
      </c>
      <c r="B1749" s="0" t="n">
        <v>757155</v>
      </c>
      <c r="C1749" s="0" t="n">
        <v>757372</v>
      </c>
      <c r="D1749" s="0" t="n">
        <f aca="false">C1749-B1749</f>
        <v>217</v>
      </c>
    </row>
    <row r="1750" customFormat="false" ht="15.75" hidden="false" customHeight="false" outlineLevel="0" collapsed="false">
      <c r="A1750" s="0" t="s">
        <v>11</v>
      </c>
      <c r="B1750" s="0" t="n">
        <v>762671</v>
      </c>
      <c r="C1750" s="0" t="n">
        <v>763215</v>
      </c>
      <c r="D1750" s="0" t="n">
        <f aca="false">C1750-B1750</f>
        <v>544</v>
      </c>
    </row>
    <row r="1751" customFormat="false" ht="15.75" hidden="false" customHeight="false" outlineLevel="0" collapsed="false">
      <c r="A1751" s="0" t="s">
        <v>11</v>
      </c>
      <c r="B1751" s="0" t="n">
        <v>776792</v>
      </c>
      <c r="C1751" s="0" t="n">
        <v>777010</v>
      </c>
      <c r="D1751" s="0" t="n">
        <f aca="false">C1751-B1751</f>
        <v>218</v>
      </c>
    </row>
    <row r="1752" customFormat="false" ht="15.75" hidden="false" customHeight="false" outlineLevel="0" collapsed="false">
      <c r="A1752" s="0" t="s">
        <v>11</v>
      </c>
      <c r="B1752" s="0" t="n">
        <v>790648</v>
      </c>
      <c r="C1752" s="0" t="n">
        <v>790870</v>
      </c>
      <c r="D1752" s="0" t="n">
        <f aca="false">C1752-B1752</f>
        <v>222</v>
      </c>
    </row>
    <row r="1753" customFormat="false" ht="15.75" hidden="false" customHeight="false" outlineLevel="0" collapsed="false">
      <c r="A1753" s="0" t="s">
        <v>11</v>
      </c>
      <c r="B1753" s="0" t="n">
        <v>809384</v>
      </c>
      <c r="C1753" s="0" t="n">
        <v>809658</v>
      </c>
      <c r="D1753" s="0" t="n">
        <f aca="false">C1753-B1753</f>
        <v>274</v>
      </c>
    </row>
    <row r="1754" customFormat="false" ht="15.75" hidden="false" customHeight="false" outlineLevel="0" collapsed="false">
      <c r="A1754" s="0" t="s">
        <v>11</v>
      </c>
      <c r="B1754" s="0" t="n">
        <v>811174</v>
      </c>
      <c r="C1754" s="0" t="n">
        <v>811711</v>
      </c>
      <c r="D1754" s="0" t="n">
        <f aca="false">C1754-B1754</f>
        <v>537</v>
      </c>
    </row>
    <row r="1755" customFormat="false" ht="15.75" hidden="false" customHeight="false" outlineLevel="0" collapsed="false">
      <c r="A1755" s="0" t="s">
        <v>11</v>
      </c>
      <c r="B1755" s="0" t="n">
        <v>817350</v>
      </c>
      <c r="C1755" s="0" t="n">
        <v>817673</v>
      </c>
      <c r="D1755" s="0" t="n">
        <f aca="false">C1755-B1755</f>
        <v>323</v>
      </c>
    </row>
    <row r="1756" customFormat="false" ht="15.75" hidden="false" customHeight="false" outlineLevel="0" collapsed="false">
      <c r="A1756" s="0" t="s">
        <v>11</v>
      </c>
      <c r="B1756" s="0" t="n">
        <v>827713</v>
      </c>
      <c r="C1756" s="0" t="n">
        <v>827995</v>
      </c>
      <c r="D1756" s="0" t="n">
        <f aca="false">C1756-B1756</f>
        <v>282</v>
      </c>
    </row>
    <row r="1757" customFormat="false" ht="15.75" hidden="false" customHeight="false" outlineLevel="0" collapsed="false">
      <c r="A1757" s="0" t="s">
        <v>11</v>
      </c>
      <c r="B1757" s="0" t="n">
        <v>836016</v>
      </c>
      <c r="C1757" s="0" t="n">
        <v>836288</v>
      </c>
      <c r="D1757" s="0" t="n">
        <f aca="false">C1757-B1757</f>
        <v>272</v>
      </c>
    </row>
    <row r="1758" customFormat="false" ht="15.75" hidden="false" customHeight="false" outlineLevel="0" collapsed="false">
      <c r="A1758" s="0" t="s">
        <v>11</v>
      </c>
      <c r="B1758" s="0" t="n">
        <v>848386</v>
      </c>
      <c r="C1758" s="0" t="n">
        <v>848578</v>
      </c>
      <c r="D1758" s="0" t="n">
        <f aca="false">C1758-B1758</f>
        <v>192</v>
      </c>
    </row>
    <row r="1759" customFormat="false" ht="15.75" hidden="false" customHeight="false" outlineLevel="0" collapsed="false">
      <c r="A1759" s="0" t="s">
        <v>11</v>
      </c>
      <c r="B1759" s="0" t="n">
        <v>852646</v>
      </c>
      <c r="C1759" s="0" t="n">
        <v>852876</v>
      </c>
      <c r="D1759" s="0" t="n">
        <f aca="false">C1759-B1759</f>
        <v>230</v>
      </c>
    </row>
    <row r="1760" customFormat="false" ht="15.75" hidden="false" customHeight="false" outlineLevel="0" collapsed="false">
      <c r="A1760" s="0" t="s">
        <v>11</v>
      </c>
      <c r="B1760" s="0" t="n">
        <v>860426</v>
      </c>
      <c r="C1760" s="0" t="n">
        <v>860672</v>
      </c>
      <c r="D1760" s="0" t="n">
        <f aca="false">C1760-B1760</f>
        <v>246</v>
      </c>
    </row>
    <row r="1761" customFormat="false" ht="15.75" hidden="false" customHeight="false" outlineLevel="0" collapsed="false">
      <c r="A1761" s="0" t="s">
        <v>11</v>
      </c>
      <c r="B1761" s="0" t="n">
        <v>861336</v>
      </c>
      <c r="C1761" s="0" t="n">
        <v>861599</v>
      </c>
      <c r="D1761" s="0" t="n">
        <f aca="false">C1761-B1761</f>
        <v>263</v>
      </c>
    </row>
    <row r="1762" customFormat="false" ht="15.75" hidden="false" customHeight="false" outlineLevel="0" collapsed="false">
      <c r="A1762" s="0" t="s">
        <v>11</v>
      </c>
      <c r="B1762" s="0" t="n">
        <v>862173</v>
      </c>
      <c r="C1762" s="0" t="n">
        <v>862434</v>
      </c>
      <c r="D1762" s="0" t="n">
        <f aca="false">C1762-B1762</f>
        <v>261</v>
      </c>
    </row>
    <row r="1763" customFormat="false" ht="15.75" hidden="false" customHeight="false" outlineLevel="0" collapsed="false">
      <c r="A1763" s="0" t="s">
        <v>11</v>
      </c>
      <c r="B1763" s="0" t="n">
        <v>866992</v>
      </c>
      <c r="C1763" s="0" t="n">
        <v>867247</v>
      </c>
      <c r="D1763" s="0" t="n">
        <f aca="false">C1763-B1763</f>
        <v>255</v>
      </c>
    </row>
    <row r="1764" customFormat="false" ht="15.75" hidden="false" customHeight="false" outlineLevel="0" collapsed="false">
      <c r="A1764" s="0" t="s">
        <v>11</v>
      </c>
      <c r="B1764" s="0" t="n">
        <v>869530</v>
      </c>
      <c r="C1764" s="0" t="n">
        <v>869712</v>
      </c>
      <c r="D1764" s="0" t="n">
        <f aca="false">C1764-B1764</f>
        <v>182</v>
      </c>
    </row>
    <row r="1765" customFormat="false" ht="15.75" hidden="false" customHeight="false" outlineLevel="0" collapsed="false">
      <c r="A1765" s="0" t="s">
        <v>11</v>
      </c>
      <c r="B1765" s="0" t="n">
        <v>878657</v>
      </c>
      <c r="C1765" s="0" t="n">
        <v>878877</v>
      </c>
      <c r="D1765" s="0" t="n">
        <f aca="false">C1765-B1765</f>
        <v>220</v>
      </c>
    </row>
    <row r="1766" customFormat="false" ht="15.75" hidden="false" customHeight="false" outlineLevel="0" collapsed="false">
      <c r="A1766" s="0" t="s">
        <v>11</v>
      </c>
      <c r="B1766" s="0" t="n">
        <v>883198</v>
      </c>
      <c r="C1766" s="0" t="n">
        <v>883392</v>
      </c>
      <c r="D1766" s="0" t="n">
        <f aca="false">C1766-B1766</f>
        <v>194</v>
      </c>
    </row>
    <row r="1767" customFormat="false" ht="15.75" hidden="false" customHeight="false" outlineLevel="0" collapsed="false">
      <c r="A1767" s="0" t="s">
        <v>11</v>
      </c>
      <c r="B1767" s="0" t="n">
        <v>896909</v>
      </c>
      <c r="C1767" s="0" t="n">
        <v>897279</v>
      </c>
      <c r="D1767" s="0" t="n">
        <f aca="false">C1767-B1767</f>
        <v>370</v>
      </c>
    </row>
    <row r="1768" customFormat="false" ht="15.75" hidden="false" customHeight="false" outlineLevel="0" collapsed="false">
      <c r="A1768" s="0" t="s">
        <v>11</v>
      </c>
      <c r="B1768" s="0" t="n">
        <v>912295</v>
      </c>
      <c r="C1768" s="0" t="n">
        <v>912543</v>
      </c>
      <c r="D1768" s="0" t="n">
        <f aca="false">C1768-B1768</f>
        <v>248</v>
      </c>
    </row>
    <row r="1769" customFormat="false" ht="15.75" hidden="false" customHeight="false" outlineLevel="0" collapsed="false">
      <c r="A1769" s="0" t="s">
        <v>11</v>
      </c>
      <c r="B1769" s="0" t="n">
        <v>917520</v>
      </c>
      <c r="C1769" s="0" t="n">
        <v>917887</v>
      </c>
      <c r="D1769" s="0" t="n">
        <f aca="false">C1769-B1769</f>
        <v>367</v>
      </c>
    </row>
    <row r="1770" customFormat="false" ht="15.75" hidden="false" customHeight="false" outlineLevel="0" collapsed="false">
      <c r="A1770" s="0" t="s">
        <v>11</v>
      </c>
      <c r="B1770" s="0" t="n">
        <v>927228</v>
      </c>
      <c r="C1770" s="0" t="n">
        <v>927410</v>
      </c>
      <c r="D1770" s="0" t="n">
        <f aca="false">C1770-B1770</f>
        <v>182</v>
      </c>
    </row>
    <row r="1771" customFormat="false" ht="15.75" hidden="false" customHeight="false" outlineLevel="0" collapsed="false">
      <c r="A1771" s="0" t="s">
        <v>11</v>
      </c>
      <c r="B1771" s="0" t="n">
        <v>937092</v>
      </c>
      <c r="C1771" s="0" t="n">
        <v>937370</v>
      </c>
      <c r="D1771" s="0" t="n">
        <f aca="false">C1771-B1771</f>
        <v>278</v>
      </c>
    </row>
    <row r="1772" customFormat="false" ht="15.75" hidden="false" customHeight="false" outlineLevel="0" collapsed="false">
      <c r="A1772" s="0" t="s">
        <v>11</v>
      </c>
      <c r="B1772" s="0" t="n">
        <v>939741</v>
      </c>
      <c r="C1772" s="0" t="n">
        <v>939969</v>
      </c>
      <c r="D1772" s="0" t="n">
        <f aca="false">C1772-B1772</f>
        <v>228</v>
      </c>
    </row>
    <row r="1773" customFormat="false" ht="15.75" hidden="false" customHeight="false" outlineLevel="0" collapsed="false">
      <c r="A1773" s="0" t="s">
        <v>11</v>
      </c>
      <c r="B1773" s="0" t="n">
        <v>949634</v>
      </c>
      <c r="C1773" s="0" t="n">
        <v>949914</v>
      </c>
      <c r="D1773" s="0" t="n">
        <f aca="false">C1773-B1773</f>
        <v>280</v>
      </c>
    </row>
    <row r="1774" customFormat="false" ht="15.75" hidden="false" customHeight="false" outlineLevel="0" collapsed="false">
      <c r="A1774" s="0" t="s">
        <v>11</v>
      </c>
      <c r="B1774" s="0" t="n">
        <v>954105</v>
      </c>
      <c r="C1774" s="0" t="n">
        <v>954301</v>
      </c>
      <c r="D1774" s="0" t="n">
        <f aca="false">C1774-B1774</f>
        <v>196</v>
      </c>
    </row>
    <row r="1775" customFormat="false" ht="15.75" hidden="false" customHeight="false" outlineLevel="0" collapsed="false">
      <c r="A1775" s="0" t="s">
        <v>11</v>
      </c>
      <c r="B1775" s="0" t="n">
        <v>955064</v>
      </c>
      <c r="C1775" s="0" t="n">
        <v>955239</v>
      </c>
      <c r="D1775" s="0" t="n">
        <f aca="false">C1775-B1775</f>
        <v>175</v>
      </c>
    </row>
    <row r="1776" customFormat="false" ht="15.75" hidden="false" customHeight="false" outlineLevel="0" collapsed="false">
      <c r="A1776" s="0" t="s">
        <v>11</v>
      </c>
      <c r="B1776" s="0" t="n">
        <v>965981</v>
      </c>
      <c r="C1776" s="0" t="n">
        <v>966184</v>
      </c>
      <c r="D1776" s="0" t="n">
        <f aca="false">C1776-B1776</f>
        <v>203</v>
      </c>
    </row>
    <row r="1777" customFormat="false" ht="15.75" hidden="false" customHeight="false" outlineLevel="0" collapsed="false">
      <c r="A1777" s="0" t="s">
        <v>11</v>
      </c>
      <c r="B1777" s="0" t="n">
        <v>972578</v>
      </c>
      <c r="C1777" s="0" t="n">
        <v>972816</v>
      </c>
      <c r="D1777" s="0" t="n">
        <f aca="false">C1777-B1777</f>
        <v>238</v>
      </c>
    </row>
    <row r="1778" customFormat="false" ht="15.75" hidden="false" customHeight="false" outlineLevel="0" collapsed="false">
      <c r="A1778" s="0" t="s">
        <v>11</v>
      </c>
      <c r="B1778" s="0" t="n">
        <v>987095</v>
      </c>
      <c r="C1778" s="0" t="n">
        <v>987432</v>
      </c>
      <c r="D1778" s="0" t="n">
        <f aca="false">C1778-B1778</f>
        <v>337</v>
      </c>
    </row>
    <row r="1779" customFormat="false" ht="15.75" hidden="false" customHeight="false" outlineLevel="0" collapsed="false">
      <c r="A1779" s="0" t="s">
        <v>11</v>
      </c>
      <c r="B1779" s="0" t="n">
        <v>987850</v>
      </c>
      <c r="C1779" s="0" t="n">
        <v>988022</v>
      </c>
      <c r="D1779" s="0" t="n">
        <f aca="false">C1779-B1779</f>
        <v>172</v>
      </c>
    </row>
    <row r="1780" customFormat="false" ht="15.75" hidden="false" customHeight="false" outlineLevel="0" collapsed="false">
      <c r="A1780" s="0" t="s">
        <v>11</v>
      </c>
      <c r="B1780" s="0" t="n">
        <v>1016252</v>
      </c>
      <c r="C1780" s="0" t="n">
        <v>1016409</v>
      </c>
      <c r="D1780" s="0" t="n">
        <f aca="false">C1780-B1780</f>
        <v>157</v>
      </c>
    </row>
    <row r="1781" customFormat="false" ht="15.75" hidden="false" customHeight="false" outlineLevel="0" collapsed="false">
      <c r="A1781" s="0" t="s">
        <v>11</v>
      </c>
      <c r="B1781" s="0" t="n">
        <v>1029213</v>
      </c>
      <c r="C1781" s="0" t="n">
        <v>1029518</v>
      </c>
      <c r="D1781" s="0" t="n">
        <f aca="false">C1781-B1781</f>
        <v>305</v>
      </c>
    </row>
    <row r="1782" customFormat="false" ht="15.75" hidden="false" customHeight="false" outlineLevel="0" collapsed="false">
      <c r="A1782" s="0" t="s">
        <v>11</v>
      </c>
      <c r="B1782" s="0" t="n">
        <v>1033489</v>
      </c>
      <c r="C1782" s="0" t="n">
        <v>1033670</v>
      </c>
      <c r="D1782" s="0" t="n">
        <f aca="false">C1782-B1782</f>
        <v>181</v>
      </c>
    </row>
    <row r="1783" customFormat="false" ht="15.75" hidden="false" customHeight="false" outlineLevel="0" collapsed="false">
      <c r="A1783" s="0" t="s">
        <v>11</v>
      </c>
      <c r="B1783" s="0" t="n">
        <v>1037767</v>
      </c>
      <c r="C1783" s="0" t="n">
        <v>1037979</v>
      </c>
      <c r="D1783" s="0" t="n">
        <f aca="false">C1783-B1783</f>
        <v>212</v>
      </c>
    </row>
    <row r="1784" customFormat="false" ht="15.75" hidden="false" customHeight="false" outlineLevel="0" collapsed="false">
      <c r="A1784" s="0" t="s">
        <v>11</v>
      </c>
      <c r="B1784" s="0" t="n">
        <v>1039949</v>
      </c>
      <c r="C1784" s="0" t="n">
        <v>1040117</v>
      </c>
      <c r="D1784" s="0" t="n">
        <f aca="false">C1784-B1784</f>
        <v>168</v>
      </c>
    </row>
    <row r="1785" customFormat="false" ht="15.75" hidden="false" customHeight="false" outlineLevel="0" collapsed="false">
      <c r="A1785" s="0" t="s">
        <v>11</v>
      </c>
      <c r="B1785" s="0" t="n">
        <v>1043432</v>
      </c>
      <c r="C1785" s="0" t="n">
        <v>1043623</v>
      </c>
      <c r="D1785" s="0" t="n">
        <f aca="false">C1785-B1785</f>
        <v>191</v>
      </c>
    </row>
    <row r="1786" customFormat="false" ht="15.75" hidden="false" customHeight="false" outlineLevel="0" collapsed="false">
      <c r="A1786" s="0" t="s">
        <v>11</v>
      </c>
      <c r="B1786" s="0" t="n">
        <v>1045309</v>
      </c>
      <c r="C1786" s="0" t="n">
        <v>1045493</v>
      </c>
      <c r="D1786" s="0" t="n">
        <f aca="false">C1786-B1786</f>
        <v>184</v>
      </c>
    </row>
    <row r="1787" customFormat="false" ht="15.75" hidden="false" customHeight="false" outlineLevel="0" collapsed="false">
      <c r="A1787" s="0" t="s">
        <v>11</v>
      </c>
      <c r="B1787" s="0" t="n">
        <v>1047524</v>
      </c>
      <c r="C1787" s="0" t="n">
        <v>1047701</v>
      </c>
      <c r="D1787" s="0" t="n">
        <f aca="false">C1787-B1787</f>
        <v>177</v>
      </c>
    </row>
    <row r="1788" customFormat="false" ht="15.75" hidden="false" customHeight="false" outlineLevel="0" collapsed="false">
      <c r="A1788" s="0" t="s">
        <v>11</v>
      </c>
      <c r="B1788" s="0" t="n">
        <v>1162265</v>
      </c>
      <c r="C1788" s="0" t="n">
        <v>1162446</v>
      </c>
      <c r="D1788" s="0" t="n">
        <f aca="false">C1788-B1788</f>
        <v>181</v>
      </c>
    </row>
    <row r="1789" customFormat="false" ht="15.75" hidden="false" customHeight="false" outlineLevel="0" collapsed="false">
      <c r="A1789" s="0" t="s">
        <v>11</v>
      </c>
      <c r="B1789" s="0" t="n">
        <v>1164088</v>
      </c>
      <c r="C1789" s="0" t="n">
        <v>1164368</v>
      </c>
      <c r="D1789" s="0" t="n">
        <f aca="false">C1789-B1789</f>
        <v>280</v>
      </c>
    </row>
    <row r="1790" customFormat="false" ht="15.75" hidden="false" customHeight="false" outlineLevel="0" collapsed="false">
      <c r="A1790" s="0" t="s">
        <v>11</v>
      </c>
      <c r="B1790" s="0" t="n">
        <v>1173282</v>
      </c>
      <c r="C1790" s="0" t="n">
        <v>1173473</v>
      </c>
      <c r="D1790" s="0" t="n">
        <f aca="false">C1790-B1790</f>
        <v>191</v>
      </c>
    </row>
    <row r="1791" customFormat="false" ht="15.75" hidden="false" customHeight="false" outlineLevel="0" collapsed="false">
      <c r="A1791" s="0" t="s">
        <v>11</v>
      </c>
      <c r="B1791" s="0" t="n">
        <v>1211766</v>
      </c>
      <c r="C1791" s="0" t="n">
        <v>1211966</v>
      </c>
      <c r="D1791" s="0" t="n">
        <f aca="false">C1791-B1791</f>
        <v>200</v>
      </c>
    </row>
    <row r="1792" customFormat="false" ht="15.75" hidden="false" customHeight="false" outlineLevel="0" collapsed="false">
      <c r="A1792" s="0" t="s">
        <v>11</v>
      </c>
      <c r="B1792" s="0" t="n">
        <v>1238248</v>
      </c>
      <c r="C1792" s="0" t="n">
        <v>1238462</v>
      </c>
      <c r="D1792" s="0" t="n">
        <f aca="false">C1792-B1792</f>
        <v>214</v>
      </c>
    </row>
    <row r="1793" customFormat="false" ht="15.75" hidden="false" customHeight="false" outlineLevel="0" collapsed="false">
      <c r="A1793" s="0" t="s">
        <v>11</v>
      </c>
      <c r="B1793" s="0" t="n">
        <v>1253100</v>
      </c>
      <c r="C1793" s="0" t="n">
        <v>1253366</v>
      </c>
      <c r="D1793" s="0" t="n">
        <f aca="false">C1793-B1793</f>
        <v>266</v>
      </c>
    </row>
    <row r="1794" customFormat="false" ht="15.75" hidden="false" customHeight="false" outlineLevel="0" collapsed="false">
      <c r="A1794" s="0" t="s">
        <v>11</v>
      </c>
      <c r="B1794" s="0" t="n">
        <v>1281522</v>
      </c>
      <c r="C1794" s="0" t="n">
        <v>1281697</v>
      </c>
      <c r="D1794" s="0" t="n">
        <f aca="false">C1794-B1794</f>
        <v>175</v>
      </c>
    </row>
    <row r="1795" customFormat="false" ht="15.75" hidden="false" customHeight="false" outlineLevel="0" collapsed="false">
      <c r="A1795" s="0" t="s">
        <v>11</v>
      </c>
      <c r="B1795" s="0" t="n">
        <v>1282372</v>
      </c>
      <c r="C1795" s="0" t="n">
        <v>1282533</v>
      </c>
      <c r="D1795" s="0" t="n">
        <f aca="false">C1795-B1795</f>
        <v>161</v>
      </c>
    </row>
    <row r="1796" customFormat="false" ht="15.75" hidden="false" customHeight="false" outlineLevel="0" collapsed="false">
      <c r="A1796" s="0" t="s">
        <v>11</v>
      </c>
      <c r="B1796" s="0" t="n">
        <v>1287703</v>
      </c>
      <c r="C1796" s="0" t="n">
        <v>1287911</v>
      </c>
      <c r="D1796" s="0" t="n">
        <f aca="false">C1796-B1796</f>
        <v>208</v>
      </c>
    </row>
    <row r="1797" customFormat="false" ht="15.75" hidden="false" customHeight="false" outlineLevel="0" collapsed="false">
      <c r="A1797" s="0" t="s">
        <v>11</v>
      </c>
      <c r="B1797" s="0" t="n">
        <v>1291597</v>
      </c>
      <c r="C1797" s="0" t="n">
        <v>1291872</v>
      </c>
      <c r="D1797" s="0" t="n">
        <f aca="false">C1797-B1797</f>
        <v>275</v>
      </c>
    </row>
    <row r="1798" customFormat="false" ht="15.75" hidden="false" customHeight="false" outlineLevel="0" collapsed="false">
      <c r="A1798" s="0" t="s">
        <v>11</v>
      </c>
      <c r="B1798" s="0" t="n">
        <v>1296123</v>
      </c>
      <c r="C1798" s="0" t="n">
        <v>1296288</v>
      </c>
      <c r="D1798" s="0" t="n">
        <f aca="false">C1798-B1798</f>
        <v>165</v>
      </c>
    </row>
    <row r="1799" customFormat="false" ht="15.75" hidden="false" customHeight="false" outlineLevel="0" collapsed="false">
      <c r="A1799" s="0" t="s">
        <v>11</v>
      </c>
      <c r="B1799" s="0" t="n">
        <v>1301652</v>
      </c>
      <c r="C1799" s="0" t="n">
        <v>1301958</v>
      </c>
      <c r="D1799" s="0" t="n">
        <f aca="false">C1799-B1799</f>
        <v>306</v>
      </c>
    </row>
    <row r="1800" customFormat="false" ht="15.75" hidden="false" customHeight="false" outlineLevel="0" collapsed="false">
      <c r="A1800" s="0" t="s">
        <v>11</v>
      </c>
      <c r="B1800" s="0" t="n">
        <v>1306011</v>
      </c>
      <c r="C1800" s="0" t="n">
        <v>1306182</v>
      </c>
      <c r="D1800" s="0" t="n">
        <f aca="false">C1800-B1800</f>
        <v>171</v>
      </c>
    </row>
    <row r="1801" customFormat="false" ht="15.75" hidden="false" customHeight="false" outlineLevel="0" collapsed="false">
      <c r="A1801" s="0" t="s">
        <v>11</v>
      </c>
      <c r="B1801" s="0" t="n">
        <v>1309424</v>
      </c>
      <c r="C1801" s="0" t="n">
        <v>1309602</v>
      </c>
      <c r="D1801" s="0" t="n">
        <f aca="false">C1801-B1801</f>
        <v>178</v>
      </c>
    </row>
    <row r="1802" customFormat="false" ht="15.75" hidden="false" customHeight="false" outlineLevel="0" collapsed="false">
      <c r="A1802" s="0" t="s">
        <v>11</v>
      </c>
      <c r="B1802" s="0" t="n">
        <v>1311486</v>
      </c>
      <c r="C1802" s="0" t="n">
        <v>1311658</v>
      </c>
      <c r="D1802" s="0" t="n">
        <f aca="false">C1802-B1802</f>
        <v>172</v>
      </c>
    </row>
    <row r="1803" customFormat="false" ht="15.75" hidden="false" customHeight="false" outlineLevel="0" collapsed="false">
      <c r="A1803" s="0" t="s">
        <v>11</v>
      </c>
      <c r="B1803" s="0" t="n">
        <v>1321209</v>
      </c>
      <c r="C1803" s="0" t="n">
        <v>1321361</v>
      </c>
      <c r="D1803" s="0" t="n">
        <f aca="false">C1803-B1803</f>
        <v>152</v>
      </c>
    </row>
    <row r="1804" customFormat="false" ht="15.75" hidden="false" customHeight="false" outlineLevel="0" collapsed="false">
      <c r="A1804" s="0" t="s">
        <v>11</v>
      </c>
      <c r="B1804" s="0" t="n">
        <v>1328369</v>
      </c>
      <c r="C1804" s="0" t="n">
        <v>1328523</v>
      </c>
      <c r="D1804" s="0" t="n">
        <f aca="false">C1804-B1804</f>
        <v>154</v>
      </c>
    </row>
    <row r="1805" customFormat="false" ht="15.75" hidden="false" customHeight="false" outlineLevel="0" collapsed="false">
      <c r="A1805" s="0" t="s">
        <v>11</v>
      </c>
      <c r="B1805" s="0" t="n">
        <v>1328805</v>
      </c>
      <c r="C1805" s="0" t="n">
        <v>1328974</v>
      </c>
      <c r="D1805" s="0" t="n">
        <f aca="false">C1805-B1805</f>
        <v>169</v>
      </c>
    </row>
    <row r="1806" customFormat="false" ht="15.75" hidden="false" customHeight="false" outlineLevel="0" collapsed="false">
      <c r="A1806" s="0" t="s">
        <v>11</v>
      </c>
      <c r="B1806" s="0" t="n">
        <v>1349430</v>
      </c>
      <c r="C1806" s="0" t="n">
        <v>1349583</v>
      </c>
      <c r="D1806" s="0" t="n">
        <f aca="false">C1806-B1806</f>
        <v>153</v>
      </c>
    </row>
    <row r="1807" customFormat="false" ht="15.75" hidden="false" customHeight="false" outlineLevel="0" collapsed="false">
      <c r="A1807" s="0" t="s">
        <v>11</v>
      </c>
      <c r="B1807" s="0" t="n">
        <v>1351363</v>
      </c>
      <c r="C1807" s="0" t="n">
        <v>1351633</v>
      </c>
      <c r="D1807" s="0" t="n">
        <f aca="false">C1807-B1807</f>
        <v>270</v>
      </c>
    </row>
    <row r="1808" customFormat="false" ht="15.75" hidden="false" customHeight="false" outlineLevel="0" collapsed="false">
      <c r="A1808" s="0" t="s">
        <v>11</v>
      </c>
      <c r="B1808" s="0" t="n">
        <v>1354422</v>
      </c>
      <c r="C1808" s="0" t="n">
        <v>1354656</v>
      </c>
      <c r="D1808" s="0" t="n">
        <f aca="false">C1808-B1808</f>
        <v>234</v>
      </c>
    </row>
    <row r="1809" customFormat="false" ht="15.75" hidden="false" customHeight="false" outlineLevel="0" collapsed="false">
      <c r="A1809" s="0" t="s">
        <v>11</v>
      </c>
      <c r="B1809" s="0" t="n">
        <v>1355652</v>
      </c>
      <c r="C1809" s="0" t="n">
        <v>1355919</v>
      </c>
      <c r="D1809" s="0" t="n">
        <f aca="false">C1809-B1809</f>
        <v>267</v>
      </c>
    </row>
    <row r="1810" customFormat="false" ht="15.75" hidden="false" customHeight="false" outlineLevel="0" collapsed="false">
      <c r="A1810" s="0" t="s">
        <v>11</v>
      </c>
      <c r="B1810" s="0" t="n">
        <v>1357688</v>
      </c>
      <c r="C1810" s="0" t="n">
        <v>1357850</v>
      </c>
      <c r="D1810" s="0" t="n">
        <f aca="false">C1810-B1810</f>
        <v>162</v>
      </c>
    </row>
    <row r="1811" customFormat="false" ht="15.75" hidden="false" customHeight="false" outlineLevel="0" collapsed="false">
      <c r="A1811" s="0" t="s">
        <v>11</v>
      </c>
      <c r="B1811" s="0" t="n">
        <v>1360212</v>
      </c>
      <c r="C1811" s="0" t="n">
        <v>1360414</v>
      </c>
      <c r="D1811" s="0" t="n">
        <f aca="false">C1811-B1811</f>
        <v>202</v>
      </c>
    </row>
    <row r="1812" customFormat="false" ht="15.75" hidden="false" customHeight="false" outlineLevel="0" collapsed="false">
      <c r="A1812" s="0" t="s">
        <v>11</v>
      </c>
      <c r="B1812" s="0" t="n">
        <v>1372828</v>
      </c>
      <c r="C1812" s="0" t="n">
        <v>1373122</v>
      </c>
      <c r="D1812" s="0" t="n">
        <f aca="false">C1812-B1812</f>
        <v>294</v>
      </c>
    </row>
    <row r="1813" customFormat="false" ht="15.75" hidden="false" customHeight="false" outlineLevel="0" collapsed="false">
      <c r="A1813" s="0" t="s">
        <v>11</v>
      </c>
      <c r="B1813" s="0" t="n">
        <v>1394866</v>
      </c>
      <c r="C1813" s="0" t="n">
        <v>1395103</v>
      </c>
      <c r="D1813" s="0" t="n">
        <f aca="false">C1813-B1813</f>
        <v>237</v>
      </c>
    </row>
    <row r="1814" customFormat="false" ht="15.75" hidden="false" customHeight="false" outlineLevel="0" collapsed="false">
      <c r="A1814" s="0" t="s">
        <v>11</v>
      </c>
      <c r="B1814" s="0" t="n">
        <v>1421202</v>
      </c>
      <c r="C1814" s="0" t="n">
        <v>1421627</v>
      </c>
      <c r="D1814" s="0" t="n">
        <f aca="false">C1814-B1814</f>
        <v>425</v>
      </c>
    </row>
    <row r="1815" customFormat="false" ht="15.75" hidden="false" customHeight="false" outlineLevel="0" collapsed="false">
      <c r="A1815" s="0" t="s">
        <v>11</v>
      </c>
      <c r="B1815" s="0" t="n">
        <v>1430810</v>
      </c>
      <c r="C1815" s="0" t="n">
        <v>1431046</v>
      </c>
      <c r="D1815" s="0" t="n">
        <f aca="false">C1815-B1815</f>
        <v>236</v>
      </c>
    </row>
    <row r="1816" customFormat="false" ht="15.75" hidden="false" customHeight="false" outlineLevel="0" collapsed="false">
      <c r="A1816" s="0" t="s">
        <v>11</v>
      </c>
      <c r="B1816" s="0" t="n">
        <v>1436895</v>
      </c>
      <c r="C1816" s="0" t="n">
        <v>1437173</v>
      </c>
      <c r="D1816" s="0" t="n">
        <f aca="false">C1816-B1816</f>
        <v>278</v>
      </c>
    </row>
    <row r="1817" customFormat="false" ht="15.75" hidden="false" customHeight="false" outlineLevel="0" collapsed="false">
      <c r="A1817" s="0" t="s">
        <v>11</v>
      </c>
      <c r="B1817" s="0" t="n">
        <v>1451582</v>
      </c>
      <c r="C1817" s="0" t="n">
        <v>1451758</v>
      </c>
      <c r="D1817" s="0" t="n">
        <f aca="false">C1817-B1817</f>
        <v>176</v>
      </c>
    </row>
    <row r="1818" customFormat="false" ht="15.75" hidden="false" customHeight="false" outlineLevel="0" collapsed="false">
      <c r="A1818" s="0" t="s">
        <v>11</v>
      </c>
      <c r="B1818" s="0" t="n">
        <v>1473699</v>
      </c>
      <c r="C1818" s="0" t="n">
        <v>1473856</v>
      </c>
      <c r="D1818" s="0" t="n">
        <f aca="false">C1818-B1818</f>
        <v>157</v>
      </c>
    </row>
    <row r="1819" customFormat="false" ht="15.75" hidden="false" customHeight="false" outlineLevel="0" collapsed="false">
      <c r="A1819" s="0" t="s">
        <v>11</v>
      </c>
      <c r="B1819" s="0" t="n">
        <v>1475426</v>
      </c>
      <c r="C1819" s="0" t="n">
        <v>1475608</v>
      </c>
      <c r="D1819" s="0" t="n">
        <f aca="false">C1819-B1819</f>
        <v>182</v>
      </c>
    </row>
    <row r="1820" customFormat="false" ht="15.75" hidden="false" customHeight="false" outlineLevel="0" collapsed="false">
      <c r="A1820" s="0" t="s">
        <v>11</v>
      </c>
      <c r="B1820" s="0" t="n">
        <v>1485360</v>
      </c>
      <c r="C1820" s="0" t="n">
        <v>1485561</v>
      </c>
      <c r="D1820" s="0" t="n">
        <f aca="false">C1820-B1820</f>
        <v>201</v>
      </c>
    </row>
    <row r="1821" customFormat="false" ht="15.75" hidden="false" customHeight="false" outlineLevel="0" collapsed="false">
      <c r="A1821" s="0" t="s">
        <v>11</v>
      </c>
      <c r="B1821" s="0" t="n">
        <v>1485946</v>
      </c>
      <c r="C1821" s="0" t="n">
        <v>1486133</v>
      </c>
      <c r="D1821" s="0" t="n">
        <f aca="false">C1821-B1821</f>
        <v>187</v>
      </c>
    </row>
    <row r="1822" customFormat="false" ht="15.75" hidden="false" customHeight="false" outlineLevel="0" collapsed="false">
      <c r="A1822" s="0" t="s">
        <v>11</v>
      </c>
      <c r="B1822" s="0" t="n">
        <v>1513332</v>
      </c>
      <c r="C1822" s="0" t="n">
        <v>1513843</v>
      </c>
      <c r="D1822" s="0" t="n">
        <f aca="false">C1822-B1822</f>
        <v>511</v>
      </c>
    </row>
    <row r="1823" customFormat="false" ht="15.75" hidden="false" customHeight="false" outlineLevel="0" collapsed="false">
      <c r="A1823" s="0" t="s">
        <v>11</v>
      </c>
      <c r="B1823" s="0" t="n">
        <v>1514246</v>
      </c>
      <c r="C1823" s="0" t="n">
        <v>1514470</v>
      </c>
      <c r="D1823" s="0" t="n">
        <f aca="false">C1823-B1823</f>
        <v>224</v>
      </c>
    </row>
    <row r="1824" customFormat="false" ht="15.75" hidden="false" customHeight="false" outlineLevel="0" collapsed="false">
      <c r="A1824" s="0" t="s">
        <v>11</v>
      </c>
      <c r="B1824" s="0" t="n">
        <v>1523317</v>
      </c>
      <c r="C1824" s="0" t="n">
        <v>1523484</v>
      </c>
      <c r="D1824" s="0" t="n">
        <f aca="false">C1824-B1824</f>
        <v>167</v>
      </c>
    </row>
    <row r="1825" customFormat="false" ht="15.75" hidden="false" customHeight="false" outlineLevel="0" collapsed="false">
      <c r="A1825" s="0" t="s">
        <v>11</v>
      </c>
      <c r="B1825" s="0" t="n">
        <v>1535321</v>
      </c>
      <c r="C1825" s="0" t="n">
        <v>1535481</v>
      </c>
      <c r="D1825" s="0" t="n">
        <f aca="false">C1825-B1825</f>
        <v>160</v>
      </c>
    </row>
    <row r="1826" customFormat="false" ht="15.75" hidden="false" customHeight="false" outlineLevel="0" collapsed="false">
      <c r="A1826" s="0" t="s">
        <v>11</v>
      </c>
      <c r="B1826" s="0" t="n">
        <v>1559558</v>
      </c>
      <c r="C1826" s="0" t="n">
        <v>1559817</v>
      </c>
      <c r="D1826" s="0" t="n">
        <f aca="false">C1826-B1826</f>
        <v>259</v>
      </c>
    </row>
    <row r="1827" customFormat="false" ht="15.75" hidden="false" customHeight="false" outlineLevel="0" collapsed="false">
      <c r="A1827" s="0" t="s">
        <v>11</v>
      </c>
      <c r="B1827" s="0" t="n">
        <v>1576511</v>
      </c>
      <c r="C1827" s="0" t="n">
        <v>1576704</v>
      </c>
      <c r="D1827" s="0" t="n">
        <f aca="false">C1827-B1827</f>
        <v>193</v>
      </c>
    </row>
    <row r="1828" customFormat="false" ht="15.75" hidden="false" customHeight="false" outlineLevel="0" collapsed="false">
      <c r="A1828" s="0" t="s">
        <v>11</v>
      </c>
      <c r="B1828" s="0" t="n">
        <v>1587560</v>
      </c>
      <c r="C1828" s="0" t="n">
        <v>1587715</v>
      </c>
      <c r="D1828" s="0" t="n">
        <f aca="false">C1828-B1828</f>
        <v>155</v>
      </c>
    </row>
    <row r="1829" customFormat="false" ht="15.75" hidden="false" customHeight="false" outlineLevel="0" collapsed="false">
      <c r="A1829" s="0" t="s">
        <v>11</v>
      </c>
      <c r="B1829" s="0" t="n">
        <v>1590758</v>
      </c>
      <c r="C1829" s="0" t="n">
        <v>1591341</v>
      </c>
      <c r="D1829" s="0" t="n">
        <f aca="false">C1829-B1829</f>
        <v>583</v>
      </c>
    </row>
    <row r="1830" customFormat="false" ht="15.75" hidden="false" customHeight="false" outlineLevel="0" collapsed="false">
      <c r="A1830" s="0" t="s">
        <v>11</v>
      </c>
      <c r="B1830" s="0" t="n">
        <v>1604897</v>
      </c>
      <c r="C1830" s="0" t="n">
        <v>1605116</v>
      </c>
      <c r="D1830" s="0" t="n">
        <f aca="false">C1830-B1830</f>
        <v>219</v>
      </c>
    </row>
    <row r="1831" customFormat="false" ht="15.75" hidden="false" customHeight="false" outlineLevel="0" collapsed="false">
      <c r="A1831" s="0" t="s">
        <v>11</v>
      </c>
      <c r="B1831" s="0" t="n">
        <v>1607948</v>
      </c>
      <c r="C1831" s="0" t="n">
        <v>1608165</v>
      </c>
      <c r="D1831" s="0" t="n">
        <f aca="false">C1831-B1831</f>
        <v>217</v>
      </c>
    </row>
    <row r="1832" customFormat="false" ht="15.75" hidden="false" customHeight="false" outlineLevel="0" collapsed="false">
      <c r="A1832" s="0" t="s">
        <v>11</v>
      </c>
      <c r="B1832" s="0" t="n">
        <v>1634935</v>
      </c>
      <c r="C1832" s="0" t="n">
        <v>1635089</v>
      </c>
      <c r="D1832" s="0" t="n">
        <f aca="false">C1832-B1832</f>
        <v>154</v>
      </c>
    </row>
    <row r="1833" customFormat="false" ht="15.75" hidden="false" customHeight="false" outlineLevel="0" collapsed="false">
      <c r="A1833" s="0" t="s">
        <v>11</v>
      </c>
      <c r="B1833" s="0" t="n">
        <v>1640795</v>
      </c>
      <c r="C1833" s="0" t="n">
        <v>1641058</v>
      </c>
      <c r="D1833" s="0" t="n">
        <f aca="false">C1833-B1833</f>
        <v>263</v>
      </c>
    </row>
    <row r="1834" customFormat="false" ht="15.75" hidden="false" customHeight="false" outlineLevel="0" collapsed="false">
      <c r="A1834" s="0" t="s">
        <v>11</v>
      </c>
      <c r="B1834" s="0" t="n">
        <v>1642902</v>
      </c>
      <c r="C1834" s="0" t="n">
        <v>1643174</v>
      </c>
      <c r="D1834" s="0" t="n">
        <f aca="false">C1834-B1834</f>
        <v>272</v>
      </c>
    </row>
    <row r="1835" customFormat="false" ht="15.75" hidden="false" customHeight="false" outlineLevel="0" collapsed="false">
      <c r="A1835" s="0" t="s">
        <v>11</v>
      </c>
      <c r="B1835" s="0" t="n">
        <v>1644586</v>
      </c>
      <c r="C1835" s="0" t="n">
        <v>1644789</v>
      </c>
      <c r="D1835" s="0" t="n">
        <f aca="false">C1835-B1835</f>
        <v>203</v>
      </c>
    </row>
    <row r="1836" customFormat="false" ht="15.75" hidden="false" customHeight="false" outlineLevel="0" collapsed="false">
      <c r="A1836" s="0" t="s">
        <v>11</v>
      </c>
      <c r="B1836" s="0" t="n">
        <v>1662641</v>
      </c>
      <c r="C1836" s="0" t="n">
        <v>1662815</v>
      </c>
      <c r="D1836" s="0" t="n">
        <f aca="false">C1836-B1836</f>
        <v>174</v>
      </c>
    </row>
    <row r="1837" customFormat="false" ht="15.75" hidden="false" customHeight="false" outlineLevel="0" collapsed="false">
      <c r="A1837" s="0" t="s">
        <v>11</v>
      </c>
      <c r="B1837" s="0" t="n">
        <v>1669663</v>
      </c>
      <c r="C1837" s="0" t="n">
        <v>1670173</v>
      </c>
      <c r="D1837" s="0" t="n">
        <f aca="false">C1837-B1837</f>
        <v>510</v>
      </c>
    </row>
    <row r="1838" customFormat="false" ht="15.75" hidden="false" customHeight="false" outlineLevel="0" collapsed="false">
      <c r="A1838" s="0" t="s">
        <v>11</v>
      </c>
      <c r="B1838" s="0" t="n">
        <v>1670640</v>
      </c>
      <c r="C1838" s="0" t="n">
        <v>1671100</v>
      </c>
      <c r="D1838" s="0" t="n">
        <f aca="false">C1838-B1838</f>
        <v>460</v>
      </c>
    </row>
    <row r="1839" customFormat="false" ht="15.75" hidden="false" customHeight="false" outlineLevel="0" collapsed="false">
      <c r="A1839" s="0" t="s">
        <v>11</v>
      </c>
      <c r="B1839" s="0" t="n">
        <v>1677075</v>
      </c>
      <c r="C1839" s="0" t="n">
        <v>1677237</v>
      </c>
      <c r="D1839" s="0" t="n">
        <f aca="false">C1839-B1839</f>
        <v>162</v>
      </c>
    </row>
    <row r="1840" customFormat="false" ht="15.75" hidden="false" customHeight="false" outlineLevel="0" collapsed="false">
      <c r="A1840" s="0" t="s">
        <v>11</v>
      </c>
      <c r="B1840" s="0" t="n">
        <v>1685214</v>
      </c>
      <c r="C1840" s="0" t="n">
        <v>1685527</v>
      </c>
      <c r="D1840" s="0" t="n">
        <f aca="false">C1840-B1840</f>
        <v>313</v>
      </c>
    </row>
    <row r="1841" customFormat="false" ht="15.75" hidden="false" customHeight="false" outlineLevel="0" collapsed="false">
      <c r="A1841" s="0" t="s">
        <v>11</v>
      </c>
      <c r="B1841" s="0" t="n">
        <v>1703513</v>
      </c>
      <c r="C1841" s="0" t="n">
        <v>1704131</v>
      </c>
      <c r="D1841" s="0" t="n">
        <f aca="false">C1841-B1841</f>
        <v>618</v>
      </c>
    </row>
    <row r="1842" customFormat="false" ht="15.75" hidden="false" customHeight="false" outlineLevel="0" collapsed="false">
      <c r="A1842" s="0" t="s">
        <v>11</v>
      </c>
      <c r="B1842" s="0" t="n">
        <v>1705661</v>
      </c>
      <c r="C1842" s="0" t="n">
        <v>1705834</v>
      </c>
      <c r="D1842" s="0" t="n">
        <f aca="false">C1842-B1842</f>
        <v>173</v>
      </c>
    </row>
    <row r="1843" customFormat="false" ht="15.75" hidden="false" customHeight="false" outlineLevel="0" collapsed="false">
      <c r="A1843" s="0" t="s">
        <v>11</v>
      </c>
      <c r="B1843" s="0" t="n">
        <v>1711255</v>
      </c>
      <c r="C1843" s="0" t="n">
        <v>1711408</v>
      </c>
      <c r="D1843" s="0" t="n">
        <f aca="false">C1843-B1843</f>
        <v>153</v>
      </c>
    </row>
    <row r="1844" customFormat="false" ht="15.75" hidden="false" customHeight="false" outlineLevel="0" collapsed="false">
      <c r="A1844" s="0" t="s">
        <v>11</v>
      </c>
      <c r="B1844" s="0" t="n">
        <v>1714331</v>
      </c>
      <c r="C1844" s="0" t="n">
        <v>1714635</v>
      </c>
      <c r="D1844" s="0" t="n">
        <f aca="false">C1844-B1844</f>
        <v>304</v>
      </c>
    </row>
    <row r="1845" customFormat="false" ht="15.75" hidden="false" customHeight="false" outlineLevel="0" collapsed="false">
      <c r="A1845" s="0" t="s">
        <v>11</v>
      </c>
      <c r="B1845" s="0" t="n">
        <v>1732592</v>
      </c>
      <c r="C1845" s="0" t="n">
        <v>1732794</v>
      </c>
      <c r="D1845" s="0" t="n">
        <f aca="false">C1845-B1845</f>
        <v>202</v>
      </c>
    </row>
    <row r="1846" customFormat="false" ht="15.75" hidden="false" customHeight="false" outlineLevel="0" collapsed="false">
      <c r="A1846" s="0" t="s">
        <v>11</v>
      </c>
      <c r="B1846" s="0" t="n">
        <v>1738049</v>
      </c>
      <c r="C1846" s="0" t="n">
        <v>1738252</v>
      </c>
      <c r="D1846" s="0" t="n">
        <f aca="false">C1846-B1846</f>
        <v>203</v>
      </c>
    </row>
    <row r="1847" customFormat="false" ht="15.75" hidden="false" customHeight="false" outlineLevel="0" collapsed="false">
      <c r="A1847" s="0" t="s">
        <v>11</v>
      </c>
      <c r="B1847" s="0" t="n">
        <v>1745206</v>
      </c>
      <c r="C1847" s="0" t="n">
        <v>1745582</v>
      </c>
      <c r="D1847" s="0" t="n">
        <f aca="false">C1847-B1847</f>
        <v>376</v>
      </c>
    </row>
    <row r="1848" customFormat="false" ht="15.75" hidden="false" customHeight="false" outlineLevel="0" collapsed="false">
      <c r="A1848" s="0" t="s">
        <v>11</v>
      </c>
      <c r="B1848" s="0" t="n">
        <v>1748057</v>
      </c>
      <c r="C1848" s="0" t="n">
        <v>1748210</v>
      </c>
      <c r="D1848" s="0" t="n">
        <f aca="false">C1848-B1848</f>
        <v>153</v>
      </c>
    </row>
    <row r="1849" customFormat="false" ht="15.75" hidden="false" customHeight="false" outlineLevel="0" collapsed="false">
      <c r="A1849" s="0" t="s">
        <v>11</v>
      </c>
      <c r="B1849" s="0" t="n">
        <v>1754030</v>
      </c>
      <c r="C1849" s="0" t="n">
        <v>1754280</v>
      </c>
      <c r="D1849" s="0" t="n">
        <f aca="false">C1849-B1849</f>
        <v>250</v>
      </c>
    </row>
    <row r="1850" customFormat="false" ht="15.75" hidden="false" customHeight="false" outlineLevel="0" collapsed="false">
      <c r="A1850" s="0" t="s">
        <v>11</v>
      </c>
      <c r="B1850" s="0" t="n">
        <v>1765291</v>
      </c>
      <c r="C1850" s="0" t="n">
        <v>1765570</v>
      </c>
      <c r="D1850" s="0" t="n">
        <f aca="false">C1850-B1850</f>
        <v>279</v>
      </c>
    </row>
    <row r="1851" customFormat="false" ht="15.75" hidden="false" customHeight="false" outlineLevel="0" collapsed="false">
      <c r="A1851" s="0" t="s">
        <v>11</v>
      </c>
      <c r="B1851" s="0" t="n">
        <v>1765667</v>
      </c>
      <c r="C1851" s="0" t="n">
        <v>1765951</v>
      </c>
      <c r="D1851" s="0" t="n">
        <f aca="false">C1851-B1851</f>
        <v>284</v>
      </c>
    </row>
    <row r="1852" customFormat="false" ht="15.75" hidden="false" customHeight="false" outlineLevel="0" collapsed="false">
      <c r="A1852" s="0" t="s">
        <v>11</v>
      </c>
      <c r="B1852" s="0" t="n">
        <v>1775524</v>
      </c>
      <c r="C1852" s="0" t="n">
        <v>1775711</v>
      </c>
      <c r="D1852" s="0" t="n">
        <f aca="false">C1852-B1852</f>
        <v>187</v>
      </c>
    </row>
    <row r="1853" customFormat="false" ht="15.75" hidden="false" customHeight="false" outlineLevel="0" collapsed="false">
      <c r="A1853" s="0" t="s">
        <v>11</v>
      </c>
      <c r="B1853" s="0" t="n">
        <v>1777953</v>
      </c>
      <c r="C1853" s="0" t="n">
        <v>1778123</v>
      </c>
      <c r="D1853" s="0" t="n">
        <f aca="false">C1853-B1853</f>
        <v>170</v>
      </c>
    </row>
    <row r="1854" customFormat="false" ht="15.75" hidden="false" customHeight="false" outlineLevel="0" collapsed="false">
      <c r="A1854" s="0" t="s">
        <v>11</v>
      </c>
      <c r="B1854" s="0" t="n">
        <v>1788835</v>
      </c>
      <c r="C1854" s="0" t="n">
        <v>1789086</v>
      </c>
      <c r="D1854" s="0" t="n">
        <f aca="false">C1854-B1854</f>
        <v>251</v>
      </c>
    </row>
    <row r="1855" customFormat="false" ht="15.75" hidden="false" customHeight="false" outlineLevel="0" collapsed="false">
      <c r="A1855" s="0" t="s">
        <v>11</v>
      </c>
      <c r="B1855" s="0" t="n">
        <v>1789399</v>
      </c>
      <c r="C1855" s="0" t="n">
        <v>1789605</v>
      </c>
      <c r="D1855" s="0" t="n">
        <f aca="false">C1855-B1855</f>
        <v>206</v>
      </c>
    </row>
    <row r="1856" customFormat="false" ht="15.75" hidden="false" customHeight="false" outlineLevel="0" collapsed="false">
      <c r="A1856" s="0" t="s">
        <v>11</v>
      </c>
      <c r="B1856" s="0" t="n">
        <v>1800520</v>
      </c>
      <c r="C1856" s="0" t="n">
        <v>1800841</v>
      </c>
      <c r="D1856" s="0" t="n">
        <f aca="false">C1856-B1856</f>
        <v>321</v>
      </c>
    </row>
    <row r="1857" customFormat="false" ht="15.75" hidden="false" customHeight="false" outlineLevel="0" collapsed="false">
      <c r="A1857" s="0" t="s">
        <v>11</v>
      </c>
      <c r="B1857" s="0" t="n">
        <v>1801429</v>
      </c>
      <c r="C1857" s="0" t="n">
        <v>1801662</v>
      </c>
      <c r="D1857" s="0" t="n">
        <f aca="false">C1857-B1857</f>
        <v>233</v>
      </c>
    </row>
    <row r="1858" customFormat="false" ht="15.75" hidden="false" customHeight="false" outlineLevel="0" collapsed="false">
      <c r="A1858" s="0" t="s">
        <v>11</v>
      </c>
      <c r="B1858" s="0" t="n">
        <v>1806297</v>
      </c>
      <c r="C1858" s="0" t="n">
        <v>1806536</v>
      </c>
      <c r="D1858" s="0" t="n">
        <f aca="false">C1858-B1858</f>
        <v>239</v>
      </c>
    </row>
    <row r="1859" customFormat="false" ht="15.75" hidden="false" customHeight="false" outlineLevel="0" collapsed="false">
      <c r="A1859" s="0" t="s">
        <v>11</v>
      </c>
      <c r="B1859" s="0" t="n">
        <v>1812635</v>
      </c>
      <c r="C1859" s="0" t="n">
        <v>1812887</v>
      </c>
      <c r="D1859" s="0" t="n">
        <f aca="false">C1859-B1859</f>
        <v>252</v>
      </c>
    </row>
    <row r="1860" customFormat="false" ht="15.75" hidden="false" customHeight="false" outlineLevel="0" collapsed="false">
      <c r="A1860" s="0" t="s">
        <v>11</v>
      </c>
      <c r="B1860" s="0" t="n">
        <v>1821429</v>
      </c>
      <c r="C1860" s="0" t="n">
        <v>1821601</v>
      </c>
      <c r="D1860" s="0" t="n">
        <f aca="false">C1860-B1860</f>
        <v>172</v>
      </c>
    </row>
    <row r="1861" customFormat="false" ht="15.75" hidden="false" customHeight="false" outlineLevel="0" collapsed="false">
      <c r="A1861" s="0" t="s">
        <v>11</v>
      </c>
      <c r="B1861" s="0" t="n">
        <v>1823137</v>
      </c>
      <c r="C1861" s="0" t="n">
        <v>1823348</v>
      </c>
      <c r="D1861" s="0" t="n">
        <f aca="false">C1861-B1861</f>
        <v>211</v>
      </c>
    </row>
    <row r="1862" customFormat="false" ht="15.75" hidden="false" customHeight="false" outlineLevel="0" collapsed="false">
      <c r="A1862" s="0" t="s">
        <v>11</v>
      </c>
      <c r="B1862" s="0" t="n">
        <v>1827397</v>
      </c>
      <c r="C1862" s="0" t="n">
        <v>1827579</v>
      </c>
      <c r="D1862" s="0" t="n">
        <f aca="false">C1862-B1862</f>
        <v>182</v>
      </c>
    </row>
    <row r="1863" customFormat="false" ht="15.75" hidden="false" customHeight="false" outlineLevel="0" collapsed="false">
      <c r="A1863" s="0" t="s">
        <v>11</v>
      </c>
      <c r="B1863" s="0" t="n">
        <v>1843948</v>
      </c>
      <c r="C1863" s="0" t="n">
        <v>1844134</v>
      </c>
      <c r="D1863" s="0" t="n">
        <f aca="false">C1863-B1863</f>
        <v>186</v>
      </c>
    </row>
    <row r="1864" customFormat="false" ht="15.75" hidden="false" customHeight="false" outlineLevel="0" collapsed="false">
      <c r="A1864" s="0" t="s">
        <v>11</v>
      </c>
      <c r="B1864" s="0" t="n">
        <v>1854527</v>
      </c>
      <c r="C1864" s="0" t="n">
        <v>1854770</v>
      </c>
      <c r="D1864" s="0" t="n">
        <f aca="false">C1864-B1864</f>
        <v>243</v>
      </c>
    </row>
    <row r="1865" customFormat="false" ht="15.75" hidden="false" customHeight="false" outlineLevel="0" collapsed="false">
      <c r="A1865" s="0" t="s">
        <v>11</v>
      </c>
      <c r="B1865" s="0" t="n">
        <v>1858613</v>
      </c>
      <c r="C1865" s="0" t="n">
        <v>1858822</v>
      </c>
      <c r="D1865" s="0" t="n">
        <f aca="false">C1865-B1865</f>
        <v>209</v>
      </c>
    </row>
    <row r="1866" customFormat="false" ht="15.75" hidden="false" customHeight="false" outlineLevel="0" collapsed="false">
      <c r="A1866" s="0" t="s">
        <v>11</v>
      </c>
      <c r="B1866" s="0" t="n">
        <v>1863462</v>
      </c>
      <c r="C1866" s="0" t="n">
        <v>1863728</v>
      </c>
      <c r="D1866" s="0" t="n">
        <f aca="false">C1866-B1866</f>
        <v>266</v>
      </c>
    </row>
    <row r="1867" customFormat="false" ht="15.75" hidden="false" customHeight="false" outlineLevel="0" collapsed="false">
      <c r="A1867" s="0" t="s">
        <v>11</v>
      </c>
      <c r="B1867" s="0" t="n">
        <v>1875942</v>
      </c>
      <c r="C1867" s="0" t="n">
        <v>1876188</v>
      </c>
      <c r="D1867" s="0" t="n">
        <f aca="false">C1867-B1867</f>
        <v>246</v>
      </c>
    </row>
    <row r="1868" customFormat="false" ht="15.75" hidden="false" customHeight="false" outlineLevel="0" collapsed="false">
      <c r="A1868" s="0" t="s">
        <v>11</v>
      </c>
      <c r="B1868" s="0" t="n">
        <v>1878176</v>
      </c>
      <c r="C1868" s="0" t="n">
        <v>1878450</v>
      </c>
      <c r="D1868" s="0" t="n">
        <f aca="false">C1868-B1868</f>
        <v>274</v>
      </c>
    </row>
    <row r="1869" customFormat="false" ht="15.75" hidden="false" customHeight="false" outlineLevel="0" collapsed="false">
      <c r="A1869" s="0" t="s">
        <v>11</v>
      </c>
      <c r="B1869" s="0" t="n">
        <v>1882290</v>
      </c>
      <c r="C1869" s="0" t="n">
        <v>1882486</v>
      </c>
      <c r="D1869" s="0" t="n">
        <f aca="false">C1869-B1869</f>
        <v>196</v>
      </c>
    </row>
    <row r="1870" customFormat="false" ht="15.75" hidden="false" customHeight="false" outlineLevel="0" collapsed="false">
      <c r="A1870" s="0" t="s">
        <v>11</v>
      </c>
      <c r="B1870" s="0" t="n">
        <v>1891172</v>
      </c>
      <c r="C1870" s="0" t="n">
        <v>1891337</v>
      </c>
      <c r="D1870" s="0" t="n">
        <f aca="false">C1870-B1870</f>
        <v>165</v>
      </c>
    </row>
    <row r="1871" customFormat="false" ht="15.75" hidden="false" customHeight="false" outlineLevel="0" collapsed="false">
      <c r="A1871" s="0" t="s">
        <v>11</v>
      </c>
      <c r="B1871" s="0" t="n">
        <v>1918772</v>
      </c>
      <c r="C1871" s="0" t="n">
        <v>1919107</v>
      </c>
      <c r="D1871" s="0" t="n">
        <f aca="false">C1871-B1871</f>
        <v>335</v>
      </c>
    </row>
    <row r="1872" customFormat="false" ht="15.75" hidden="false" customHeight="false" outlineLevel="0" collapsed="false">
      <c r="A1872" s="0" t="s">
        <v>11</v>
      </c>
      <c r="B1872" s="0" t="n">
        <v>1928299</v>
      </c>
      <c r="C1872" s="0" t="n">
        <v>1928460</v>
      </c>
      <c r="D1872" s="0" t="n">
        <f aca="false">C1872-B1872</f>
        <v>161</v>
      </c>
    </row>
    <row r="1873" customFormat="false" ht="15.75" hidden="false" customHeight="false" outlineLevel="0" collapsed="false">
      <c r="A1873" s="0" t="s">
        <v>11</v>
      </c>
      <c r="B1873" s="0" t="n">
        <v>1931933</v>
      </c>
      <c r="C1873" s="0" t="n">
        <v>1932216</v>
      </c>
      <c r="D1873" s="0" t="n">
        <f aca="false">C1873-B1873</f>
        <v>283</v>
      </c>
    </row>
    <row r="1874" customFormat="false" ht="15.75" hidden="false" customHeight="false" outlineLevel="0" collapsed="false">
      <c r="A1874" s="0" t="s">
        <v>11</v>
      </c>
      <c r="B1874" s="0" t="n">
        <v>1959891</v>
      </c>
      <c r="C1874" s="0" t="n">
        <v>1960132</v>
      </c>
      <c r="D1874" s="0" t="n">
        <f aca="false">C1874-B1874</f>
        <v>241</v>
      </c>
    </row>
    <row r="1875" customFormat="false" ht="15.75" hidden="false" customHeight="false" outlineLevel="0" collapsed="false">
      <c r="A1875" s="0" t="s">
        <v>11</v>
      </c>
      <c r="B1875" s="0" t="n">
        <v>1964796</v>
      </c>
      <c r="C1875" s="0" t="n">
        <v>1965015</v>
      </c>
      <c r="D1875" s="0" t="n">
        <f aca="false">C1875-B1875</f>
        <v>219</v>
      </c>
    </row>
    <row r="1876" customFormat="false" ht="15.75" hidden="false" customHeight="false" outlineLevel="0" collapsed="false">
      <c r="A1876" s="0" t="s">
        <v>11</v>
      </c>
      <c r="B1876" s="0" t="n">
        <v>1966883</v>
      </c>
      <c r="C1876" s="0" t="n">
        <v>1967049</v>
      </c>
      <c r="D1876" s="0" t="n">
        <f aca="false">C1876-B1876</f>
        <v>166</v>
      </c>
    </row>
    <row r="1877" customFormat="false" ht="15.75" hidden="false" customHeight="false" outlineLevel="0" collapsed="false">
      <c r="A1877" s="0" t="s">
        <v>11</v>
      </c>
      <c r="B1877" s="0" t="n">
        <v>1976701</v>
      </c>
      <c r="C1877" s="0" t="n">
        <v>1976862</v>
      </c>
      <c r="D1877" s="0" t="n">
        <f aca="false">C1877-B1877</f>
        <v>161</v>
      </c>
    </row>
    <row r="1878" customFormat="false" ht="15.75" hidden="false" customHeight="false" outlineLevel="0" collapsed="false">
      <c r="A1878" s="0" t="s">
        <v>11</v>
      </c>
      <c r="B1878" s="0" t="n">
        <v>1981916</v>
      </c>
      <c r="C1878" s="0" t="n">
        <v>1982156</v>
      </c>
      <c r="D1878" s="0" t="n">
        <f aca="false">C1878-B1878</f>
        <v>240</v>
      </c>
    </row>
    <row r="1879" customFormat="false" ht="15.75" hidden="false" customHeight="false" outlineLevel="0" collapsed="false">
      <c r="A1879" s="0" t="s">
        <v>11</v>
      </c>
      <c r="B1879" s="0" t="n">
        <v>1983005</v>
      </c>
      <c r="C1879" s="0" t="n">
        <v>1983345</v>
      </c>
      <c r="D1879" s="0" t="n">
        <f aca="false">C1879-B1879</f>
        <v>340</v>
      </c>
    </row>
    <row r="1880" customFormat="false" ht="15.75" hidden="false" customHeight="false" outlineLevel="0" collapsed="false">
      <c r="A1880" s="0" t="s">
        <v>11</v>
      </c>
      <c r="B1880" s="0" t="n">
        <v>1991180</v>
      </c>
      <c r="C1880" s="0" t="n">
        <v>1991358</v>
      </c>
      <c r="D1880" s="0" t="n">
        <f aca="false">C1880-B1880</f>
        <v>178</v>
      </c>
    </row>
    <row r="1881" customFormat="false" ht="15.75" hidden="false" customHeight="false" outlineLevel="0" collapsed="false">
      <c r="A1881" s="0" t="s">
        <v>11</v>
      </c>
      <c r="B1881" s="0" t="n">
        <v>1992383</v>
      </c>
      <c r="C1881" s="0" t="n">
        <v>1992626</v>
      </c>
      <c r="D1881" s="0" t="n">
        <f aca="false">C1881-B1881</f>
        <v>243</v>
      </c>
    </row>
    <row r="1882" customFormat="false" ht="15.75" hidden="false" customHeight="false" outlineLevel="0" collapsed="false">
      <c r="A1882" s="0" t="s">
        <v>11</v>
      </c>
      <c r="B1882" s="0" t="n">
        <v>2004371</v>
      </c>
      <c r="C1882" s="0" t="n">
        <v>2004564</v>
      </c>
      <c r="D1882" s="0" t="n">
        <f aca="false">C1882-B1882</f>
        <v>193</v>
      </c>
    </row>
    <row r="1883" customFormat="false" ht="15.75" hidden="false" customHeight="false" outlineLevel="0" collapsed="false">
      <c r="A1883" s="0" t="s">
        <v>11</v>
      </c>
      <c r="B1883" s="0" t="n">
        <v>2007873</v>
      </c>
      <c r="C1883" s="0" t="n">
        <v>2008047</v>
      </c>
      <c r="D1883" s="0" t="n">
        <f aca="false">C1883-B1883</f>
        <v>174</v>
      </c>
    </row>
    <row r="1884" customFormat="false" ht="15.75" hidden="false" customHeight="false" outlineLevel="0" collapsed="false">
      <c r="A1884" s="0" t="s">
        <v>11</v>
      </c>
      <c r="B1884" s="0" t="n">
        <v>2010141</v>
      </c>
      <c r="C1884" s="0" t="n">
        <v>2010424</v>
      </c>
      <c r="D1884" s="0" t="n">
        <f aca="false">C1884-B1884</f>
        <v>283</v>
      </c>
    </row>
    <row r="1885" customFormat="false" ht="15.75" hidden="false" customHeight="false" outlineLevel="0" collapsed="false">
      <c r="A1885" s="0" t="s">
        <v>11</v>
      </c>
      <c r="B1885" s="0" t="n">
        <v>2012322</v>
      </c>
      <c r="C1885" s="0" t="n">
        <v>2012519</v>
      </c>
      <c r="D1885" s="0" t="n">
        <f aca="false">C1885-B1885</f>
        <v>197</v>
      </c>
    </row>
    <row r="1886" customFormat="false" ht="15.75" hidden="false" customHeight="false" outlineLevel="0" collapsed="false">
      <c r="A1886" s="0" t="s">
        <v>11</v>
      </c>
      <c r="B1886" s="0" t="n">
        <v>2016597</v>
      </c>
      <c r="C1886" s="0" t="n">
        <v>2016792</v>
      </c>
      <c r="D1886" s="0" t="n">
        <f aca="false">C1886-B1886</f>
        <v>195</v>
      </c>
    </row>
    <row r="1887" customFormat="false" ht="15.75" hidden="false" customHeight="false" outlineLevel="0" collapsed="false">
      <c r="A1887" s="0" t="s">
        <v>11</v>
      </c>
      <c r="B1887" s="0" t="n">
        <v>2024050</v>
      </c>
      <c r="C1887" s="0" t="n">
        <v>2024301</v>
      </c>
      <c r="D1887" s="0" t="n">
        <f aca="false">C1887-B1887</f>
        <v>251</v>
      </c>
    </row>
    <row r="1888" customFormat="false" ht="15.75" hidden="false" customHeight="false" outlineLevel="0" collapsed="false">
      <c r="A1888" s="0" t="s">
        <v>11</v>
      </c>
      <c r="B1888" s="0" t="n">
        <v>2039995</v>
      </c>
      <c r="C1888" s="0" t="n">
        <v>2040233</v>
      </c>
      <c r="D1888" s="0" t="n">
        <f aca="false">C1888-B1888</f>
        <v>238</v>
      </c>
    </row>
    <row r="1889" customFormat="false" ht="15.75" hidden="false" customHeight="false" outlineLevel="0" collapsed="false">
      <c r="A1889" s="0" t="s">
        <v>11</v>
      </c>
      <c r="B1889" s="0" t="n">
        <v>2044671</v>
      </c>
      <c r="C1889" s="0" t="n">
        <v>2044901</v>
      </c>
      <c r="D1889" s="0" t="n">
        <f aca="false">C1889-B1889</f>
        <v>230</v>
      </c>
    </row>
    <row r="1890" customFormat="false" ht="15.75" hidden="false" customHeight="false" outlineLevel="0" collapsed="false">
      <c r="A1890" s="0" t="s">
        <v>11</v>
      </c>
      <c r="B1890" s="0" t="n">
        <v>2052610</v>
      </c>
      <c r="C1890" s="0" t="n">
        <v>2052831</v>
      </c>
      <c r="D1890" s="0" t="n">
        <f aca="false">C1890-B1890</f>
        <v>221</v>
      </c>
    </row>
    <row r="1891" customFormat="false" ht="15.75" hidden="false" customHeight="false" outlineLevel="0" collapsed="false">
      <c r="A1891" s="0" t="s">
        <v>11</v>
      </c>
      <c r="B1891" s="0" t="n">
        <v>2056614</v>
      </c>
      <c r="C1891" s="0" t="n">
        <v>2057191</v>
      </c>
      <c r="D1891" s="0" t="n">
        <f aca="false">C1891-B1891</f>
        <v>577</v>
      </c>
    </row>
    <row r="1892" customFormat="false" ht="15.75" hidden="false" customHeight="false" outlineLevel="0" collapsed="false">
      <c r="A1892" s="0" t="s">
        <v>11</v>
      </c>
      <c r="B1892" s="0" t="n">
        <v>2059740</v>
      </c>
      <c r="C1892" s="0" t="n">
        <v>2059909</v>
      </c>
      <c r="D1892" s="0" t="n">
        <f aca="false">C1892-B1892</f>
        <v>169</v>
      </c>
    </row>
    <row r="1893" customFormat="false" ht="15.75" hidden="false" customHeight="false" outlineLevel="0" collapsed="false">
      <c r="A1893" s="0" t="s">
        <v>11</v>
      </c>
      <c r="B1893" s="0" t="n">
        <v>2068533</v>
      </c>
      <c r="C1893" s="0" t="n">
        <v>2069000</v>
      </c>
      <c r="D1893" s="0" t="n">
        <f aca="false">C1893-B1893</f>
        <v>467</v>
      </c>
    </row>
    <row r="1894" customFormat="false" ht="15.75" hidden="false" customHeight="false" outlineLevel="0" collapsed="false">
      <c r="A1894" s="0" t="s">
        <v>11</v>
      </c>
      <c r="B1894" s="0" t="n">
        <v>2072484</v>
      </c>
      <c r="C1894" s="0" t="n">
        <v>2072669</v>
      </c>
      <c r="D1894" s="0" t="n">
        <f aca="false">C1894-B1894</f>
        <v>185</v>
      </c>
    </row>
    <row r="1895" customFormat="false" ht="15.75" hidden="false" customHeight="false" outlineLevel="0" collapsed="false">
      <c r="A1895" s="0" t="s">
        <v>11</v>
      </c>
      <c r="B1895" s="0" t="n">
        <v>2085725</v>
      </c>
      <c r="C1895" s="0" t="n">
        <v>2086087</v>
      </c>
      <c r="D1895" s="0" t="n">
        <f aca="false">C1895-B1895</f>
        <v>362</v>
      </c>
    </row>
    <row r="1896" customFormat="false" ht="15.75" hidden="false" customHeight="false" outlineLevel="0" collapsed="false">
      <c r="A1896" s="0" t="s">
        <v>11</v>
      </c>
      <c r="B1896" s="0" t="n">
        <v>2095988</v>
      </c>
      <c r="C1896" s="0" t="n">
        <v>2096165</v>
      </c>
      <c r="D1896" s="0" t="n">
        <f aca="false">C1896-B1896</f>
        <v>177</v>
      </c>
    </row>
    <row r="1897" customFormat="false" ht="15.75" hidden="false" customHeight="false" outlineLevel="0" collapsed="false">
      <c r="A1897" s="0" t="s">
        <v>11</v>
      </c>
      <c r="B1897" s="0" t="n">
        <v>2113595</v>
      </c>
      <c r="C1897" s="0" t="n">
        <v>2113869</v>
      </c>
      <c r="D1897" s="0" t="n">
        <f aca="false">C1897-B1897</f>
        <v>274</v>
      </c>
    </row>
    <row r="1898" customFormat="false" ht="15.75" hidden="false" customHeight="false" outlineLevel="0" collapsed="false">
      <c r="A1898" s="0" t="s">
        <v>11</v>
      </c>
      <c r="B1898" s="0" t="n">
        <v>2113902</v>
      </c>
      <c r="C1898" s="0" t="n">
        <v>2114100</v>
      </c>
      <c r="D1898" s="0" t="n">
        <f aca="false">C1898-B1898</f>
        <v>198</v>
      </c>
    </row>
    <row r="1899" customFormat="false" ht="15.75" hidden="false" customHeight="false" outlineLevel="0" collapsed="false">
      <c r="A1899" s="0" t="s">
        <v>11</v>
      </c>
      <c r="B1899" s="0" t="n">
        <v>2120448</v>
      </c>
      <c r="C1899" s="0" t="n">
        <v>2120645</v>
      </c>
      <c r="D1899" s="0" t="n">
        <f aca="false">C1899-B1899</f>
        <v>197</v>
      </c>
    </row>
    <row r="1900" customFormat="false" ht="15.75" hidden="false" customHeight="false" outlineLevel="0" collapsed="false">
      <c r="A1900" s="0" t="s">
        <v>11</v>
      </c>
      <c r="B1900" s="0" t="n">
        <v>2129429</v>
      </c>
      <c r="C1900" s="0" t="n">
        <v>2129713</v>
      </c>
      <c r="D1900" s="0" t="n">
        <f aca="false">C1900-B1900</f>
        <v>284</v>
      </c>
    </row>
    <row r="1901" customFormat="false" ht="15.75" hidden="false" customHeight="false" outlineLevel="0" collapsed="false">
      <c r="A1901" s="0" t="s">
        <v>11</v>
      </c>
      <c r="B1901" s="0" t="n">
        <v>2131570</v>
      </c>
      <c r="C1901" s="0" t="n">
        <v>2131771</v>
      </c>
      <c r="D1901" s="0" t="n">
        <f aca="false">C1901-B1901</f>
        <v>201</v>
      </c>
    </row>
    <row r="1902" customFormat="false" ht="15.75" hidden="false" customHeight="false" outlineLevel="0" collapsed="false">
      <c r="A1902" s="0" t="s">
        <v>11</v>
      </c>
      <c r="B1902" s="0" t="n">
        <v>2137839</v>
      </c>
      <c r="C1902" s="0" t="n">
        <v>2138047</v>
      </c>
      <c r="D1902" s="0" t="n">
        <f aca="false">C1902-B1902</f>
        <v>208</v>
      </c>
    </row>
    <row r="1903" customFormat="false" ht="15.75" hidden="false" customHeight="false" outlineLevel="0" collapsed="false">
      <c r="A1903" s="0" t="s">
        <v>11</v>
      </c>
      <c r="B1903" s="0" t="n">
        <v>2155256</v>
      </c>
      <c r="C1903" s="0" t="n">
        <v>2155494</v>
      </c>
      <c r="D1903" s="0" t="n">
        <f aca="false">C1903-B1903</f>
        <v>238</v>
      </c>
    </row>
    <row r="1904" customFormat="false" ht="15.75" hidden="false" customHeight="false" outlineLevel="0" collapsed="false">
      <c r="A1904" s="0" t="s">
        <v>11</v>
      </c>
      <c r="B1904" s="0" t="n">
        <v>2157527</v>
      </c>
      <c r="C1904" s="0" t="n">
        <v>2157750</v>
      </c>
      <c r="D1904" s="0" t="n">
        <f aca="false">C1904-B1904</f>
        <v>223</v>
      </c>
    </row>
    <row r="1905" customFormat="false" ht="15.75" hidden="false" customHeight="false" outlineLevel="0" collapsed="false">
      <c r="A1905" s="0" t="s">
        <v>11</v>
      </c>
      <c r="B1905" s="0" t="n">
        <v>2178255</v>
      </c>
      <c r="C1905" s="0" t="n">
        <v>2178534</v>
      </c>
      <c r="D1905" s="0" t="n">
        <f aca="false">C1905-B1905</f>
        <v>279</v>
      </c>
    </row>
    <row r="1906" customFormat="false" ht="15.75" hidden="false" customHeight="false" outlineLevel="0" collapsed="false">
      <c r="A1906" s="0" t="s">
        <v>11</v>
      </c>
      <c r="B1906" s="0" t="n">
        <v>2190821</v>
      </c>
      <c r="C1906" s="0" t="n">
        <v>2191048</v>
      </c>
      <c r="D1906" s="0" t="n">
        <f aca="false">C1906-B1906</f>
        <v>227</v>
      </c>
    </row>
    <row r="1907" customFormat="false" ht="15.75" hidden="false" customHeight="false" outlineLevel="0" collapsed="false">
      <c r="A1907" s="0" t="s">
        <v>11</v>
      </c>
      <c r="B1907" s="0" t="n">
        <v>2195535</v>
      </c>
      <c r="C1907" s="0" t="n">
        <v>2195760</v>
      </c>
      <c r="D1907" s="0" t="n">
        <f aca="false">C1907-B1907</f>
        <v>225</v>
      </c>
    </row>
    <row r="1908" customFormat="false" ht="15.75" hidden="false" customHeight="false" outlineLevel="0" collapsed="false">
      <c r="A1908" s="0" t="s">
        <v>11</v>
      </c>
      <c r="B1908" s="0" t="n">
        <v>2197486</v>
      </c>
      <c r="C1908" s="0" t="n">
        <v>2197649</v>
      </c>
      <c r="D1908" s="0" t="n">
        <f aca="false">C1908-B1908</f>
        <v>163</v>
      </c>
    </row>
    <row r="1909" customFormat="false" ht="15.75" hidden="false" customHeight="false" outlineLevel="0" collapsed="false">
      <c r="A1909" s="0" t="s">
        <v>11</v>
      </c>
      <c r="B1909" s="0" t="n">
        <v>2201300</v>
      </c>
      <c r="C1909" s="0" t="n">
        <v>2201463</v>
      </c>
      <c r="D1909" s="0" t="n">
        <f aca="false">C1909-B1909</f>
        <v>163</v>
      </c>
    </row>
    <row r="1910" customFormat="false" ht="15.75" hidden="false" customHeight="false" outlineLevel="0" collapsed="false">
      <c r="A1910" s="0" t="s">
        <v>11</v>
      </c>
      <c r="B1910" s="0" t="n">
        <v>2229936</v>
      </c>
      <c r="C1910" s="0" t="n">
        <v>2230141</v>
      </c>
      <c r="D1910" s="0" t="n">
        <f aca="false">C1910-B1910</f>
        <v>205</v>
      </c>
    </row>
    <row r="1911" customFormat="false" ht="15.75" hidden="false" customHeight="false" outlineLevel="0" collapsed="false">
      <c r="A1911" s="0" t="s">
        <v>11</v>
      </c>
      <c r="B1911" s="0" t="n">
        <v>2239332</v>
      </c>
      <c r="C1911" s="0" t="n">
        <v>2239489</v>
      </c>
      <c r="D1911" s="0" t="n">
        <f aca="false">C1911-B1911</f>
        <v>157</v>
      </c>
    </row>
    <row r="1912" customFormat="false" ht="15.75" hidden="false" customHeight="false" outlineLevel="0" collapsed="false">
      <c r="A1912" s="0" t="s">
        <v>11</v>
      </c>
      <c r="B1912" s="0" t="n">
        <v>2239716</v>
      </c>
      <c r="C1912" s="0" t="n">
        <v>2239877</v>
      </c>
      <c r="D1912" s="0" t="n">
        <f aca="false">C1912-B1912</f>
        <v>161</v>
      </c>
    </row>
    <row r="1913" customFormat="false" ht="15.75" hidden="false" customHeight="false" outlineLevel="0" collapsed="false">
      <c r="A1913" s="0" t="s">
        <v>11</v>
      </c>
      <c r="B1913" s="0" t="n">
        <v>2248214</v>
      </c>
      <c r="C1913" s="0" t="n">
        <v>2248445</v>
      </c>
      <c r="D1913" s="0" t="n">
        <f aca="false">C1913-B1913</f>
        <v>231</v>
      </c>
    </row>
    <row r="1914" customFormat="false" ht="15.75" hidden="false" customHeight="false" outlineLevel="0" collapsed="false">
      <c r="A1914" s="0" t="s">
        <v>11</v>
      </c>
      <c r="B1914" s="0" t="n">
        <v>2256619</v>
      </c>
      <c r="C1914" s="0" t="n">
        <v>2256823</v>
      </c>
      <c r="D1914" s="0" t="n">
        <f aca="false">C1914-B1914</f>
        <v>204</v>
      </c>
    </row>
    <row r="1915" customFormat="false" ht="15.75" hidden="false" customHeight="false" outlineLevel="0" collapsed="false">
      <c r="A1915" s="0" t="s">
        <v>11</v>
      </c>
      <c r="B1915" s="0" t="n">
        <v>2259811</v>
      </c>
      <c r="C1915" s="0" t="n">
        <v>2260038</v>
      </c>
      <c r="D1915" s="0" t="n">
        <f aca="false">C1915-B1915</f>
        <v>227</v>
      </c>
    </row>
    <row r="1916" customFormat="false" ht="15.75" hidden="false" customHeight="false" outlineLevel="0" collapsed="false">
      <c r="A1916" s="0" t="s">
        <v>11</v>
      </c>
      <c r="B1916" s="0" t="n">
        <v>2289331</v>
      </c>
      <c r="C1916" s="0" t="n">
        <v>2289597</v>
      </c>
      <c r="D1916" s="0" t="n">
        <f aca="false">C1916-B1916</f>
        <v>266</v>
      </c>
    </row>
    <row r="1917" customFormat="false" ht="15.75" hidden="false" customHeight="false" outlineLevel="0" collapsed="false">
      <c r="A1917" s="0" t="s">
        <v>11</v>
      </c>
      <c r="B1917" s="0" t="n">
        <v>2300353</v>
      </c>
      <c r="C1917" s="0" t="n">
        <v>2300625</v>
      </c>
      <c r="D1917" s="0" t="n">
        <f aca="false">C1917-B1917</f>
        <v>272</v>
      </c>
    </row>
    <row r="1918" customFormat="false" ht="15.75" hidden="false" customHeight="false" outlineLevel="0" collapsed="false">
      <c r="A1918" s="0" t="s">
        <v>11</v>
      </c>
      <c r="B1918" s="0" t="n">
        <v>2302288</v>
      </c>
      <c r="C1918" s="0" t="n">
        <v>2302494</v>
      </c>
      <c r="D1918" s="0" t="n">
        <f aca="false">C1918-B1918</f>
        <v>206</v>
      </c>
    </row>
    <row r="1919" customFormat="false" ht="15.75" hidden="false" customHeight="false" outlineLevel="0" collapsed="false">
      <c r="A1919" s="0" t="s">
        <v>11</v>
      </c>
      <c r="B1919" s="0" t="n">
        <v>2311223</v>
      </c>
      <c r="C1919" s="0" t="n">
        <v>2311501</v>
      </c>
      <c r="D1919" s="0" t="n">
        <f aca="false">C1919-B1919</f>
        <v>278</v>
      </c>
    </row>
    <row r="1920" customFormat="false" ht="15.75" hidden="false" customHeight="false" outlineLevel="0" collapsed="false">
      <c r="A1920" s="0" t="s">
        <v>11</v>
      </c>
      <c r="B1920" s="0" t="n">
        <v>2319028</v>
      </c>
      <c r="C1920" s="0" t="n">
        <v>2319208</v>
      </c>
      <c r="D1920" s="0" t="n">
        <f aca="false">C1920-B1920</f>
        <v>180</v>
      </c>
    </row>
    <row r="1921" customFormat="false" ht="15.75" hidden="false" customHeight="false" outlineLevel="0" collapsed="false">
      <c r="A1921" s="0" t="s">
        <v>11</v>
      </c>
      <c r="B1921" s="0" t="n">
        <v>2344584</v>
      </c>
      <c r="C1921" s="0" t="n">
        <v>2344756</v>
      </c>
      <c r="D1921" s="0" t="n">
        <f aca="false">C1921-B1921</f>
        <v>172</v>
      </c>
    </row>
    <row r="1922" customFormat="false" ht="15.75" hidden="false" customHeight="false" outlineLevel="0" collapsed="false">
      <c r="A1922" s="0" t="s">
        <v>11</v>
      </c>
      <c r="B1922" s="0" t="n">
        <v>2356417</v>
      </c>
      <c r="C1922" s="0" t="n">
        <v>2356623</v>
      </c>
      <c r="D1922" s="0" t="n">
        <f aca="false">C1922-B1922</f>
        <v>206</v>
      </c>
    </row>
    <row r="1923" customFormat="false" ht="15.75" hidden="false" customHeight="false" outlineLevel="0" collapsed="false">
      <c r="A1923" s="0" t="s">
        <v>11</v>
      </c>
      <c r="B1923" s="0" t="n">
        <v>2380504</v>
      </c>
      <c r="C1923" s="0" t="n">
        <v>2380663</v>
      </c>
      <c r="D1923" s="0" t="n">
        <f aca="false">C1923-B1923</f>
        <v>159</v>
      </c>
    </row>
    <row r="1924" customFormat="false" ht="15.75" hidden="false" customHeight="false" outlineLevel="0" collapsed="false">
      <c r="A1924" s="0" t="s">
        <v>11</v>
      </c>
      <c r="B1924" s="0" t="n">
        <v>2381929</v>
      </c>
      <c r="C1924" s="0" t="n">
        <v>2382113</v>
      </c>
      <c r="D1924" s="0" t="n">
        <f aca="false">C1924-B1924</f>
        <v>184</v>
      </c>
    </row>
    <row r="1925" customFormat="false" ht="15.75" hidden="false" customHeight="false" outlineLevel="0" collapsed="false">
      <c r="A1925" s="0" t="s">
        <v>11</v>
      </c>
      <c r="B1925" s="0" t="n">
        <v>2385710</v>
      </c>
      <c r="C1925" s="0" t="n">
        <v>2385897</v>
      </c>
      <c r="D1925" s="0" t="n">
        <f aca="false">C1925-B1925</f>
        <v>187</v>
      </c>
    </row>
    <row r="1926" customFormat="false" ht="15.75" hidden="false" customHeight="false" outlineLevel="0" collapsed="false">
      <c r="A1926" s="0" t="s">
        <v>11</v>
      </c>
      <c r="B1926" s="0" t="n">
        <v>2387571</v>
      </c>
      <c r="C1926" s="0" t="n">
        <v>2387748</v>
      </c>
      <c r="D1926" s="0" t="n">
        <f aca="false">C1926-B1926</f>
        <v>177</v>
      </c>
    </row>
    <row r="1927" customFormat="false" ht="15.75" hidden="false" customHeight="false" outlineLevel="0" collapsed="false">
      <c r="A1927" s="0" t="s">
        <v>11</v>
      </c>
      <c r="B1927" s="0" t="n">
        <v>2401835</v>
      </c>
      <c r="C1927" s="0" t="n">
        <v>2402023</v>
      </c>
      <c r="D1927" s="0" t="n">
        <f aca="false">C1927-B1927</f>
        <v>188</v>
      </c>
    </row>
    <row r="1928" customFormat="false" ht="15.75" hidden="false" customHeight="false" outlineLevel="0" collapsed="false">
      <c r="A1928" s="0" t="s">
        <v>11</v>
      </c>
      <c r="B1928" s="0" t="n">
        <v>2423561</v>
      </c>
      <c r="C1928" s="0" t="n">
        <v>2423794</v>
      </c>
      <c r="D1928" s="0" t="n">
        <f aca="false">C1928-B1928</f>
        <v>233</v>
      </c>
    </row>
    <row r="1929" customFormat="false" ht="15.75" hidden="false" customHeight="false" outlineLevel="0" collapsed="false">
      <c r="A1929" s="0" t="s">
        <v>11</v>
      </c>
      <c r="B1929" s="0" t="n">
        <v>2434557</v>
      </c>
      <c r="C1929" s="0" t="n">
        <v>2434763</v>
      </c>
      <c r="D1929" s="0" t="n">
        <f aca="false">C1929-B1929</f>
        <v>206</v>
      </c>
    </row>
    <row r="1930" customFormat="false" ht="15.75" hidden="false" customHeight="false" outlineLevel="0" collapsed="false">
      <c r="A1930" s="0" t="s">
        <v>11</v>
      </c>
      <c r="B1930" s="0" t="n">
        <v>111667</v>
      </c>
      <c r="C1930" s="0" t="n">
        <v>111919</v>
      </c>
      <c r="D1930" s="0" t="n">
        <f aca="false">C1930-B1930</f>
        <v>252</v>
      </c>
    </row>
    <row r="1931" customFormat="false" ht="15.75" hidden="false" customHeight="false" outlineLevel="0" collapsed="false">
      <c r="A1931" s="0" t="s">
        <v>11</v>
      </c>
      <c r="B1931" s="0" t="n">
        <v>346397</v>
      </c>
      <c r="C1931" s="0" t="n">
        <v>347077</v>
      </c>
      <c r="D1931" s="0" t="n">
        <f aca="false">C1931-B1931</f>
        <v>680</v>
      </c>
    </row>
    <row r="1932" customFormat="false" ht="15.75" hidden="false" customHeight="false" outlineLevel="0" collapsed="false">
      <c r="A1932" s="0" t="s">
        <v>11</v>
      </c>
      <c r="B1932" s="0" t="n">
        <v>717377</v>
      </c>
      <c r="C1932" s="0" t="n">
        <v>717655</v>
      </c>
      <c r="D1932" s="0" t="n">
        <f aca="false">C1932-B1932</f>
        <v>278</v>
      </c>
    </row>
    <row r="1933" customFormat="false" ht="15.75" hidden="false" customHeight="false" outlineLevel="0" collapsed="false">
      <c r="A1933" s="0" t="s">
        <v>11</v>
      </c>
      <c r="B1933" s="0" t="n">
        <v>1396483</v>
      </c>
      <c r="C1933" s="0" t="n">
        <v>1397023</v>
      </c>
      <c r="D1933" s="0" t="n">
        <f aca="false">C1933-B1933</f>
        <v>540</v>
      </c>
    </row>
    <row r="1934" customFormat="false" ht="15.75" hidden="false" customHeight="false" outlineLevel="0" collapsed="false">
      <c r="A1934" s="0" t="s">
        <v>11</v>
      </c>
      <c r="B1934" s="0" t="n">
        <v>1588868</v>
      </c>
      <c r="C1934" s="0" t="n">
        <v>1589024</v>
      </c>
      <c r="D1934" s="0" t="n">
        <f aca="false">C1934-B1934</f>
        <v>156</v>
      </c>
    </row>
    <row r="1935" customFormat="false" ht="15.75" hidden="false" customHeight="false" outlineLevel="0" collapsed="false">
      <c r="A1935" s="0" t="s">
        <v>11</v>
      </c>
      <c r="B1935" s="0" t="n">
        <v>1593463</v>
      </c>
      <c r="C1935" s="0" t="n">
        <v>1593796</v>
      </c>
      <c r="D1935" s="0" t="n">
        <f aca="false">C1935-B1935</f>
        <v>333</v>
      </c>
    </row>
    <row r="1936" customFormat="false" ht="15.75" hidden="false" customHeight="false" outlineLevel="0" collapsed="false">
      <c r="A1936" s="0" t="s">
        <v>11</v>
      </c>
      <c r="B1936" s="0" t="n">
        <v>1674149</v>
      </c>
      <c r="C1936" s="0" t="n">
        <v>1674527</v>
      </c>
      <c r="D1936" s="0" t="n">
        <f aca="false">C1936-B1936</f>
        <v>378</v>
      </c>
    </row>
    <row r="1937" customFormat="false" ht="15.75" hidden="false" customHeight="false" outlineLevel="0" collapsed="false">
      <c r="A1937" s="0" t="s">
        <v>11</v>
      </c>
      <c r="B1937" s="0" t="n">
        <v>2071994</v>
      </c>
      <c r="C1937" s="0" t="n">
        <v>2072228</v>
      </c>
      <c r="D1937" s="0" t="n">
        <f aca="false">C1937-B1937</f>
        <v>234</v>
      </c>
    </row>
    <row r="1938" customFormat="false" ht="15.75" hidden="false" customHeight="false" outlineLevel="0" collapsed="false">
      <c r="A1938" s="0" t="s">
        <v>11</v>
      </c>
      <c r="B1938" s="0" t="n">
        <v>89566</v>
      </c>
      <c r="C1938" s="0" t="n">
        <v>89773</v>
      </c>
      <c r="D1938" s="0" t="n">
        <f aca="false">C1938-B1938</f>
        <v>207</v>
      </c>
    </row>
    <row r="1939" customFormat="false" ht="15.75" hidden="false" customHeight="false" outlineLevel="0" collapsed="false">
      <c r="A1939" s="0" t="s">
        <v>11</v>
      </c>
      <c r="B1939" s="0" t="n">
        <v>136638</v>
      </c>
      <c r="C1939" s="0" t="n">
        <v>136795</v>
      </c>
      <c r="D1939" s="0" t="n">
        <f aca="false">C1939-B1939</f>
        <v>157</v>
      </c>
    </row>
    <row r="1940" customFormat="false" ht="15.75" hidden="false" customHeight="false" outlineLevel="0" collapsed="false">
      <c r="A1940" s="0" t="s">
        <v>11</v>
      </c>
      <c r="B1940" s="0" t="n">
        <v>144141</v>
      </c>
      <c r="C1940" s="0" t="n">
        <v>144351</v>
      </c>
      <c r="D1940" s="0" t="n">
        <f aca="false">C1940-B1940</f>
        <v>210</v>
      </c>
    </row>
    <row r="1941" customFormat="false" ht="15.75" hidden="false" customHeight="false" outlineLevel="0" collapsed="false">
      <c r="A1941" s="0" t="s">
        <v>11</v>
      </c>
      <c r="B1941" s="0" t="n">
        <v>361117</v>
      </c>
      <c r="C1941" s="0" t="n">
        <v>361449</v>
      </c>
      <c r="D1941" s="0" t="n">
        <f aca="false">C1941-B1941</f>
        <v>332</v>
      </c>
    </row>
    <row r="1942" customFormat="false" ht="15.75" hidden="false" customHeight="false" outlineLevel="0" collapsed="false">
      <c r="A1942" s="0" t="s">
        <v>11</v>
      </c>
      <c r="B1942" s="0" t="n">
        <v>378053</v>
      </c>
      <c r="C1942" s="0" t="n">
        <v>378248</v>
      </c>
      <c r="D1942" s="0" t="n">
        <f aca="false">C1942-B1942</f>
        <v>195</v>
      </c>
    </row>
    <row r="1943" customFormat="false" ht="15.75" hidden="false" customHeight="false" outlineLevel="0" collapsed="false">
      <c r="A1943" s="0" t="s">
        <v>11</v>
      </c>
      <c r="B1943" s="0" t="n">
        <v>459496</v>
      </c>
      <c r="C1943" s="0" t="n">
        <v>459907</v>
      </c>
      <c r="D1943" s="0" t="n">
        <f aca="false">C1943-B1943</f>
        <v>411</v>
      </c>
    </row>
    <row r="1944" customFormat="false" ht="15.75" hidden="false" customHeight="false" outlineLevel="0" collapsed="false">
      <c r="A1944" s="0" t="s">
        <v>11</v>
      </c>
      <c r="B1944" s="0" t="n">
        <v>540795</v>
      </c>
      <c r="C1944" s="0" t="n">
        <v>541079</v>
      </c>
      <c r="D1944" s="0" t="n">
        <f aca="false">C1944-B1944</f>
        <v>284</v>
      </c>
    </row>
    <row r="1945" customFormat="false" ht="15.75" hidden="false" customHeight="false" outlineLevel="0" collapsed="false">
      <c r="A1945" s="0" t="s">
        <v>11</v>
      </c>
      <c r="B1945" s="0" t="n">
        <v>664321</v>
      </c>
      <c r="C1945" s="0" t="n">
        <v>664535</v>
      </c>
      <c r="D1945" s="0" t="n">
        <f aca="false">C1945-B1945</f>
        <v>214</v>
      </c>
    </row>
    <row r="1946" customFormat="false" ht="15.75" hidden="false" customHeight="false" outlineLevel="0" collapsed="false">
      <c r="A1946" s="0" t="s">
        <v>11</v>
      </c>
      <c r="B1946" s="0" t="n">
        <v>741343</v>
      </c>
      <c r="C1946" s="0" t="n">
        <v>741506</v>
      </c>
      <c r="D1946" s="0" t="n">
        <f aca="false">C1946-B1946</f>
        <v>163</v>
      </c>
    </row>
    <row r="1947" customFormat="false" ht="15.75" hidden="false" customHeight="false" outlineLevel="0" collapsed="false">
      <c r="A1947" s="0" t="s">
        <v>11</v>
      </c>
      <c r="B1947" s="0" t="n">
        <v>748578</v>
      </c>
      <c r="C1947" s="0" t="n">
        <v>748766</v>
      </c>
      <c r="D1947" s="0" t="n">
        <f aca="false">C1947-B1947</f>
        <v>188</v>
      </c>
    </row>
    <row r="1948" customFormat="false" ht="15.75" hidden="false" customHeight="false" outlineLevel="0" collapsed="false">
      <c r="A1948" s="0" t="s">
        <v>11</v>
      </c>
      <c r="B1948" s="0" t="n">
        <v>798083</v>
      </c>
      <c r="C1948" s="0" t="n">
        <v>798280</v>
      </c>
      <c r="D1948" s="0" t="n">
        <f aca="false">C1948-B1948</f>
        <v>197</v>
      </c>
    </row>
    <row r="1949" customFormat="false" ht="15.75" hidden="false" customHeight="false" outlineLevel="0" collapsed="false">
      <c r="A1949" s="0" t="s">
        <v>11</v>
      </c>
      <c r="B1949" s="0" t="n">
        <v>888469</v>
      </c>
      <c r="C1949" s="0" t="n">
        <v>888636</v>
      </c>
      <c r="D1949" s="0" t="n">
        <f aca="false">C1949-B1949</f>
        <v>167</v>
      </c>
    </row>
    <row r="1950" customFormat="false" ht="15.75" hidden="false" customHeight="false" outlineLevel="0" collapsed="false">
      <c r="A1950" s="0" t="s">
        <v>11</v>
      </c>
      <c r="B1950" s="0" t="n">
        <v>921243</v>
      </c>
      <c r="C1950" s="0" t="n">
        <v>921401</v>
      </c>
      <c r="D1950" s="0" t="n">
        <f aca="false">C1950-B1950</f>
        <v>158</v>
      </c>
    </row>
    <row r="1951" customFormat="false" ht="15.75" hidden="false" customHeight="false" outlineLevel="0" collapsed="false">
      <c r="A1951" s="0" t="s">
        <v>11</v>
      </c>
      <c r="B1951" s="0" t="n">
        <v>930342</v>
      </c>
      <c r="C1951" s="0" t="n">
        <v>930582</v>
      </c>
      <c r="D1951" s="0" t="n">
        <f aca="false">C1951-B1951</f>
        <v>240</v>
      </c>
    </row>
    <row r="1952" customFormat="false" ht="15.75" hidden="false" customHeight="false" outlineLevel="0" collapsed="false">
      <c r="A1952" s="0" t="s">
        <v>11</v>
      </c>
      <c r="B1952" s="0" t="n">
        <v>994991</v>
      </c>
      <c r="C1952" s="0" t="n">
        <v>995206</v>
      </c>
      <c r="D1952" s="0" t="n">
        <f aca="false">C1952-B1952</f>
        <v>215</v>
      </c>
    </row>
    <row r="1953" customFormat="false" ht="15.75" hidden="false" customHeight="false" outlineLevel="0" collapsed="false">
      <c r="A1953" s="0" t="s">
        <v>11</v>
      </c>
      <c r="B1953" s="0" t="n">
        <v>1182627</v>
      </c>
      <c r="C1953" s="0" t="n">
        <v>1182788</v>
      </c>
      <c r="D1953" s="0" t="n">
        <f aca="false">C1953-B1953</f>
        <v>161</v>
      </c>
    </row>
    <row r="1954" customFormat="false" ht="15.75" hidden="false" customHeight="false" outlineLevel="0" collapsed="false">
      <c r="A1954" s="0" t="s">
        <v>11</v>
      </c>
      <c r="B1954" s="0" t="n">
        <v>1231846</v>
      </c>
      <c r="C1954" s="0" t="n">
        <v>1232099</v>
      </c>
      <c r="D1954" s="0" t="n">
        <f aca="false">C1954-B1954</f>
        <v>253</v>
      </c>
    </row>
    <row r="1955" customFormat="false" ht="15.75" hidden="false" customHeight="false" outlineLevel="0" collapsed="false">
      <c r="A1955" s="0" t="s">
        <v>11</v>
      </c>
      <c r="B1955" s="0" t="n">
        <v>1315965</v>
      </c>
      <c r="C1955" s="0" t="n">
        <v>1316292</v>
      </c>
      <c r="D1955" s="0" t="n">
        <f aca="false">C1955-B1955</f>
        <v>327</v>
      </c>
    </row>
    <row r="1956" customFormat="false" ht="15.75" hidden="false" customHeight="false" outlineLevel="0" collapsed="false">
      <c r="A1956" s="0" t="s">
        <v>11</v>
      </c>
      <c r="B1956" s="0" t="n">
        <v>1398737</v>
      </c>
      <c r="C1956" s="0" t="n">
        <v>1399102</v>
      </c>
      <c r="D1956" s="0" t="n">
        <f aca="false">C1956-B1956</f>
        <v>365</v>
      </c>
    </row>
    <row r="1957" customFormat="false" ht="15.75" hidden="false" customHeight="false" outlineLevel="0" collapsed="false">
      <c r="A1957" s="0" t="s">
        <v>11</v>
      </c>
      <c r="B1957" s="0" t="n">
        <v>1412161</v>
      </c>
      <c r="C1957" s="0" t="n">
        <v>1412395</v>
      </c>
      <c r="D1957" s="0" t="n">
        <f aca="false">C1957-B1957</f>
        <v>234</v>
      </c>
    </row>
    <row r="1958" customFormat="false" ht="15.75" hidden="false" customHeight="false" outlineLevel="0" collapsed="false">
      <c r="A1958" s="0" t="s">
        <v>11</v>
      </c>
      <c r="B1958" s="0" t="n">
        <v>1502203</v>
      </c>
      <c r="C1958" s="0" t="n">
        <v>1502482</v>
      </c>
      <c r="D1958" s="0" t="n">
        <f aca="false">C1958-B1958</f>
        <v>279</v>
      </c>
    </row>
    <row r="1959" customFormat="false" ht="15.75" hidden="false" customHeight="false" outlineLevel="0" collapsed="false">
      <c r="A1959" s="0" t="s">
        <v>11</v>
      </c>
      <c r="B1959" s="0" t="n">
        <v>1616145</v>
      </c>
      <c r="C1959" s="0" t="n">
        <v>1616450</v>
      </c>
      <c r="D1959" s="0" t="n">
        <f aca="false">C1959-B1959</f>
        <v>305</v>
      </c>
    </row>
    <row r="1960" customFormat="false" ht="15.75" hidden="false" customHeight="false" outlineLevel="0" collapsed="false">
      <c r="A1960" s="0" t="s">
        <v>11</v>
      </c>
      <c r="B1960" s="0" t="n">
        <v>1786993</v>
      </c>
      <c r="C1960" s="0" t="n">
        <v>1787165</v>
      </c>
      <c r="D1960" s="0" t="n">
        <f aca="false">C1960-B1960</f>
        <v>172</v>
      </c>
    </row>
    <row r="1961" customFormat="false" ht="15.75" hidden="false" customHeight="false" outlineLevel="0" collapsed="false">
      <c r="A1961" s="0" t="s">
        <v>11</v>
      </c>
      <c r="B1961" s="0" t="n">
        <v>1847873</v>
      </c>
      <c r="C1961" s="0" t="n">
        <v>1848085</v>
      </c>
      <c r="D1961" s="0" t="n">
        <f aca="false">C1961-B1961</f>
        <v>212</v>
      </c>
    </row>
    <row r="1962" customFormat="false" ht="15.75" hidden="false" customHeight="false" outlineLevel="0" collapsed="false">
      <c r="A1962" s="0" t="s">
        <v>11</v>
      </c>
      <c r="B1962" s="0" t="n">
        <v>2029138</v>
      </c>
      <c r="C1962" s="0" t="n">
        <v>2029461</v>
      </c>
      <c r="D1962" s="0" t="n">
        <f aca="false">C1962-B1962</f>
        <v>323</v>
      </c>
    </row>
    <row r="1963" customFormat="false" ht="15.75" hidden="false" customHeight="false" outlineLevel="0" collapsed="false">
      <c r="A1963" s="0" t="s">
        <v>11</v>
      </c>
      <c r="B1963" s="0" t="n">
        <v>2047377</v>
      </c>
      <c r="C1963" s="0" t="n">
        <v>2047645</v>
      </c>
      <c r="D1963" s="0" t="n">
        <f aca="false">C1963-B1963</f>
        <v>268</v>
      </c>
    </row>
    <row r="1964" customFormat="false" ht="15.75" hidden="false" customHeight="false" outlineLevel="0" collapsed="false">
      <c r="A1964" s="0" t="s">
        <v>11</v>
      </c>
      <c r="B1964" s="0" t="n">
        <v>2093690</v>
      </c>
      <c r="C1964" s="0" t="n">
        <v>2093863</v>
      </c>
      <c r="D1964" s="0" t="n">
        <f aca="false">C1964-B1964</f>
        <v>173</v>
      </c>
    </row>
    <row r="1965" customFormat="false" ht="15.75" hidden="false" customHeight="false" outlineLevel="0" collapsed="false">
      <c r="A1965" s="0" t="s">
        <v>11</v>
      </c>
      <c r="B1965" s="0" t="n">
        <v>2125716</v>
      </c>
      <c r="C1965" s="0" t="n">
        <v>2125960</v>
      </c>
      <c r="D1965" s="0" t="n">
        <f aca="false">C1965-B1965</f>
        <v>244</v>
      </c>
    </row>
    <row r="1966" customFormat="false" ht="15.75" hidden="false" customHeight="false" outlineLevel="0" collapsed="false">
      <c r="A1966" s="0" t="s">
        <v>11</v>
      </c>
      <c r="B1966" s="0" t="n">
        <v>153971</v>
      </c>
      <c r="C1966" s="0" t="n">
        <v>154226</v>
      </c>
      <c r="D1966" s="0" t="n">
        <f aca="false">C1966-B1966</f>
        <v>255</v>
      </c>
    </row>
    <row r="1967" customFormat="false" ht="15.75" hidden="false" customHeight="false" outlineLevel="0" collapsed="false">
      <c r="A1967" s="0" t="s">
        <v>11</v>
      </c>
      <c r="B1967" s="0" t="n">
        <v>242746</v>
      </c>
      <c r="C1967" s="0" t="n">
        <v>242924</v>
      </c>
      <c r="D1967" s="0" t="n">
        <f aca="false">C1967-B1967</f>
        <v>178</v>
      </c>
    </row>
    <row r="1968" customFormat="false" ht="15.75" hidden="false" customHeight="false" outlineLevel="0" collapsed="false">
      <c r="A1968" s="0" t="s">
        <v>11</v>
      </c>
      <c r="B1968" s="0" t="n">
        <v>243084</v>
      </c>
      <c r="C1968" s="0" t="n">
        <v>243258</v>
      </c>
      <c r="D1968" s="0" t="n">
        <f aca="false">C1968-B1968</f>
        <v>174</v>
      </c>
    </row>
    <row r="1969" customFormat="false" ht="15.75" hidden="false" customHeight="false" outlineLevel="0" collapsed="false">
      <c r="A1969" s="0" t="s">
        <v>11</v>
      </c>
      <c r="B1969" s="0" t="n">
        <v>473167</v>
      </c>
      <c r="C1969" s="0" t="n">
        <v>473413</v>
      </c>
      <c r="D1969" s="0" t="n">
        <f aca="false">C1969-B1969</f>
        <v>246</v>
      </c>
    </row>
    <row r="1970" customFormat="false" ht="15.75" hidden="false" customHeight="false" outlineLevel="0" collapsed="false">
      <c r="A1970" s="0" t="s">
        <v>11</v>
      </c>
      <c r="B1970" s="0" t="n">
        <v>564818</v>
      </c>
      <c r="C1970" s="0" t="n">
        <v>565100</v>
      </c>
      <c r="D1970" s="0" t="n">
        <f aca="false">C1970-B1970</f>
        <v>282</v>
      </c>
    </row>
    <row r="1971" customFormat="false" ht="15.75" hidden="false" customHeight="false" outlineLevel="0" collapsed="false">
      <c r="A1971" s="0" t="s">
        <v>11</v>
      </c>
      <c r="B1971" s="0" t="n">
        <v>578746</v>
      </c>
      <c r="C1971" s="0" t="n">
        <v>578978</v>
      </c>
      <c r="D1971" s="0" t="n">
        <f aca="false">C1971-B1971</f>
        <v>232</v>
      </c>
    </row>
    <row r="1972" customFormat="false" ht="15.75" hidden="false" customHeight="false" outlineLevel="0" collapsed="false">
      <c r="A1972" s="0" t="s">
        <v>11</v>
      </c>
      <c r="B1972" s="0" t="n">
        <v>582881</v>
      </c>
      <c r="C1972" s="0" t="n">
        <v>583046</v>
      </c>
      <c r="D1972" s="0" t="n">
        <f aca="false">C1972-B1972</f>
        <v>165</v>
      </c>
    </row>
    <row r="1973" customFormat="false" ht="15.75" hidden="false" customHeight="false" outlineLevel="0" collapsed="false">
      <c r="A1973" s="0" t="s">
        <v>11</v>
      </c>
      <c r="B1973" s="0" t="n">
        <v>605416</v>
      </c>
      <c r="C1973" s="0" t="n">
        <v>605569</v>
      </c>
      <c r="D1973" s="0" t="n">
        <f aca="false">C1973-B1973</f>
        <v>153</v>
      </c>
    </row>
    <row r="1974" customFormat="false" ht="15.75" hidden="false" customHeight="false" outlineLevel="0" collapsed="false">
      <c r="A1974" s="0" t="s">
        <v>11</v>
      </c>
      <c r="B1974" s="0" t="n">
        <v>677487</v>
      </c>
      <c r="C1974" s="0" t="n">
        <v>677660</v>
      </c>
      <c r="D1974" s="0" t="n">
        <f aca="false">C1974-B1974</f>
        <v>173</v>
      </c>
    </row>
    <row r="1975" customFormat="false" ht="15.75" hidden="false" customHeight="false" outlineLevel="0" collapsed="false">
      <c r="A1975" s="0" t="s">
        <v>11</v>
      </c>
      <c r="B1975" s="0" t="n">
        <v>677985</v>
      </c>
      <c r="C1975" s="0" t="n">
        <v>678232</v>
      </c>
      <c r="D1975" s="0" t="n">
        <f aca="false">C1975-B1975</f>
        <v>247</v>
      </c>
    </row>
    <row r="1976" customFormat="false" ht="15.75" hidden="false" customHeight="false" outlineLevel="0" collapsed="false">
      <c r="A1976" s="0" t="s">
        <v>11</v>
      </c>
      <c r="B1976" s="0" t="n">
        <v>701969</v>
      </c>
      <c r="C1976" s="0" t="n">
        <v>702241</v>
      </c>
      <c r="D1976" s="0" t="n">
        <f aca="false">C1976-B1976</f>
        <v>272</v>
      </c>
    </row>
    <row r="1977" customFormat="false" ht="15.75" hidden="false" customHeight="false" outlineLevel="0" collapsed="false">
      <c r="A1977" s="0" t="s">
        <v>11</v>
      </c>
      <c r="B1977" s="0" t="n">
        <v>716084</v>
      </c>
      <c r="C1977" s="0" t="n">
        <v>716524</v>
      </c>
      <c r="D1977" s="0" t="n">
        <f aca="false">C1977-B1977</f>
        <v>440</v>
      </c>
    </row>
    <row r="1978" customFormat="false" ht="15.75" hidden="false" customHeight="false" outlineLevel="0" collapsed="false">
      <c r="A1978" s="0" t="s">
        <v>11</v>
      </c>
      <c r="B1978" s="0" t="n">
        <v>756575</v>
      </c>
      <c r="C1978" s="0" t="n">
        <v>756745</v>
      </c>
      <c r="D1978" s="0" t="n">
        <f aca="false">C1978-B1978</f>
        <v>170</v>
      </c>
    </row>
    <row r="1979" customFormat="false" ht="15.75" hidden="false" customHeight="false" outlineLevel="0" collapsed="false">
      <c r="A1979" s="0" t="s">
        <v>11</v>
      </c>
      <c r="B1979" s="0" t="n">
        <v>764250</v>
      </c>
      <c r="C1979" s="0" t="n">
        <v>764456</v>
      </c>
      <c r="D1979" s="0" t="n">
        <f aca="false">C1979-B1979</f>
        <v>206</v>
      </c>
    </row>
    <row r="1980" customFormat="false" ht="15.75" hidden="false" customHeight="false" outlineLevel="0" collapsed="false">
      <c r="A1980" s="0" t="s">
        <v>11</v>
      </c>
      <c r="B1980" s="0" t="n">
        <v>847621</v>
      </c>
      <c r="C1980" s="0" t="n">
        <v>847808</v>
      </c>
      <c r="D1980" s="0" t="n">
        <f aca="false">C1980-B1980</f>
        <v>187</v>
      </c>
    </row>
    <row r="1981" customFormat="false" ht="15.75" hidden="false" customHeight="false" outlineLevel="0" collapsed="false">
      <c r="A1981" s="0" t="s">
        <v>11</v>
      </c>
      <c r="B1981" s="0" t="n">
        <v>947194</v>
      </c>
      <c r="C1981" s="0" t="n">
        <v>947388</v>
      </c>
      <c r="D1981" s="0" t="n">
        <f aca="false">C1981-B1981</f>
        <v>194</v>
      </c>
    </row>
    <row r="1982" customFormat="false" ht="15.75" hidden="false" customHeight="false" outlineLevel="0" collapsed="false">
      <c r="A1982" s="0" t="s">
        <v>11</v>
      </c>
      <c r="B1982" s="0" t="n">
        <v>966684</v>
      </c>
      <c r="C1982" s="0" t="n">
        <v>966860</v>
      </c>
      <c r="D1982" s="0" t="n">
        <f aca="false">C1982-B1982</f>
        <v>176</v>
      </c>
    </row>
    <row r="1983" customFormat="false" ht="15.75" hidden="false" customHeight="false" outlineLevel="0" collapsed="false">
      <c r="A1983" s="0" t="s">
        <v>11</v>
      </c>
      <c r="B1983" s="0" t="n">
        <v>966984</v>
      </c>
      <c r="C1983" s="0" t="n">
        <v>967157</v>
      </c>
      <c r="D1983" s="0" t="n">
        <f aca="false">C1983-B1983</f>
        <v>173</v>
      </c>
    </row>
    <row r="1984" customFormat="false" ht="15.75" hidden="false" customHeight="false" outlineLevel="0" collapsed="false">
      <c r="A1984" s="0" t="s">
        <v>11</v>
      </c>
      <c r="B1984" s="0" t="n">
        <v>976367</v>
      </c>
      <c r="C1984" s="0" t="n">
        <v>976586</v>
      </c>
      <c r="D1984" s="0" t="n">
        <f aca="false">C1984-B1984</f>
        <v>219</v>
      </c>
    </row>
    <row r="1985" customFormat="false" ht="15.75" hidden="false" customHeight="false" outlineLevel="0" collapsed="false">
      <c r="A1985" s="0" t="s">
        <v>11</v>
      </c>
      <c r="B1985" s="0" t="n">
        <v>992597</v>
      </c>
      <c r="C1985" s="0" t="n">
        <v>992797</v>
      </c>
      <c r="D1985" s="0" t="n">
        <f aca="false">C1985-B1985</f>
        <v>200</v>
      </c>
    </row>
    <row r="1986" customFormat="false" ht="15.75" hidden="false" customHeight="false" outlineLevel="0" collapsed="false">
      <c r="A1986" s="0" t="s">
        <v>11</v>
      </c>
      <c r="B1986" s="0" t="n">
        <v>1016514</v>
      </c>
      <c r="C1986" s="0" t="n">
        <v>1016684</v>
      </c>
      <c r="D1986" s="0" t="n">
        <f aca="false">C1986-B1986</f>
        <v>170</v>
      </c>
    </row>
    <row r="1987" customFormat="false" ht="15.75" hidden="false" customHeight="false" outlineLevel="0" collapsed="false">
      <c r="A1987" s="0" t="s">
        <v>11</v>
      </c>
      <c r="B1987" s="0" t="n">
        <v>1300423</v>
      </c>
      <c r="C1987" s="0" t="n">
        <v>1300642</v>
      </c>
      <c r="D1987" s="0" t="n">
        <f aca="false">C1987-B1987</f>
        <v>219</v>
      </c>
    </row>
    <row r="1988" customFormat="false" ht="15.75" hidden="false" customHeight="false" outlineLevel="0" collapsed="false">
      <c r="A1988" s="0" t="s">
        <v>11</v>
      </c>
      <c r="B1988" s="0" t="n">
        <v>1308089</v>
      </c>
      <c r="C1988" s="0" t="n">
        <v>1308325</v>
      </c>
      <c r="D1988" s="0" t="n">
        <f aca="false">C1988-B1988</f>
        <v>236</v>
      </c>
    </row>
    <row r="1989" customFormat="false" ht="15.75" hidden="false" customHeight="false" outlineLevel="0" collapsed="false">
      <c r="A1989" s="0" t="s">
        <v>11</v>
      </c>
      <c r="B1989" s="0" t="n">
        <v>1308574</v>
      </c>
      <c r="C1989" s="0" t="n">
        <v>1308765</v>
      </c>
      <c r="D1989" s="0" t="n">
        <f aca="false">C1989-B1989</f>
        <v>191</v>
      </c>
    </row>
    <row r="1990" customFormat="false" ht="15.75" hidden="false" customHeight="false" outlineLevel="0" collapsed="false">
      <c r="A1990" s="0" t="s">
        <v>11</v>
      </c>
      <c r="B1990" s="0" t="n">
        <v>1338190</v>
      </c>
      <c r="C1990" s="0" t="n">
        <v>1338383</v>
      </c>
      <c r="D1990" s="0" t="n">
        <f aca="false">C1990-B1990</f>
        <v>193</v>
      </c>
    </row>
    <row r="1991" customFormat="false" ht="15.75" hidden="false" customHeight="false" outlineLevel="0" collapsed="false">
      <c r="A1991" s="0" t="s">
        <v>11</v>
      </c>
      <c r="B1991" s="0" t="n">
        <v>1360995</v>
      </c>
      <c r="C1991" s="0" t="n">
        <v>1361286</v>
      </c>
      <c r="D1991" s="0" t="n">
        <f aca="false">C1991-B1991</f>
        <v>291</v>
      </c>
    </row>
    <row r="1992" customFormat="false" ht="15.75" hidden="false" customHeight="false" outlineLevel="0" collapsed="false">
      <c r="A1992" s="0" t="s">
        <v>11</v>
      </c>
      <c r="B1992" s="0" t="n">
        <v>1589273</v>
      </c>
      <c r="C1992" s="0" t="n">
        <v>1589485</v>
      </c>
      <c r="D1992" s="0" t="n">
        <f aca="false">C1992-B1992</f>
        <v>212</v>
      </c>
    </row>
    <row r="1993" customFormat="false" ht="15.75" hidden="false" customHeight="false" outlineLevel="0" collapsed="false">
      <c r="A1993" s="0" t="s">
        <v>11</v>
      </c>
      <c r="B1993" s="0" t="n">
        <v>1689615</v>
      </c>
      <c r="C1993" s="0" t="n">
        <v>1689923</v>
      </c>
      <c r="D1993" s="0" t="n">
        <f aca="false">C1993-B1993</f>
        <v>308</v>
      </c>
    </row>
    <row r="1994" customFormat="false" ht="15.75" hidden="false" customHeight="false" outlineLevel="0" collapsed="false">
      <c r="A1994" s="0" t="s">
        <v>11</v>
      </c>
      <c r="B1994" s="0" t="n">
        <v>1718279</v>
      </c>
      <c r="C1994" s="0" t="n">
        <v>1718443</v>
      </c>
      <c r="D1994" s="0" t="n">
        <f aca="false">C1994-B1994</f>
        <v>164</v>
      </c>
    </row>
    <row r="1995" customFormat="false" ht="15.75" hidden="false" customHeight="false" outlineLevel="0" collapsed="false">
      <c r="A1995" s="0" t="s">
        <v>11</v>
      </c>
      <c r="B1995" s="0" t="n">
        <v>1775992</v>
      </c>
      <c r="C1995" s="0" t="n">
        <v>1776194</v>
      </c>
      <c r="D1995" s="0" t="n">
        <f aca="false">C1995-B1995</f>
        <v>202</v>
      </c>
    </row>
    <row r="1996" customFormat="false" ht="15.75" hidden="false" customHeight="false" outlineLevel="0" collapsed="false">
      <c r="A1996" s="0" t="s">
        <v>11</v>
      </c>
      <c r="B1996" s="0" t="n">
        <v>2000436</v>
      </c>
      <c r="C1996" s="0" t="n">
        <v>2000592</v>
      </c>
      <c r="D1996" s="0" t="n">
        <f aca="false">C1996-B1996</f>
        <v>156</v>
      </c>
    </row>
    <row r="1997" customFormat="false" ht="15.75" hidden="false" customHeight="false" outlineLevel="0" collapsed="false">
      <c r="A1997" s="0" t="s">
        <v>11</v>
      </c>
      <c r="B1997" s="0" t="n">
        <v>2037257</v>
      </c>
      <c r="C1997" s="0" t="n">
        <v>2037447</v>
      </c>
      <c r="D1997" s="0" t="n">
        <f aca="false">C1997-B1997</f>
        <v>190</v>
      </c>
    </row>
    <row r="1998" customFormat="false" ht="15.75" hidden="false" customHeight="false" outlineLevel="0" collapsed="false">
      <c r="A1998" s="0" t="s">
        <v>11</v>
      </c>
      <c r="B1998" s="0" t="n">
        <v>2046399</v>
      </c>
      <c r="C1998" s="0" t="n">
        <v>2046652</v>
      </c>
      <c r="D1998" s="0" t="n">
        <f aca="false">C1998-B1998</f>
        <v>253</v>
      </c>
    </row>
    <row r="1999" customFormat="false" ht="15.75" hidden="false" customHeight="false" outlineLevel="0" collapsed="false">
      <c r="A1999" s="0" t="s">
        <v>11</v>
      </c>
      <c r="B1999" s="0" t="n">
        <v>2057329</v>
      </c>
      <c r="C1999" s="0" t="n">
        <v>2057480</v>
      </c>
      <c r="D1999" s="0" t="n">
        <f aca="false">C1999-B1999</f>
        <v>151</v>
      </c>
    </row>
    <row r="2000" customFormat="false" ht="15.75" hidden="false" customHeight="false" outlineLevel="0" collapsed="false">
      <c r="A2000" s="0" t="s">
        <v>11</v>
      </c>
      <c r="B2000" s="0" t="n">
        <v>2066695</v>
      </c>
      <c r="C2000" s="0" t="n">
        <v>2066983</v>
      </c>
      <c r="D2000" s="0" t="n">
        <f aca="false">C2000-B2000</f>
        <v>288</v>
      </c>
    </row>
    <row r="2001" customFormat="false" ht="15.75" hidden="false" customHeight="false" outlineLevel="0" collapsed="false">
      <c r="A2001" s="0" t="s">
        <v>11</v>
      </c>
      <c r="B2001" s="0" t="n">
        <v>2084571</v>
      </c>
      <c r="C2001" s="0" t="n">
        <v>2084752</v>
      </c>
      <c r="D2001" s="0" t="n">
        <f aca="false">C2001-B2001</f>
        <v>181</v>
      </c>
    </row>
    <row r="2002" customFormat="false" ht="15.75" hidden="false" customHeight="false" outlineLevel="0" collapsed="false">
      <c r="A2002" s="0" t="s">
        <v>11</v>
      </c>
      <c r="B2002" s="0" t="n">
        <v>2099236</v>
      </c>
      <c r="C2002" s="0" t="n">
        <v>2099404</v>
      </c>
      <c r="D2002" s="0" t="n">
        <f aca="false">C2002-B2002</f>
        <v>168</v>
      </c>
    </row>
    <row r="2003" customFormat="false" ht="15.75" hidden="false" customHeight="false" outlineLevel="0" collapsed="false">
      <c r="A2003" s="0" t="s">
        <v>11</v>
      </c>
      <c r="B2003" s="0" t="n">
        <v>2139380</v>
      </c>
      <c r="C2003" s="0" t="n">
        <v>2139595</v>
      </c>
      <c r="D2003" s="0" t="n">
        <f aca="false">C2003-B2003</f>
        <v>215</v>
      </c>
    </row>
    <row r="2004" customFormat="false" ht="15.75" hidden="false" customHeight="false" outlineLevel="0" collapsed="false">
      <c r="A2004" s="0" t="s">
        <v>11</v>
      </c>
      <c r="B2004" s="0" t="n">
        <v>2180068</v>
      </c>
      <c r="C2004" s="0" t="n">
        <v>2180286</v>
      </c>
      <c r="D2004" s="0" t="n">
        <f aca="false">C2004-B2004</f>
        <v>218</v>
      </c>
    </row>
    <row r="2005" customFormat="false" ht="15.75" hidden="false" customHeight="false" outlineLevel="0" collapsed="false">
      <c r="A2005" s="0" t="s">
        <v>11</v>
      </c>
      <c r="B2005" s="0" t="n">
        <v>2182967</v>
      </c>
      <c r="C2005" s="0" t="n">
        <v>2183167</v>
      </c>
      <c r="D2005" s="0" t="n">
        <f aca="false">C2005-B2005</f>
        <v>200</v>
      </c>
    </row>
    <row r="2006" customFormat="false" ht="15.75" hidden="false" customHeight="false" outlineLevel="0" collapsed="false">
      <c r="A2006" s="0" t="s">
        <v>11</v>
      </c>
      <c r="B2006" s="0" t="n">
        <v>2276828</v>
      </c>
      <c r="C2006" s="0" t="n">
        <v>2276993</v>
      </c>
      <c r="D2006" s="0" t="n">
        <f aca="false">C2006-B2006</f>
        <v>165</v>
      </c>
    </row>
    <row r="2007" customFormat="false" ht="15.75" hidden="false" customHeight="false" outlineLevel="0" collapsed="false">
      <c r="A2007" s="0" t="s">
        <v>11</v>
      </c>
      <c r="B2007" s="0" t="n">
        <v>2335738</v>
      </c>
      <c r="C2007" s="0" t="n">
        <v>2335899</v>
      </c>
      <c r="D2007" s="0" t="n">
        <f aca="false">C2007-B2007</f>
        <v>161</v>
      </c>
    </row>
    <row r="2008" customFormat="false" ht="15.75" hidden="false" customHeight="false" outlineLevel="0" collapsed="false">
      <c r="A2008" s="0" t="s">
        <v>11</v>
      </c>
      <c r="B2008" s="0" t="n">
        <v>119929</v>
      </c>
      <c r="C2008" s="0" t="n">
        <v>120226</v>
      </c>
      <c r="D2008" s="0" t="n">
        <f aca="false">C2008-B2008</f>
        <v>297</v>
      </c>
    </row>
    <row r="2009" customFormat="false" ht="15.75" hidden="false" customHeight="false" outlineLevel="0" collapsed="false">
      <c r="A2009" s="0" t="s">
        <v>11</v>
      </c>
      <c r="B2009" s="0" t="n">
        <v>170746</v>
      </c>
      <c r="C2009" s="0" t="n">
        <v>171335</v>
      </c>
      <c r="D2009" s="0" t="n">
        <f aca="false">C2009-B2009</f>
        <v>589</v>
      </c>
    </row>
    <row r="2010" customFormat="false" ht="15.75" hidden="false" customHeight="false" outlineLevel="0" collapsed="false">
      <c r="A2010" s="0" t="s">
        <v>11</v>
      </c>
      <c r="B2010" s="0" t="n">
        <v>172398</v>
      </c>
      <c r="C2010" s="0" t="n">
        <v>172573</v>
      </c>
      <c r="D2010" s="0" t="n">
        <f aca="false">C2010-B2010</f>
        <v>175</v>
      </c>
    </row>
    <row r="2011" customFormat="false" ht="15.75" hidden="false" customHeight="false" outlineLevel="0" collapsed="false">
      <c r="A2011" s="0" t="s">
        <v>11</v>
      </c>
      <c r="B2011" s="0" t="n">
        <v>207675</v>
      </c>
      <c r="C2011" s="0" t="n">
        <v>207928</v>
      </c>
      <c r="D2011" s="0" t="n">
        <f aca="false">C2011-B2011</f>
        <v>253</v>
      </c>
    </row>
    <row r="2012" customFormat="false" ht="15.75" hidden="false" customHeight="false" outlineLevel="0" collapsed="false">
      <c r="A2012" s="0" t="s">
        <v>11</v>
      </c>
      <c r="B2012" s="0" t="n">
        <v>208663</v>
      </c>
      <c r="C2012" s="0" t="n">
        <v>209103</v>
      </c>
      <c r="D2012" s="0" t="n">
        <f aca="false">C2012-B2012</f>
        <v>440</v>
      </c>
    </row>
    <row r="2013" customFormat="false" ht="15.75" hidden="false" customHeight="false" outlineLevel="0" collapsed="false">
      <c r="A2013" s="0" t="s">
        <v>11</v>
      </c>
      <c r="B2013" s="0" t="n">
        <v>230667</v>
      </c>
      <c r="C2013" s="0" t="n">
        <v>230921</v>
      </c>
      <c r="D2013" s="0" t="n">
        <f aca="false">C2013-B2013</f>
        <v>254</v>
      </c>
    </row>
    <row r="2014" customFormat="false" ht="15.75" hidden="false" customHeight="false" outlineLevel="0" collapsed="false">
      <c r="A2014" s="0" t="s">
        <v>11</v>
      </c>
      <c r="B2014" s="0" t="n">
        <v>352221</v>
      </c>
      <c r="C2014" s="0" t="n">
        <v>352607</v>
      </c>
      <c r="D2014" s="0" t="n">
        <f aca="false">C2014-B2014</f>
        <v>386</v>
      </c>
    </row>
    <row r="2015" customFormat="false" ht="15.75" hidden="false" customHeight="false" outlineLevel="0" collapsed="false">
      <c r="A2015" s="0" t="s">
        <v>11</v>
      </c>
      <c r="B2015" s="0" t="n">
        <v>353034</v>
      </c>
      <c r="C2015" s="0" t="n">
        <v>353451</v>
      </c>
      <c r="D2015" s="0" t="n">
        <f aca="false">C2015-B2015</f>
        <v>417</v>
      </c>
    </row>
    <row r="2016" customFormat="false" ht="15.75" hidden="false" customHeight="false" outlineLevel="0" collapsed="false">
      <c r="A2016" s="0" t="s">
        <v>11</v>
      </c>
      <c r="B2016" s="0" t="n">
        <v>583292</v>
      </c>
      <c r="C2016" s="0" t="n">
        <v>583453</v>
      </c>
      <c r="D2016" s="0" t="n">
        <f aca="false">C2016-B2016</f>
        <v>161</v>
      </c>
    </row>
    <row r="2017" customFormat="false" ht="15.75" hidden="false" customHeight="false" outlineLevel="0" collapsed="false">
      <c r="A2017" s="0" t="s">
        <v>11</v>
      </c>
      <c r="B2017" s="0" t="n">
        <v>617483</v>
      </c>
      <c r="C2017" s="0" t="n">
        <v>617638</v>
      </c>
      <c r="D2017" s="0" t="n">
        <f aca="false">C2017-B2017</f>
        <v>155</v>
      </c>
    </row>
    <row r="2018" customFormat="false" ht="15.75" hidden="false" customHeight="false" outlineLevel="0" collapsed="false">
      <c r="A2018" s="0" t="s">
        <v>11</v>
      </c>
      <c r="B2018" s="0" t="n">
        <v>678500</v>
      </c>
      <c r="C2018" s="0" t="n">
        <v>678712</v>
      </c>
      <c r="D2018" s="0" t="n">
        <f aca="false">C2018-B2018</f>
        <v>212</v>
      </c>
    </row>
    <row r="2019" customFormat="false" ht="15.75" hidden="false" customHeight="false" outlineLevel="0" collapsed="false">
      <c r="A2019" s="0" t="s">
        <v>11</v>
      </c>
      <c r="B2019" s="0" t="n">
        <v>679163</v>
      </c>
      <c r="C2019" s="0" t="n">
        <v>679326</v>
      </c>
      <c r="D2019" s="0" t="n">
        <f aca="false">C2019-B2019</f>
        <v>163</v>
      </c>
    </row>
    <row r="2020" customFormat="false" ht="15.75" hidden="false" customHeight="false" outlineLevel="0" collapsed="false">
      <c r="A2020" s="0" t="s">
        <v>11</v>
      </c>
      <c r="B2020" s="0" t="n">
        <v>763891</v>
      </c>
      <c r="C2020" s="0" t="n">
        <v>764129</v>
      </c>
      <c r="D2020" s="0" t="n">
        <f aca="false">C2020-B2020</f>
        <v>238</v>
      </c>
    </row>
    <row r="2021" customFormat="false" ht="15.75" hidden="false" customHeight="false" outlineLevel="0" collapsed="false">
      <c r="A2021" s="0" t="s">
        <v>11</v>
      </c>
      <c r="B2021" s="0" t="n">
        <v>764740</v>
      </c>
      <c r="C2021" s="0" t="n">
        <v>765328</v>
      </c>
      <c r="D2021" s="0" t="n">
        <f aca="false">C2021-B2021</f>
        <v>588</v>
      </c>
    </row>
    <row r="2022" customFormat="false" ht="15.75" hidden="false" customHeight="false" outlineLevel="0" collapsed="false">
      <c r="A2022" s="0" t="s">
        <v>11</v>
      </c>
      <c r="B2022" s="0" t="n">
        <v>810482</v>
      </c>
      <c r="C2022" s="0" t="n">
        <v>810731</v>
      </c>
      <c r="D2022" s="0" t="n">
        <f aca="false">C2022-B2022</f>
        <v>249</v>
      </c>
    </row>
    <row r="2023" customFormat="false" ht="15.75" hidden="false" customHeight="false" outlineLevel="0" collapsed="false">
      <c r="A2023" s="0" t="s">
        <v>11</v>
      </c>
      <c r="B2023" s="0" t="n">
        <v>882894</v>
      </c>
      <c r="C2023" s="0" t="n">
        <v>883096</v>
      </c>
      <c r="D2023" s="0" t="n">
        <f aca="false">C2023-B2023</f>
        <v>202</v>
      </c>
    </row>
    <row r="2024" customFormat="false" ht="15.75" hidden="false" customHeight="false" outlineLevel="0" collapsed="false">
      <c r="A2024" s="0" t="s">
        <v>11</v>
      </c>
      <c r="B2024" s="0" t="n">
        <v>938720</v>
      </c>
      <c r="C2024" s="0" t="n">
        <v>938906</v>
      </c>
      <c r="D2024" s="0" t="n">
        <f aca="false">C2024-B2024</f>
        <v>186</v>
      </c>
    </row>
    <row r="2025" customFormat="false" ht="15.75" hidden="false" customHeight="false" outlineLevel="0" collapsed="false">
      <c r="A2025" s="0" t="s">
        <v>11</v>
      </c>
      <c r="B2025" s="0" t="n">
        <v>939033</v>
      </c>
      <c r="C2025" s="0" t="n">
        <v>939359</v>
      </c>
      <c r="D2025" s="0" t="n">
        <f aca="false">C2025-B2025</f>
        <v>326</v>
      </c>
    </row>
    <row r="2026" customFormat="false" ht="15.75" hidden="false" customHeight="false" outlineLevel="0" collapsed="false">
      <c r="A2026" s="0" t="s">
        <v>11</v>
      </c>
      <c r="B2026" s="0" t="n">
        <v>967445</v>
      </c>
      <c r="C2026" s="0" t="n">
        <v>967877</v>
      </c>
      <c r="D2026" s="0" t="n">
        <f aca="false">C2026-B2026</f>
        <v>432</v>
      </c>
    </row>
    <row r="2027" customFormat="false" ht="15.75" hidden="false" customHeight="false" outlineLevel="0" collapsed="false">
      <c r="A2027" s="0" t="s">
        <v>11</v>
      </c>
      <c r="B2027" s="0" t="n">
        <v>1371734</v>
      </c>
      <c r="C2027" s="0" t="n">
        <v>1371933</v>
      </c>
      <c r="D2027" s="0" t="n">
        <f aca="false">C2027-B2027</f>
        <v>199</v>
      </c>
    </row>
    <row r="2028" customFormat="false" ht="15.75" hidden="false" customHeight="false" outlineLevel="0" collapsed="false">
      <c r="A2028" s="0" t="s">
        <v>11</v>
      </c>
      <c r="B2028" s="0" t="n">
        <v>1410563</v>
      </c>
      <c r="C2028" s="0" t="n">
        <v>1410838</v>
      </c>
      <c r="D2028" s="0" t="n">
        <f aca="false">C2028-B2028</f>
        <v>275</v>
      </c>
    </row>
    <row r="2029" customFormat="false" ht="15.75" hidden="false" customHeight="false" outlineLevel="0" collapsed="false">
      <c r="A2029" s="0" t="s">
        <v>11</v>
      </c>
      <c r="B2029" s="0" t="n">
        <v>1704661</v>
      </c>
      <c r="C2029" s="0" t="n">
        <v>1705107</v>
      </c>
      <c r="D2029" s="0" t="n">
        <f aca="false">C2029-B2029</f>
        <v>446</v>
      </c>
    </row>
    <row r="2030" customFormat="false" ht="15.75" hidden="false" customHeight="false" outlineLevel="0" collapsed="false">
      <c r="A2030" s="0" t="s">
        <v>11</v>
      </c>
      <c r="B2030" s="0" t="n">
        <v>2179717</v>
      </c>
      <c r="C2030" s="0" t="n">
        <v>2179963</v>
      </c>
      <c r="D2030" s="0" t="n">
        <f aca="false">C2030-B2030</f>
        <v>246</v>
      </c>
    </row>
    <row r="2031" customFormat="false" ht="15.75" hidden="false" customHeight="false" outlineLevel="0" collapsed="false">
      <c r="A2031" s="0" t="s">
        <v>11</v>
      </c>
      <c r="B2031" s="0" t="n">
        <v>2257672</v>
      </c>
      <c r="C2031" s="0" t="n">
        <v>2257903</v>
      </c>
      <c r="D2031" s="0" t="n">
        <f aca="false">C2031-B2031</f>
        <v>231</v>
      </c>
    </row>
    <row r="2032" customFormat="false" ht="15.75" hidden="false" customHeight="false" outlineLevel="0" collapsed="false">
      <c r="A2032" s="0" t="s">
        <v>11</v>
      </c>
      <c r="B2032" s="0" t="n">
        <v>2309713</v>
      </c>
      <c r="C2032" s="0" t="n">
        <v>2310139</v>
      </c>
      <c r="D2032" s="0" t="n">
        <f aca="false">C2032-B2032</f>
        <v>426</v>
      </c>
    </row>
    <row r="2033" customFormat="false" ht="15.75" hidden="false" customHeight="false" outlineLevel="0" collapsed="false">
      <c r="A2033" s="0" t="s">
        <v>11</v>
      </c>
      <c r="B2033" s="0" t="n">
        <v>2357246</v>
      </c>
      <c r="C2033" s="0" t="n">
        <v>2357406</v>
      </c>
      <c r="D2033" s="0" t="n">
        <f aca="false">C2033-B2033</f>
        <v>160</v>
      </c>
    </row>
    <row r="2034" customFormat="false" ht="15.75" hidden="false" customHeight="false" outlineLevel="0" collapsed="false">
      <c r="A2034" s="0" t="s">
        <v>11</v>
      </c>
      <c r="B2034" s="0" t="n">
        <v>67248</v>
      </c>
      <c r="C2034" s="0" t="n">
        <v>67442</v>
      </c>
      <c r="D2034" s="0" t="n">
        <f aca="false">C2034-B2034</f>
        <v>194</v>
      </c>
    </row>
    <row r="2035" customFormat="false" ht="15.75" hidden="false" customHeight="false" outlineLevel="0" collapsed="false">
      <c r="A2035" s="0" t="s">
        <v>11</v>
      </c>
      <c r="B2035" s="0" t="n">
        <v>229258</v>
      </c>
      <c r="C2035" s="0" t="n">
        <v>229937</v>
      </c>
      <c r="D2035" s="0" t="n">
        <f aca="false">C2035-B2035</f>
        <v>679</v>
      </c>
    </row>
    <row r="2036" customFormat="false" ht="15.75" hidden="false" customHeight="false" outlineLevel="0" collapsed="false">
      <c r="A2036" s="0" t="s">
        <v>11</v>
      </c>
      <c r="B2036" s="0" t="n">
        <v>235938</v>
      </c>
      <c r="C2036" s="0" t="n">
        <v>236396</v>
      </c>
      <c r="D2036" s="0" t="n">
        <f aca="false">C2036-B2036</f>
        <v>458</v>
      </c>
    </row>
    <row r="2037" customFormat="false" ht="15.75" hidden="false" customHeight="false" outlineLevel="0" collapsed="false">
      <c r="A2037" s="0" t="s">
        <v>11</v>
      </c>
      <c r="B2037" s="0" t="n">
        <v>269823</v>
      </c>
      <c r="C2037" s="0" t="n">
        <v>269986</v>
      </c>
      <c r="D2037" s="0" t="n">
        <f aca="false">C2037-B2037</f>
        <v>163</v>
      </c>
    </row>
    <row r="2038" customFormat="false" ht="15.75" hidden="false" customHeight="false" outlineLevel="0" collapsed="false">
      <c r="A2038" s="0" t="s">
        <v>11</v>
      </c>
      <c r="B2038" s="0" t="n">
        <v>347931</v>
      </c>
      <c r="C2038" s="0" t="n">
        <v>348144</v>
      </c>
      <c r="D2038" s="0" t="n">
        <f aca="false">C2038-B2038</f>
        <v>213</v>
      </c>
    </row>
    <row r="2039" customFormat="false" ht="15.75" hidden="false" customHeight="false" outlineLevel="0" collapsed="false">
      <c r="A2039" s="0" t="s">
        <v>11</v>
      </c>
      <c r="B2039" s="0" t="n">
        <v>558720</v>
      </c>
      <c r="C2039" s="0" t="n">
        <v>558886</v>
      </c>
      <c r="D2039" s="0" t="n">
        <f aca="false">C2039-B2039</f>
        <v>166</v>
      </c>
    </row>
    <row r="2040" customFormat="false" ht="15.75" hidden="false" customHeight="false" outlineLevel="0" collapsed="false">
      <c r="A2040" s="0" t="s">
        <v>11</v>
      </c>
      <c r="B2040" s="0" t="n">
        <v>721247</v>
      </c>
      <c r="C2040" s="0" t="n">
        <v>721480</v>
      </c>
      <c r="D2040" s="0" t="n">
        <f aca="false">C2040-B2040</f>
        <v>233</v>
      </c>
    </row>
    <row r="2041" customFormat="false" ht="15.75" hidden="false" customHeight="false" outlineLevel="0" collapsed="false">
      <c r="A2041" s="0" t="s">
        <v>11</v>
      </c>
      <c r="B2041" s="0" t="n">
        <v>926811</v>
      </c>
      <c r="C2041" s="0" t="n">
        <v>926973</v>
      </c>
      <c r="D2041" s="0" t="n">
        <f aca="false">C2041-B2041</f>
        <v>162</v>
      </c>
    </row>
    <row r="2042" customFormat="false" ht="15.75" hidden="false" customHeight="false" outlineLevel="0" collapsed="false">
      <c r="A2042" s="0" t="s">
        <v>11</v>
      </c>
      <c r="B2042" s="0" t="n">
        <v>1474948</v>
      </c>
      <c r="C2042" s="0" t="n">
        <v>1475112</v>
      </c>
      <c r="D2042" s="0" t="n">
        <f aca="false">C2042-B2042</f>
        <v>164</v>
      </c>
    </row>
    <row r="2043" customFormat="false" ht="15.75" hidden="false" customHeight="false" outlineLevel="0" collapsed="false">
      <c r="A2043" s="0" t="s">
        <v>11</v>
      </c>
      <c r="B2043" s="0" t="n">
        <v>1523550</v>
      </c>
      <c r="C2043" s="0" t="n">
        <v>1523710</v>
      </c>
      <c r="D2043" s="0" t="n">
        <f aca="false">C2043-B2043</f>
        <v>160</v>
      </c>
    </row>
    <row r="2044" customFormat="false" ht="15.75" hidden="false" customHeight="false" outlineLevel="0" collapsed="false">
      <c r="A2044" s="0" t="s">
        <v>11</v>
      </c>
      <c r="B2044" s="0" t="n">
        <v>1801112</v>
      </c>
      <c r="C2044" s="0" t="n">
        <v>1801304</v>
      </c>
      <c r="D2044" s="0" t="n">
        <f aca="false">C2044-B2044</f>
        <v>192</v>
      </c>
    </row>
    <row r="2045" customFormat="false" ht="15.75" hidden="false" customHeight="false" outlineLevel="0" collapsed="false">
      <c r="A2045" s="0" t="s">
        <v>11</v>
      </c>
      <c r="B2045" s="0" t="n">
        <v>1822749</v>
      </c>
      <c r="C2045" s="0" t="n">
        <v>1823040</v>
      </c>
      <c r="D2045" s="0" t="n">
        <f aca="false">C2045-B2045</f>
        <v>291</v>
      </c>
    </row>
    <row r="2046" customFormat="false" ht="15.75" hidden="false" customHeight="false" outlineLevel="0" collapsed="false">
      <c r="A2046" s="0" t="s">
        <v>11</v>
      </c>
      <c r="B2046" s="0" t="n">
        <v>1858951</v>
      </c>
      <c r="C2046" s="0" t="n">
        <v>1859585</v>
      </c>
      <c r="D2046" s="0" t="n">
        <f aca="false">C2046-B2046</f>
        <v>634</v>
      </c>
    </row>
    <row r="2047" customFormat="false" ht="15.75" hidden="false" customHeight="false" outlineLevel="0" collapsed="false">
      <c r="A2047" s="0" t="s">
        <v>11</v>
      </c>
      <c r="B2047" s="0" t="n">
        <v>1863056</v>
      </c>
      <c r="C2047" s="0" t="n">
        <v>1863252</v>
      </c>
      <c r="D2047" s="0" t="n">
        <f aca="false">C2047-B2047</f>
        <v>196</v>
      </c>
    </row>
    <row r="2048" customFormat="false" ht="15.75" hidden="false" customHeight="false" outlineLevel="0" collapsed="false">
      <c r="A2048" s="0" t="s">
        <v>11</v>
      </c>
      <c r="B2048" s="0" t="n">
        <v>1959552</v>
      </c>
      <c r="C2048" s="0" t="n">
        <v>1959761</v>
      </c>
      <c r="D2048" s="0" t="n">
        <f aca="false">C2048-B2048</f>
        <v>209</v>
      </c>
    </row>
    <row r="2049" customFormat="false" ht="15.75" hidden="false" customHeight="false" outlineLevel="0" collapsed="false">
      <c r="A2049" s="0" t="s">
        <v>11</v>
      </c>
      <c r="B2049" s="0" t="n">
        <v>2068182</v>
      </c>
      <c r="C2049" s="0" t="n">
        <v>2068347</v>
      </c>
      <c r="D2049" s="0" t="n">
        <f aca="false">C2049-B2049</f>
        <v>165</v>
      </c>
    </row>
    <row r="2050" customFormat="false" ht="15.75" hidden="false" customHeight="false" outlineLevel="0" collapsed="false">
      <c r="A2050" s="0" t="s">
        <v>11</v>
      </c>
      <c r="B2050" s="0" t="n">
        <v>2423213</v>
      </c>
      <c r="C2050" s="0" t="n">
        <v>2423432</v>
      </c>
      <c r="D2050" s="0" t="n">
        <f aca="false">C2050-B2050</f>
        <v>219</v>
      </c>
    </row>
  </sheetData>
  <mergeCells count="5">
    <mergeCell ref="A1:N1"/>
    <mergeCell ref="A2:N2"/>
    <mergeCell ref="A3:D3"/>
    <mergeCell ref="F3:I3"/>
    <mergeCell ref="K3:N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3T12:06:12Z</dcterms:created>
  <dc:creator>ll Miguel Quintales</dc:creator>
  <dc:description/>
  <dc:language>en-US</dc:language>
  <cp:lastModifiedBy>fam</cp:lastModifiedBy>
  <dcterms:modified xsi:type="dcterms:W3CDTF">2013-11-19T08:20:49Z</dcterms:modified>
  <cp:revision>0</cp:revision>
  <dc:subject/>
  <dc:title/>
</cp:coreProperties>
</file>